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eoblast Transcripts MX REF" sheetId="1" state="visible" r:id="rId2"/>
    <sheet name="Clusters, RPKM, annotation" sheetId="2" state="visible" r:id="rId3"/>
    <sheet name="Summar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17" uniqueCount="2788">
  <si>
    <t xml:space="preserve">Figure 4 - source data 1: Hierarchical clustering analysis for 242 adult asexual neoblast enriched transcripts </t>
  </si>
  <si>
    <t xml:space="preserve">Transcript (smed20140614 id)</t>
  </si>
  <si>
    <t xml:space="preserve">log2(stage/mixed stage reference)</t>
  </si>
  <si>
    <t xml:space="preserve">Cluster #</t>
  </si>
  <si>
    <t xml:space="preserve">Y</t>
  </si>
  <si>
    <t xml:space="preserve">SMED30000072</t>
  </si>
  <si>
    <t xml:space="preserve">SMED30000190</t>
  </si>
  <si>
    <t xml:space="preserve">SMED30000310</t>
  </si>
  <si>
    <t xml:space="preserve">SMED30001057</t>
  </si>
  <si>
    <t xml:space="preserve">SMED30001110</t>
  </si>
  <si>
    <t xml:space="preserve">SMED30001362</t>
  </si>
  <si>
    <t xml:space="preserve">SMED30001391</t>
  </si>
  <si>
    <t xml:space="preserve">SMED30002081</t>
  </si>
  <si>
    <t xml:space="preserve">SMED30002348</t>
  </si>
  <si>
    <t xml:space="preserve">SMED30002688</t>
  </si>
  <si>
    <t xml:space="preserve">SMED30002877</t>
  </si>
  <si>
    <t xml:space="preserve">SMED30002927</t>
  </si>
  <si>
    <t xml:space="preserve">SMED30003764</t>
  </si>
  <si>
    <t xml:space="preserve">SMED30004080</t>
  </si>
  <si>
    <t xml:space="preserve">SMED30004136</t>
  </si>
  <si>
    <t xml:space="preserve">SMED30004223</t>
  </si>
  <si>
    <t xml:space="preserve">SMED30004256</t>
  </si>
  <si>
    <t xml:space="preserve">SMED30004304</t>
  </si>
  <si>
    <t xml:space="preserve">SMED30004407</t>
  </si>
  <si>
    <t xml:space="preserve">SMED30004550</t>
  </si>
  <si>
    <t xml:space="preserve">SMED30004593</t>
  </si>
  <si>
    <t xml:space="preserve">SMED30004988</t>
  </si>
  <si>
    <t xml:space="preserve">SMED30005171</t>
  </si>
  <si>
    <t xml:space="preserve">SMED30005246</t>
  </si>
  <si>
    <t xml:space="preserve">SMED30005716</t>
  </si>
  <si>
    <t xml:space="preserve">SMED30005823</t>
  </si>
  <si>
    <t xml:space="preserve">SMED30006060</t>
  </si>
  <si>
    <t xml:space="preserve">SMED30006065</t>
  </si>
  <si>
    <t xml:space="preserve">SMED30006456</t>
  </si>
  <si>
    <t xml:space="preserve">SMED30006841</t>
  </si>
  <si>
    <t xml:space="preserve">SMED30006979</t>
  </si>
  <si>
    <t xml:space="preserve">SMED30007328</t>
  </si>
  <si>
    <t xml:space="preserve">SMED30007406</t>
  </si>
  <si>
    <t xml:space="preserve">SMED30007516</t>
  </si>
  <si>
    <t xml:space="preserve">SMED30007934</t>
  </si>
  <si>
    <t xml:space="preserve">SMED30008015</t>
  </si>
  <si>
    <t xml:space="preserve">SMED30008074</t>
  </si>
  <si>
    <t xml:space="preserve">SMED30008086</t>
  </si>
  <si>
    <t xml:space="preserve">SMED30008505</t>
  </si>
  <si>
    <t xml:space="preserve">SMED30008939</t>
  </si>
  <si>
    <t xml:space="preserve">SMED30009032</t>
  </si>
  <si>
    <t xml:space="preserve">SMED30009491</t>
  </si>
  <si>
    <t xml:space="preserve">SMED30009506</t>
  </si>
  <si>
    <t xml:space="preserve">SMED30009527</t>
  </si>
  <si>
    <t xml:space="preserve">SMED30009590</t>
  </si>
  <si>
    <t xml:space="preserve">SMED30009651</t>
  </si>
  <si>
    <t xml:space="preserve">SMED30010115</t>
  </si>
  <si>
    <t xml:space="preserve">SMED30010251</t>
  </si>
  <si>
    <t xml:space="preserve">SMED30010267</t>
  </si>
  <si>
    <t xml:space="preserve">SMED30010297</t>
  </si>
  <si>
    <t xml:space="preserve">SMED30010424</t>
  </si>
  <si>
    <t xml:space="preserve">SMED30010451</t>
  </si>
  <si>
    <t xml:space="preserve">SMED30010906</t>
  </si>
  <si>
    <t xml:space="preserve">SMED30010978</t>
  </si>
  <si>
    <t xml:space="preserve">SMED30011043</t>
  </si>
  <si>
    <t xml:space="preserve">SMED30011104</t>
  </si>
  <si>
    <t xml:space="preserve">SMED30011181</t>
  </si>
  <si>
    <t xml:space="preserve">SMED30011277</t>
  </si>
  <si>
    <t xml:space="preserve">SMED30011316</t>
  </si>
  <si>
    <t xml:space="preserve">SMED30011372</t>
  </si>
  <si>
    <t xml:space="preserve">SMED30011413</t>
  </si>
  <si>
    <t xml:space="preserve">SMED30011468</t>
  </si>
  <si>
    <t xml:space="preserve">SMED30011516</t>
  </si>
  <si>
    <t xml:space="preserve">SMED30011540</t>
  </si>
  <si>
    <t xml:space="preserve">SMED30011687</t>
  </si>
  <si>
    <t xml:space="preserve">SMED30011704</t>
  </si>
  <si>
    <t xml:space="preserve">SMED30011838</t>
  </si>
  <si>
    <t xml:space="preserve">SMED30012311</t>
  </si>
  <si>
    <t xml:space="preserve">SMED30012332</t>
  </si>
  <si>
    <t xml:space="preserve">SMED30012458</t>
  </si>
  <si>
    <t xml:space="preserve">SMED30012533</t>
  </si>
  <si>
    <t xml:space="preserve">SMED30012699</t>
  </si>
  <si>
    <t xml:space="preserve">SMED30012735</t>
  </si>
  <si>
    <t xml:space="preserve">SMED30013237</t>
  </si>
  <si>
    <t xml:space="preserve">SMED30013596</t>
  </si>
  <si>
    <t xml:space="preserve">SMED30013672</t>
  </si>
  <si>
    <t xml:space="preserve">SMED30013701</t>
  </si>
  <si>
    <t xml:space="preserve">SMED30014394</t>
  </si>
  <si>
    <t xml:space="preserve">SMED30014417</t>
  </si>
  <si>
    <t xml:space="preserve">SMED30014446</t>
  </si>
  <si>
    <t xml:space="preserve">SMED30014572</t>
  </si>
  <si>
    <t xml:space="preserve">SMED30014813</t>
  </si>
  <si>
    <t xml:space="preserve">SMED30014925</t>
  </si>
  <si>
    <t xml:space="preserve">SMED30014970</t>
  </si>
  <si>
    <t xml:space="preserve">SMED30015678</t>
  </si>
  <si>
    <t xml:space="preserve">SMED30015687</t>
  </si>
  <si>
    <t xml:space="preserve">SMED30015999</t>
  </si>
  <si>
    <t xml:space="preserve">SMED30016001</t>
  </si>
  <si>
    <t xml:space="preserve">SMED30016021</t>
  </si>
  <si>
    <t xml:space="preserve">SMED30016181</t>
  </si>
  <si>
    <t xml:space="preserve">SMED30016227</t>
  </si>
  <si>
    <t xml:space="preserve">SMED30016537</t>
  </si>
  <si>
    <t xml:space="preserve">SMED30016591</t>
  </si>
  <si>
    <t xml:space="preserve">SMED30016901</t>
  </si>
  <si>
    <t xml:space="preserve">SMED30017131</t>
  </si>
  <si>
    <t xml:space="preserve">SMED30017162</t>
  </si>
  <si>
    <t xml:space="preserve">SMED30017222</t>
  </si>
  <si>
    <t xml:space="preserve">SMED30017245</t>
  </si>
  <si>
    <t xml:space="preserve">SMED30017324</t>
  </si>
  <si>
    <t xml:space="preserve">SMED30017448</t>
  </si>
  <si>
    <t xml:space="preserve">SMED30017595</t>
  </si>
  <si>
    <t xml:space="preserve">SMED30017754</t>
  </si>
  <si>
    <t xml:space="preserve">SMED30017835</t>
  </si>
  <si>
    <t xml:space="preserve">SMED30017903</t>
  </si>
  <si>
    <t xml:space="preserve">SMED30018210</t>
  </si>
  <si>
    <t xml:space="preserve">SMED30018579</t>
  </si>
  <si>
    <t xml:space="preserve">SMED30018638</t>
  </si>
  <si>
    <t xml:space="preserve">SMED30018649</t>
  </si>
  <si>
    <t xml:space="preserve">SMED30018716</t>
  </si>
  <si>
    <t xml:space="preserve">SMED30018750</t>
  </si>
  <si>
    <t xml:space="preserve">SMED30018837</t>
  </si>
  <si>
    <t xml:space="preserve">SMED30019011</t>
  </si>
  <si>
    <t xml:space="preserve">SMED30019019</t>
  </si>
  <si>
    <t xml:space="preserve">SMED30019057</t>
  </si>
  <si>
    <t xml:space="preserve">SMED30019097</t>
  </si>
  <si>
    <t xml:space="preserve">SMED30019275</t>
  </si>
  <si>
    <t xml:space="preserve">SMED30019646</t>
  </si>
  <si>
    <t xml:space="preserve">SMED30019647</t>
  </si>
  <si>
    <t xml:space="preserve">SMED30019741</t>
  </si>
  <si>
    <t xml:space="preserve">SMED30019803</t>
  </si>
  <si>
    <t xml:space="preserve">SMED30020142</t>
  </si>
  <si>
    <t xml:space="preserve">SMED30020396</t>
  </si>
  <si>
    <t xml:space="preserve">SMED30020884</t>
  </si>
  <si>
    <t xml:space="preserve">SMED30020974</t>
  </si>
  <si>
    <t xml:space="preserve">SMED30021074</t>
  </si>
  <si>
    <t xml:space="preserve">SMED30021241</t>
  </si>
  <si>
    <t xml:space="preserve">SMED30021300</t>
  </si>
  <si>
    <t xml:space="preserve">SMED30021376</t>
  </si>
  <si>
    <t xml:space="preserve">SMED30021402</t>
  </si>
  <si>
    <t xml:space="preserve">SMED30021439</t>
  </si>
  <si>
    <t xml:space="preserve">SMED30021461</t>
  </si>
  <si>
    <t xml:space="preserve">SMED30021492</t>
  </si>
  <si>
    <t xml:space="preserve">SMED30021509</t>
  </si>
  <si>
    <t xml:space="preserve">SMED30021525</t>
  </si>
  <si>
    <t xml:space="preserve">SMED30021776</t>
  </si>
  <si>
    <t xml:space="preserve">SMED30021808</t>
  </si>
  <si>
    <t xml:space="preserve">SMED30022145</t>
  </si>
  <si>
    <t xml:space="preserve">SMED30022314</t>
  </si>
  <si>
    <t xml:space="preserve">SMED30022325</t>
  </si>
  <si>
    <t xml:space="preserve">SMED30022404</t>
  </si>
  <si>
    <t xml:space="preserve">SMED30022437</t>
  </si>
  <si>
    <t xml:space="preserve">SMED30022491</t>
  </si>
  <si>
    <t xml:space="preserve">SMED30022584</t>
  </si>
  <si>
    <t xml:space="preserve">SMED30022627</t>
  </si>
  <si>
    <t xml:space="preserve">SMED30023002</t>
  </si>
  <si>
    <t xml:space="preserve">SMED30023062</t>
  </si>
  <si>
    <t xml:space="preserve">SMED30023063</t>
  </si>
  <si>
    <t xml:space="preserve">SMED30023257</t>
  </si>
  <si>
    <t xml:space="preserve">SMED30023430</t>
  </si>
  <si>
    <t xml:space="preserve">SMED30023483</t>
  </si>
  <si>
    <t xml:space="preserve">SMED30023502</t>
  </si>
  <si>
    <t xml:space="preserve">SMED30023708</t>
  </si>
  <si>
    <t xml:space="preserve">SMED30023821</t>
  </si>
  <si>
    <t xml:space="preserve">SMED30024332</t>
  </si>
  <si>
    <t xml:space="preserve">SMED30024555</t>
  </si>
  <si>
    <t xml:space="preserve">SMED30024735</t>
  </si>
  <si>
    <t xml:space="preserve">SMED30024908</t>
  </si>
  <si>
    <t xml:space="preserve">SMED30024926</t>
  </si>
  <si>
    <t xml:space="preserve">SMED30025421</t>
  </si>
  <si>
    <t xml:space="preserve">SMED30025661</t>
  </si>
  <si>
    <t xml:space="preserve">SMED30025757</t>
  </si>
  <si>
    <t xml:space="preserve">SMED30025780</t>
  </si>
  <si>
    <t xml:space="preserve">SMED30025781</t>
  </si>
  <si>
    <t xml:space="preserve">SMED30025885</t>
  </si>
  <si>
    <t xml:space="preserve">SMED30025981</t>
  </si>
  <si>
    <t xml:space="preserve">SMED30026014</t>
  </si>
  <si>
    <t xml:space="preserve">SMED30026144</t>
  </si>
  <si>
    <t xml:space="preserve">SMED30026247</t>
  </si>
  <si>
    <t xml:space="preserve">SMED30026364</t>
  </si>
  <si>
    <t xml:space="preserve">SMED30026496</t>
  </si>
  <si>
    <t xml:space="preserve">SMED30026560</t>
  </si>
  <si>
    <t xml:space="preserve">SMED30026622</t>
  </si>
  <si>
    <t xml:space="preserve">SMED30026659</t>
  </si>
  <si>
    <t xml:space="preserve">SMED30026668</t>
  </si>
  <si>
    <t xml:space="preserve">SMED30026790</t>
  </si>
  <si>
    <t xml:space="preserve">SMED30026815</t>
  </si>
  <si>
    <t xml:space="preserve">SMED30027352</t>
  </si>
  <si>
    <t xml:space="preserve">SMED30027419</t>
  </si>
  <si>
    <t xml:space="preserve">SMED30027566</t>
  </si>
  <si>
    <t xml:space="preserve">SMED30027652</t>
  </si>
  <si>
    <t xml:space="preserve">SMED30027740</t>
  </si>
  <si>
    <t xml:space="preserve">SMED30027770</t>
  </si>
  <si>
    <t xml:space="preserve">SMED30028154</t>
  </si>
  <si>
    <t xml:space="preserve">SMED30028179</t>
  </si>
  <si>
    <t xml:space="preserve">SMED30028218</t>
  </si>
  <si>
    <t xml:space="preserve">SMED30028300</t>
  </si>
  <si>
    <t xml:space="preserve">SMED30028321</t>
  </si>
  <si>
    <t xml:space="preserve">SMED30028415</t>
  </si>
  <si>
    <t xml:space="preserve">SMED30028428</t>
  </si>
  <si>
    <t xml:space="preserve">SMED30028549</t>
  </si>
  <si>
    <t xml:space="preserve">SMED30028665</t>
  </si>
  <si>
    <t xml:space="preserve">SMED30029203</t>
  </si>
  <si>
    <t xml:space="preserve">SMED30029264</t>
  </si>
  <si>
    <t xml:space="preserve">SMED30029304</t>
  </si>
  <si>
    <t xml:space="preserve">SMED30029741</t>
  </si>
  <si>
    <t xml:space="preserve">SMED30029973</t>
  </si>
  <si>
    <t xml:space="preserve">SMED30029980</t>
  </si>
  <si>
    <t xml:space="preserve">SMED30030198</t>
  </si>
  <si>
    <t xml:space="preserve">SMED30030234</t>
  </si>
  <si>
    <t xml:space="preserve">SMED30030295</t>
  </si>
  <si>
    <t xml:space="preserve">SMED30030543</t>
  </si>
  <si>
    <t xml:space="preserve">SMED30030751</t>
  </si>
  <si>
    <t xml:space="preserve">SMED30030946</t>
  </si>
  <si>
    <t xml:space="preserve">SMED30031447</t>
  </si>
  <si>
    <t xml:space="preserve">SMED30031463</t>
  </si>
  <si>
    <t xml:space="preserve">SMED30031477</t>
  </si>
  <si>
    <t xml:space="preserve">SMED30031539</t>
  </si>
  <si>
    <t xml:space="preserve">SMED30031663</t>
  </si>
  <si>
    <t xml:space="preserve">SMED30031773</t>
  </si>
  <si>
    <t xml:space="preserve">SMED30032563</t>
  </si>
  <si>
    <t xml:space="preserve">SMED30032645</t>
  </si>
  <si>
    <t xml:space="preserve">SMED30032688</t>
  </si>
  <si>
    <t xml:space="preserve">SMED30032708</t>
  </si>
  <si>
    <t xml:space="preserve">SMED30032723</t>
  </si>
  <si>
    <t xml:space="preserve">SMED30033143</t>
  </si>
  <si>
    <t xml:space="preserve">SMED30033348</t>
  </si>
  <si>
    <t xml:space="preserve">SMED30033360</t>
  </si>
  <si>
    <t xml:space="preserve">SMED30033538</t>
  </si>
  <si>
    <t xml:space="preserve">SMED30033565</t>
  </si>
  <si>
    <t xml:space="preserve">SMED30033763</t>
  </si>
  <si>
    <t xml:space="preserve">SMED30033769</t>
  </si>
  <si>
    <t xml:space="preserve">SMED30034043</t>
  </si>
  <si>
    <t xml:space="preserve">SMED30034256</t>
  </si>
  <si>
    <t xml:space="preserve">SMED30034338</t>
  </si>
  <si>
    <t xml:space="preserve">SMED30034490</t>
  </si>
  <si>
    <t xml:space="preserve">SMED30034520</t>
  </si>
  <si>
    <t xml:space="preserve">SMED30034617</t>
  </si>
  <si>
    <t xml:space="preserve">SMED30034728</t>
  </si>
  <si>
    <t xml:space="preserve">SMED30034750</t>
  </si>
  <si>
    <t xml:space="preserve">SMED30034829</t>
  </si>
  <si>
    <t xml:space="preserve">SMED30035063</t>
  </si>
  <si>
    <t xml:space="preserve">SMED30035142</t>
  </si>
  <si>
    <t xml:space="preserve">SMED30035323</t>
  </si>
  <si>
    <t xml:space="preserve">SMED30035415</t>
  </si>
  <si>
    <t xml:space="preserve">SMED30035424</t>
  </si>
  <si>
    <t xml:space="preserve">SMED30035718</t>
  </si>
  <si>
    <t xml:space="preserve">SMED30035756</t>
  </si>
  <si>
    <t xml:space="preserve">SMED30035831</t>
  </si>
  <si>
    <t xml:space="preserve">SMED30035855</t>
  </si>
  <si>
    <t xml:space="preserve">SMED30035904</t>
  </si>
  <si>
    <t xml:space="preserve">SMED30035927</t>
  </si>
  <si>
    <t xml:space="preserve">SMED30036024</t>
  </si>
  <si>
    <t xml:space="preserve">smed20140614 id </t>
  </si>
  <si>
    <r>
      <rPr>
        <b val="true"/>
        <i val="true"/>
        <sz val="12"/>
        <color rgb="FF000000"/>
        <rFont val="Calibri"/>
        <family val="0"/>
      </rPr>
      <t xml:space="preserve">Smed </t>
    </r>
    <r>
      <rPr>
        <b val="true"/>
        <sz val="12"/>
        <color rgb="FF000000"/>
        <rFont val="Calibri"/>
        <family val="2"/>
      </rPr>
      <t xml:space="preserve">gene name</t>
    </r>
  </si>
  <si>
    <t xml:space="preserve">Y Avg RPKM</t>
  </si>
  <si>
    <t xml:space="preserve">S2 Avg RPKM </t>
  </si>
  <si>
    <t xml:space="preserve">S3 Avg RPKM</t>
  </si>
  <si>
    <t xml:space="preserve">S4 Avg RPKM</t>
  </si>
  <si>
    <t xml:space="preserve">S5 Avg RPKM</t>
  </si>
  <si>
    <t xml:space="preserve">S6 Avg RPKM</t>
  </si>
  <si>
    <t xml:space="preserve">S7 Avg RPKM</t>
  </si>
  <si>
    <t xml:space="preserve">S8 Avg RPKM</t>
  </si>
  <si>
    <t xml:space="preserve">C4 Avg RPKM</t>
  </si>
  <si>
    <t xml:space="preserve">SX Avg RPKM</t>
  </si>
  <si>
    <t xml:space="preserve">Early embryo enriched               (Stage 2,3,4,5)?</t>
  </si>
  <si>
    <t xml:space="preserve">Top Hit NR BLASTx </t>
  </si>
  <si>
    <t xml:space="preserve">NR BLASTx Hit E Value</t>
  </si>
  <si>
    <t xml:space="preserve">Top NR BLASTx hit description </t>
  </si>
  <si>
    <t xml:space="preserve">Top Swiss Prot BLASTx hit</t>
  </si>
  <si>
    <t xml:space="preserve">Top Swiss Prot BLASTx hit E Value</t>
  </si>
  <si>
    <t xml:space="preserve">Top Swiss Prot BLASTx hit description</t>
  </si>
  <si>
    <t xml:space="preserve">C.elegans Ensembl ID Top BLASTX Hit</t>
  </si>
  <si>
    <t xml:space="preserve">C.elegans  Top BLASTX Hit E Value</t>
  </si>
  <si>
    <t xml:space="preserve">C. elegans Top BLASTX hit description</t>
  </si>
  <si>
    <t xml:space="preserve">D.melanogaster Ensembl ID Top BLASTX Hit</t>
  </si>
  <si>
    <t xml:space="preserve">D.melanogaster Top BLASTX Hit E Value</t>
  </si>
  <si>
    <t xml:space="preserve">D. melanogaster Top BLAST hit description</t>
  </si>
  <si>
    <t xml:space="preserve">D. rerio Ensembl ID Top BLASTX Hit</t>
  </si>
  <si>
    <t xml:space="preserve">D. rerio  Top BLASTX Hit E Value</t>
  </si>
  <si>
    <t xml:space="preserve">D. rerio Top BLASTX hit description</t>
  </si>
  <si>
    <t xml:space="preserve">X. tropicalis Ensembl ID Top BLASTX Hit</t>
  </si>
  <si>
    <t xml:space="preserve">X. tropicalis  Top BLASTX Hit E Value</t>
  </si>
  <si>
    <t xml:space="preserve">X. tropicalis Top BLASTX hit description</t>
  </si>
  <si>
    <t xml:space="preserve">M. musculus Ensembl ID Top BLASTX Hit</t>
  </si>
  <si>
    <t xml:space="preserve">M. musculus Top BLASTX Hit E Value</t>
  </si>
  <si>
    <t xml:space="preserve">M. musculus Top BLASTX hit description</t>
  </si>
  <si>
    <t xml:space="preserve">H. sapiens Ensembl ID Top BLASTX Hit</t>
  </si>
  <si>
    <t xml:space="preserve">H. sapiens Top BLASTX Hit E Value</t>
  </si>
  <si>
    <t xml:space="preserve">H. sapiens Top BLASTX hit description</t>
  </si>
  <si>
    <t xml:space="preserve">retinoblastoma binding protein-1 (AFJ24856.1)</t>
  </si>
  <si>
    <t xml:space="preserve">AFJ24856.1</t>
  </si>
  <si>
    <t xml:space="preserve">retinoblastoma binding protein-1 [Schmidtea mediterranea]</t>
  </si>
  <si>
    <t xml:space="preserve">CAF1_DROME</t>
  </si>
  <si>
    <t xml:space="preserve">Probable histone-binding protein Caf1</t>
  </si>
  <si>
    <t xml:space="preserve">K07A1.12</t>
  </si>
  <si>
    <t xml:space="preserve"> LIN-53 (lin-53) </t>
  </si>
  <si>
    <t xml:space="preserve">FBpp0291059</t>
  </si>
  <si>
    <t xml:space="preserve">Chromatin assembly factor 1 subunit </t>
  </si>
  <si>
    <t xml:space="preserve">ENSDARP00000048143</t>
  </si>
  <si>
    <t xml:space="preserve">retinoblastoma binding protein 4 </t>
  </si>
  <si>
    <t xml:space="preserve">ENSXETP00000002157</t>
  </si>
  <si>
    <t xml:space="preserve">retinoblastoma binding protein 7 </t>
  </si>
  <si>
    <t xml:space="preserve">ENSMUSP00000099658</t>
  </si>
  <si>
    <t xml:space="preserve">ENSP00000362592</t>
  </si>
  <si>
    <t xml:space="preserve">.</t>
  </si>
  <si>
    <t xml:space="preserve">NA</t>
  </si>
  <si>
    <t xml:space="preserve">AFJ24787.1</t>
  </si>
  <si>
    <t xml:space="preserve">hypothetical protein [Schmidtea mediterranea]</t>
  </si>
  <si>
    <t xml:space="preserve">CDJ09743.1</t>
  </si>
  <si>
    <t xml:space="preserve">protein mcm10 [Hymenolepis microstoma]</t>
  </si>
  <si>
    <t xml:space="preserve">MCM10_XENTR</t>
  </si>
  <si>
    <t xml:space="preserve">Protein MCM10 homolog [Xenopus (Silurana) tropicalis]</t>
  </si>
  <si>
    <t xml:space="preserve">Y47D3A.28</t>
  </si>
  <si>
    <t xml:space="preserve"> Y47D3A.28 (Y47D3A.28) </t>
  </si>
  <si>
    <t xml:space="preserve">FBpp0081004</t>
  </si>
  <si>
    <t xml:space="preserve">Minichromosome maintenance 10 </t>
  </si>
  <si>
    <t xml:space="preserve">ENSDARP00000067338</t>
  </si>
  <si>
    <t xml:space="preserve">minichromosome maintenance complex component 10 </t>
  </si>
  <si>
    <t xml:space="preserve">ENSXETP00000019989</t>
  </si>
  <si>
    <t xml:space="preserve">ENSMUSP00000027980</t>
  </si>
  <si>
    <t xml:space="preserve">minichromosome maintenance deficient 10 (S. cerevisiae) </t>
  </si>
  <si>
    <t xml:space="preserve">ENSP00000367986</t>
  </si>
  <si>
    <t xml:space="preserve">ERE71817.1</t>
  </si>
  <si>
    <t xml:space="preserve">DNA replication licensing factor MCM8 [Cricetulus griseus]</t>
  </si>
  <si>
    <t xml:space="preserve">MCM8_RAT</t>
  </si>
  <si>
    <t xml:space="preserve">DNA helicase MCM8</t>
  </si>
  <si>
    <t xml:space="preserve">Y17G7B.5a</t>
  </si>
  <si>
    <t xml:space="preserve"> MCM-2, isoform a. </t>
  </si>
  <si>
    <t xml:space="preserve">FBpp0070913</t>
  </si>
  <si>
    <t xml:space="preserve">Minichromosome maintenance 6 </t>
  </si>
  <si>
    <t xml:space="preserve">ENSDARP00000097832</t>
  </si>
  <si>
    <t xml:space="preserve">minichromosome maintenance complex component 8 </t>
  </si>
  <si>
    <t xml:space="preserve">ENSXETP00000009775</t>
  </si>
  <si>
    <t xml:space="preserve">ENSMUSP00000028831</t>
  </si>
  <si>
    <t xml:space="preserve">minichromosome maintenance deficient 8 (S. cerevisiae) </t>
  </si>
  <si>
    <t xml:space="preserve">ENSP00000368174</t>
  </si>
  <si>
    <t xml:space="preserve">ELT90542.1</t>
  </si>
  <si>
    <t xml:space="preserve">hypothetical protein CAPTEDRAFT_148720 [Capitella teleta]</t>
  </si>
  <si>
    <t xml:space="preserve">CDC6_MOUSE</t>
  </si>
  <si>
    <t xml:space="preserve">Cell division control protein 6 homolog</t>
  </si>
  <si>
    <t xml:space="preserve">C43E11.10</t>
  </si>
  <si>
    <t xml:space="preserve"> CDC-6 (cdc-6) </t>
  </si>
  <si>
    <t xml:space="preserve">FBpp0076371</t>
  </si>
  <si>
    <t xml:space="preserve">Cdc6 </t>
  </si>
  <si>
    <t xml:space="preserve">ENSDARP00000008736</t>
  </si>
  <si>
    <t xml:space="preserve">cell division cycle 6 homolog (S. cerevisiae) </t>
  </si>
  <si>
    <t xml:space="preserve">ENSXETP00000052749</t>
  </si>
  <si>
    <t xml:space="preserve">cell division cycle 6 </t>
  </si>
  <si>
    <t xml:space="preserve">ENSMUSP00000090382</t>
  </si>
  <si>
    <t xml:space="preserve">ENSP00000209728</t>
  </si>
  <si>
    <t xml:space="preserve">XP_002723497.1</t>
  </si>
  <si>
    <t xml:space="preserve">tubulin alpha-3E chain [Oryctolagus cuniculus]</t>
  </si>
  <si>
    <t xml:space="preserve">TBA3_MOUSE</t>
  </si>
  <si>
    <t xml:space="preserve">Tubulin alpha-3 chain</t>
  </si>
  <si>
    <t xml:space="preserve">C44B11.3</t>
  </si>
  <si>
    <t xml:space="preserve"> MEC-12 (mec-12) </t>
  </si>
  <si>
    <t xml:space="preserve">FBpp0081153</t>
  </si>
  <si>
    <t xml:space="preserve">alpha-Tubulin at 84B </t>
  </si>
  <si>
    <t xml:space="preserve">ENSDARP00000019888</t>
  </si>
  <si>
    <t xml:space="preserve">tubulin, alpha 1a </t>
  </si>
  <si>
    <t xml:space="preserve">ENSXETP00000024445</t>
  </si>
  <si>
    <t xml:space="preserve">tubulin, alpha 1b </t>
  </si>
  <si>
    <t xml:space="preserve">ENSMUSP00000085580</t>
  </si>
  <si>
    <t xml:space="preserve">tubulin, alpha 3A </t>
  </si>
  <si>
    <t xml:space="preserve">ENSP00000382982</t>
  </si>
  <si>
    <t xml:space="preserve">tubulin, alpha 3c </t>
  </si>
  <si>
    <t xml:space="preserve">ESO11303.1</t>
  </si>
  <si>
    <t xml:space="preserve">hypothetical protein HELRODRAFT_91534, partial [Helobdella robusta]</t>
  </si>
  <si>
    <t xml:space="preserve">IQEC1_HUMAN</t>
  </si>
  <si>
    <t xml:space="preserve">IQ motif and SEC7 domain-containing protein 1</t>
  </si>
  <si>
    <t xml:space="preserve">M02B7.5d</t>
  </si>
  <si>
    <t xml:space="preserve"> M02B7.5 (M02B7.5) </t>
  </si>
  <si>
    <t xml:space="preserve">FBpp0077947</t>
  </si>
  <si>
    <t xml:space="preserve">schizo </t>
  </si>
  <si>
    <t xml:space="preserve">ENSDARP00000086776</t>
  </si>
  <si>
    <t xml:space="preserve">Uncharacterized protein  </t>
  </si>
  <si>
    <t xml:space="preserve">ENSXETP00000020864</t>
  </si>
  <si>
    <t xml:space="preserve">IQ motif and Sec7 domain 2 </t>
  </si>
  <si>
    <t xml:space="preserve">ENSMUSP00000098712</t>
  </si>
  <si>
    <t xml:space="preserve">IQ motif and Sec7 domain 1 </t>
  </si>
  <si>
    <t xml:space="preserve">ENSP00000478001</t>
  </si>
  <si>
    <t xml:space="preserve">ETV89714.1</t>
  </si>
  <si>
    <t xml:space="preserve">serine/threonine protein kinase [Aphanomyces astaci]</t>
  </si>
  <si>
    <t xml:space="preserve">MELK_CAEEL</t>
  </si>
  <si>
    <t xml:space="preserve">Maternal embryonic leucine zipper kinase</t>
  </si>
  <si>
    <t xml:space="preserve">W03G1.6b</t>
  </si>
  <si>
    <t xml:space="preserve"> PIG-1, isoform b (pig-1) </t>
  </si>
  <si>
    <t xml:space="preserve">FBpp0110579</t>
  </si>
  <si>
    <t xml:space="preserve">ENSDARP00000060792</t>
  </si>
  <si>
    <t xml:space="preserve">si:ch211-215j19.4 </t>
  </si>
  <si>
    <t xml:space="preserve">ENSXETP00000020612</t>
  </si>
  <si>
    <t xml:space="preserve">Pim-1 proto-oncogene, serine/threonine kinase </t>
  </si>
  <si>
    <t xml:space="preserve">ENSMUSP00000044603</t>
  </si>
  <si>
    <t xml:space="preserve">proviral integration site 3 </t>
  </si>
  <si>
    <t xml:space="preserve">ENSP00000261991</t>
  </si>
  <si>
    <t xml:space="preserve">ribosomal protein S6 kinase, 90kDa, polypeptide 5 </t>
  </si>
  <si>
    <t xml:space="preserve">ELT93348.1</t>
  </si>
  <si>
    <t xml:space="preserve">hypothetical protein CAPTEDRAFT_163104 [Capitella teleta]</t>
  </si>
  <si>
    <t xml:space="preserve">KLF4_HUMAN</t>
  </si>
  <si>
    <t xml:space="preserve">Krueppel-like factor 4</t>
  </si>
  <si>
    <t xml:space="preserve">F54H5.4a</t>
  </si>
  <si>
    <t xml:space="preserve"> KLF-3, isoform a (klf-3) </t>
  </si>
  <si>
    <t xml:space="preserve">FBpp0077744</t>
  </si>
  <si>
    <t xml:space="preserve">cabut </t>
  </si>
  <si>
    <t xml:space="preserve">ENSDARP00000133050</t>
  </si>
  <si>
    <t xml:space="preserve">si:ch211-117k10.3 </t>
  </si>
  <si>
    <t xml:space="preserve">ENSXETP00000002163</t>
  </si>
  <si>
    <t xml:space="preserve">Kruppel-like factor 15, gene 2 </t>
  </si>
  <si>
    <t xml:space="preserve">ENSMUSP00000103245</t>
  </si>
  <si>
    <t xml:space="preserve">Kruppel-like factor 4 (gut) </t>
  </si>
  <si>
    <t xml:space="preserve">ENSP00000483629</t>
  </si>
  <si>
    <t xml:space="preserve">CBM69252.1</t>
  </si>
  <si>
    <t xml:space="preserve">heat shock protein 60 [Neobenedenia melleni]</t>
  </si>
  <si>
    <t xml:space="preserve">CH60_CRIGR</t>
  </si>
  <si>
    <t xml:space="preserve">60 kDa heat shock protein, mitochondrial</t>
  </si>
  <si>
    <t xml:space="preserve">Y22D7AL.5a.2</t>
  </si>
  <si>
    <t xml:space="preserve"> HSP-60, isoform a (hsp-60) </t>
  </si>
  <si>
    <t xml:space="preserve">FBpp0073291</t>
  </si>
  <si>
    <t xml:space="preserve">Heat shock protein 60 </t>
  </si>
  <si>
    <t xml:space="preserve">ENSDARP00000107955</t>
  </si>
  <si>
    <t xml:space="preserve">heat shock 60 protein 1 </t>
  </si>
  <si>
    <t xml:space="preserve">ENSXETP00000016354</t>
  </si>
  <si>
    <t xml:space="preserve">heat shock 60kDa protein 1 (chaperonin) </t>
  </si>
  <si>
    <t xml:space="preserve">ENSMUSP00000027123</t>
  </si>
  <si>
    <t xml:space="preserve">heat shock protein 1 (chaperonin) </t>
  </si>
  <si>
    <t xml:space="preserve">ENSP00000340019</t>
  </si>
  <si>
    <t xml:space="preserve">PCNA</t>
  </si>
  <si>
    <t xml:space="preserve">BAD89370.1</t>
  </si>
  <si>
    <t xml:space="preserve">proliferating cell nuclear antigen [Dugesia japonica]</t>
  </si>
  <si>
    <t xml:space="preserve">PCNA_DROME</t>
  </si>
  <si>
    <t xml:space="preserve">Proliferating cell nuclear antigen</t>
  </si>
  <si>
    <t xml:space="preserve">W03D2.4</t>
  </si>
  <si>
    <t xml:space="preserve"> PCN-1 (pcn-1) </t>
  </si>
  <si>
    <t xml:space="preserve">FBpp0089395</t>
  </si>
  <si>
    <t xml:space="preserve">Proliferating cell nuclear antigen </t>
  </si>
  <si>
    <t xml:space="preserve">ENSDARP00000070780</t>
  </si>
  <si>
    <t xml:space="preserve">proliferating cell nuclear antigen </t>
  </si>
  <si>
    <t xml:space="preserve">ENSXETP00000017963</t>
  </si>
  <si>
    <t xml:space="preserve">ENSMUSP00000028817</t>
  </si>
  <si>
    <t xml:space="preserve">ENSP00000368458</t>
  </si>
  <si>
    <t xml:space="preserve">cyclin B-2 (AFJ24775.1)</t>
  </si>
  <si>
    <t xml:space="preserve">AFJ24775.1</t>
  </si>
  <si>
    <t xml:space="preserve">cyclin B-2 [Schmidtea mediterranea]</t>
  </si>
  <si>
    <t xml:space="preserve">CCNB2_BOVIN</t>
  </si>
  <si>
    <t xml:space="preserve">G2/mitotic-specific cyclin-B2 [Bos taurus]</t>
  </si>
  <si>
    <t xml:space="preserve">T06E6.2a.2</t>
  </si>
  <si>
    <t xml:space="preserve"> CYB-3, isoform a (cyb-3) </t>
  </si>
  <si>
    <t xml:space="preserve">FBpp0071825</t>
  </si>
  <si>
    <t xml:space="preserve">Cyclin B </t>
  </si>
  <si>
    <t xml:space="preserve">ENSDARP00000063356</t>
  </si>
  <si>
    <t xml:space="preserve">cyclin B1 </t>
  </si>
  <si>
    <t xml:space="preserve">ENSXETP00000023716</t>
  </si>
  <si>
    <t xml:space="preserve">cyclin B5  </t>
  </si>
  <si>
    <t xml:space="preserve">ENSMUSP00000034742</t>
  </si>
  <si>
    <t xml:space="preserve">cyclin B2 </t>
  </si>
  <si>
    <t xml:space="preserve">ENSP00000288207</t>
  </si>
  <si>
    <t xml:space="preserve">CDQ67092.1</t>
  </si>
  <si>
    <t xml:space="preserve">unnamed protein product [Oncorhynchus mykiss]</t>
  </si>
  <si>
    <t xml:space="preserve">PKN1_RAT</t>
  </si>
  <si>
    <t xml:space="preserve">Serine/threonine-protein kinase N1</t>
  </si>
  <si>
    <t xml:space="preserve">F46F6.2a</t>
  </si>
  <si>
    <t xml:space="preserve"> PKN-1, isoform b (pkn-1) </t>
  </si>
  <si>
    <t xml:space="preserve">FBpp0087686</t>
  </si>
  <si>
    <t xml:space="preserve">Protein kinase related to protein kinase N </t>
  </si>
  <si>
    <t xml:space="preserve">ENSDARP00000103609</t>
  </si>
  <si>
    <t xml:space="preserve">protein kinase N3 </t>
  </si>
  <si>
    <t xml:space="preserve">ENSXETP00000028130</t>
  </si>
  <si>
    <t xml:space="preserve">ENSMUSP00000005616</t>
  </si>
  <si>
    <t xml:space="preserve">protein kinase N1 </t>
  </si>
  <si>
    <t xml:space="preserve">ENSP00000359544</t>
  </si>
  <si>
    <t xml:space="preserve">protein kinase N2 </t>
  </si>
  <si>
    <t xml:space="preserve">EFZ09561.1</t>
  </si>
  <si>
    <t xml:space="preserve">hypothetical protein SINV_11130 [Solenopsis invicta]</t>
  </si>
  <si>
    <t xml:space="preserve">KIF4B_HUMAN</t>
  </si>
  <si>
    <t xml:space="preserve">Chromosome-associated kinesin KIF4B</t>
  </si>
  <si>
    <t xml:space="preserve">Y43F4B.6</t>
  </si>
  <si>
    <t xml:space="preserve"> KLP-19 (klp-19) </t>
  </si>
  <si>
    <t xml:space="preserve">FBpp0309092</t>
  </si>
  <si>
    <t xml:space="preserve">Kinesin-like protein at 3A </t>
  </si>
  <si>
    <t xml:space="preserve">ENSDARP00000012856</t>
  </si>
  <si>
    <t xml:space="preserve">kinesin family member 4 </t>
  </si>
  <si>
    <t xml:space="preserve">ENSXETP00000033953</t>
  </si>
  <si>
    <t xml:space="preserve">kinesin family member 21A </t>
  </si>
  <si>
    <t xml:space="preserve">ENSMUSP00000048383</t>
  </si>
  <si>
    <t xml:space="preserve">ENSP00000387875</t>
  </si>
  <si>
    <t xml:space="preserve">kinesin family member 4B </t>
  </si>
  <si>
    <t xml:space="preserve">XP_002591834.1</t>
  </si>
  <si>
    <t xml:space="preserve">hypothetical protein BRAFLDRAFT_88778 [Branchiostoma floridae]</t>
  </si>
  <si>
    <t xml:space="preserve">ASPM_MOUSE</t>
  </si>
  <si>
    <t xml:space="preserve">Abnormal spindle-like microcephaly-associated protein homolog</t>
  </si>
  <si>
    <t xml:space="preserve">F36D4.3b</t>
  </si>
  <si>
    <t xml:space="preserve"> HUM-2, isoform b. </t>
  </si>
  <si>
    <t xml:space="preserve">FBpp0084071</t>
  </si>
  <si>
    <t xml:space="preserve">abnormal spindle </t>
  </si>
  <si>
    <t xml:space="preserve">ENSDARP00000138090</t>
  </si>
  <si>
    <t xml:space="preserve">asp (abnormal spindle) homolog, microcephaly associated (Drosophila) </t>
  </si>
  <si>
    <t xml:space="preserve">ENSXETP00000021930</t>
  </si>
  <si>
    <t xml:space="preserve">DENN/MADD domain containing 1B </t>
  </si>
  <si>
    <t xml:space="preserve">ENSMUSP00000059159</t>
  </si>
  <si>
    <t xml:space="preserve">asp (abnormal spindle)-like, microcephaly associated (Drosophila) </t>
  </si>
  <si>
    <t xml:space="preserve">ENSP00000356379</t>
  </si>
  <si>
    <t xml:space="preserve">AAX24221.2</t>
  </si>
  <si>
    <t xml:space="preserve">SJCHGC03480 protein [Schistosoma japonicum]</t>
  </si>
  <si>
    <t xml:space="preserve">CLSPN_HUMAN</t>
  </si>
  <si>
    <t xml:space="preserve">Claspin</t>
  </si>
  <si>
    <t xml:space="preserve">FBpp0312156</t>
  </si>
  <si>
    <t xml:space="preserve">Claspin </t>
  </si>
  <si>
    <t xml:space="preserve">ENSMUSP00000045344</t>
  </si>
  <si>
    <t xml:space="preserve">claspin </t>
  </si>
  <si>
    <t xml:space="preserve">ENSP00000428848</t>
  </si>
  <si>
    <t xml:space="preserve">MCM2</t>
  </si>
  <si>
    <t xml:space="preserve">CAC36296.1</t>
  </si>
  <si>
    <t xml:space="preserve">MCM2 protein [Dugesia japonica]</t>
  </si>
  <si>
    <t xml:space="preserve">MCM2_XENLA</t>
  </si>
  <si>
    <t xml:space="preserve">DNA replication licensing factor mcm2</t>
  </si>
  <si>
    <t xml:space="preserve">FBpp0081317</t>
  </si>
  <si>
    <t xml:space="preserve">Minichromosome maintenance 2 </t>
  </si>
  <si>
    <t xml:space="preserve">ENSDARP00000133012</t>
  </si>
  <si>
    <t xml:space="preserve">minichromosome maintenance complex component 2 </t>
  </si>
  <si>
    <t xml:space="preserve">ENSXETP00000004403</t>
  </si>
  <si>
    <t xml:space="preserve">ENSMUSP00000061923</t>
  </si>
  <si>
    <t xml:space="preserve">minichromosome maintenance deficient 2 mitotin (S. cerevisiae) </t>
  </si>
  <si>
    <t xml:space="preserve">ENSP00000265056</t>
  </si>
  <si>
    <t xml:space="preserve">CCD76349.1</t>
  </si>
  <si>
    <t xml:space="preserve">mitochondrial carrier protein-related [Schistosoma mansoni]</t>
  </si>
  <si>
    <t xml:space="preserve">TPC_MACFA</t>
  </si>
  <si>
    <t xml:space="preserve">Mitochondrial thiamine pyrophosphate carrier</t>
  </si>
  <si>
    <t xml:space="preserve">C42C1.10a.2</t>
  </si>
  <si>
    <t xml:space="preserve"> HPO-12, isoform d. </t>
  </si>
  <si>
    <t xml:space="preserve">FBpp0081810</t>
  </si>
  <si>
    <t xml:space="preserve">Thiamine pyrophosphate carrier protein 1 </t>
  </si>
  <si>
    <t xml:space="preserve">ENSDARP00000130698</t>
  </si>
  <si>
    <t xml:space="preserve">solute carrier family 25 (mitochondrial thiamine pyrophosphate carrier), member 19 </t>
  </si>
  <si>
    <t xml:space="preserve">ENSXETP00000016170</t>
  </si>
  <si>
    <t xml:space="preserve">ENSMUSP00000137534</t>
  </si>
  <si>
    <t xml:space="preserve">ENSP00000463795</t>
  </si>
  <si>
    <t xml:space="preserve">GAA29155.1</t>
  </si>
  <si>
    <t xml:space="preserve">dCMP deaminase [Clonorchis sinensis]</t>
  </si>
  <si>
    <t xml:space="preserve">DCTD_PONAB</t>
  </si>
  <si>
    <t xml:space="preserve">Deoxycytidylate deaminase</t>
  </si>
  <si>
    <t xml:space="preserve">ZK643.2</t>
  </si>
  <si>
    <t xml:space="preserve"> ZK643.2 (ZK643.2) </t>
  </si>
  <si>
    <t xml:space="preserve">FBpp0074598</t>
  </si>
  <si>
    <t xml:space="preserve">ENSDARP00000053762</t>
  </si>
  <si>
    <t xml:space="preserve">dCMP deaminase </t>
  </si>
  <si>
    <t xml:space="preserve">ENSXETP00000041281</t>
  </si>
  <si>
    <t xml:space="preserve">ENSMUSP00000033966</t>
  </si>
  <si>
    <t xml:space="preserve">ENSP00000422662</t>
  </si>
  <si>
    <t xml:space="preserve">AAI21389.1</t>
  </si>
  <si>
    <t xml:space="preserve">LOC779607 protein [Xenopus (Silurana) tropicalis]</t>
  </si>
  <si>
    <t xml:space="preserve">KI21A_MOUSE</t>
  </si>
  <si>
    <t xml:space="preserve">Kinesin-like protein KIF21A [Mus musculus]</t>
  </si>
  <si>
    <t xml:space="preserve">T01G1.1c</t>
  </si>
  <si>
    <t xml:space="preserve"> KLP-12, isoform a (klp-12) </t>
  </si>
  <si>
    <t xml:space="preserve">FBpp0304032</t>
  </si>
  <si>
    <t xml:space="preserve">Kinesin-like protein at 31E </t>
  </si>
  <si>
    <t xml:space="preserve">ENSDARP00000087540</t>
  </si>
  <si>
    <t xml:space="preserve">kinesin family member 21B </t>
  </si>
  <si>
    <t xml:space="preserve">ENSXETP00000037279</t>
  </si>
  <si>
    <t xml:space="preserve">ENSMUSP00000104910</t>
  </si>
  <si>
    <t xml:space="preserve">ENSP00000354851</t>
  </si>
  <si>
    <t xml:space="preserve">XP_005362454.1</t>
  </si>
  <si>
    <t xml:space="preserve">DNA repair and recombination protein RAD54B [Microtus ochrogaster]</t>
  </si>
  <si>
    <t xml:space="preserve">RA54B_MOUSE</t>
  </si>
  <si>
    <t xml:space="preserve">DNA repair and recombination protein RAD54B</t>
  </si>
  <si>
    <t xml:space="preserve">W06D4.6</t>
  </si>
  <si>
    <t xml:space="preserve"> RAD-54 (rad-54) </t>
  </si>
  <si>
    <t xml:space="preserve">FBpp0077357</t>
  </si>
  <si>
    <t xml:space="preserve">okra </t>
  </si>
  <si>
    <t xml:space="preserve">ENSDARP00000113995</t>
  </si>
  <si>
    <t xml:space="preserve">RAD54 homolog B (S. cerevisiae) </t>
  </si>
  <si>
    <t xml:space="preserve">ENSXETP00000009513</t>
  </si>
  <si>
    <t xml:space="preserve">RAD54-like </t>
  </si>
  <si>
    <t xml:space="preserve">ENSMUSP00000066977</t>
  </si>
  <si>
    <t xml:space="preserve">ENSP00000336606</t>
  </si>
  <si>
    <t xml:space="preserve">NSD-1 (AFD29602.1)</t>
  </si>
  <si>
    <t xml:space="preserve">AFD29602.1</t>
  </si>
  <si>
    <t xml:space="preserve">NSD-1 [Schmidtea mediterranea]</t>
  </si>
  <si>
    <t xml:space="preserve">NSD2_MOUSE</t>
  </si>
  <si>
    <t xml:space="preserve">Histone-lysine N-methyltransferase NSD2</t>
  </si>
  <si>
    <t xml:space="preserve">C43E11.3b</t>
  </si>
  <si>
    <t xml:space="preserve"> MET-1, isoform b (met-1) </t>
  </si>
  <si>
    <t xml:space="preserve">FBpp0084636</t>
  </si>
  <si>
    <t xml:space="preserve">Mes-4 </t>
  </si>
  <si>
    <t xml:space="preserve">ENSDARP00000122231</t>
  </si>
  <si>
    <t xml:space="preserve">nuclear receptor binding SET domain protein 1b </t>
  </si>
  <si>
    <t xml:space="preserve">ENSXETP00000005100</t>
  </si>
  <si>
    <t xml:space="preserve">Wolf-Hirschhorn syndrome candidate 1 </t>
  </si>
  <si>
    <t xml:space="preserve">ENSMUSP00000067205</t>
  </si>
  <si>
    <t xml:space="preserve">Wolf-Hirschhorn syndrome candidate 1 (human) </t>
  </si>
  <si>
    <t xml:space="preserve">ENSP00000372347</t>
  </si>
  <si>
    <t xml:space="preserve">CDJ06754.1</t>
  </si>
  <si>
    <t xml:space="preserve">lamin [Hymenolepis microstoma]</t>
  </si>
  <si>
    <t xml:space="preserve">LAMC_DROME</t>
  </si>
  <si>
    <t xml:space="preserve">Lamin-C</t>
  </si>
  <si>
    <t xml:space="preserve">F38B2.1a.2</t>
  </si>
  <si>
    <t xml:space="preserve"> IFA-1, isoform c (ifa-1) </t>
  </si>
  <si>
    <t xml:space="preserve">FBpp0305369</t>
  </si>
  <si>
    <t xml:space="preserve">Lamin C </t>
  </si>
  <si>
    <t xml:space="preserve">ENSDARP00000023896</t>
  </si>
  <si>
    <t xml:space="preserve">lamin A </t>
  </si>
  <si>
    <t xml:space="preserve">ENSXETP00000003751</t>
  </si>
  <si>
    <t xml:space="preserve">lamin B2 </t>
  </si>
  <si>
    <t xml:space="preserve">ENSMUSP00000113093</t>
  </si>
  <si>
    <t xml:space="preserve">ENSP00000357284</t>
  </si>
  <si>
    <t xml:space="preserve">lamin A/C </t>
  </si>
  <si>
    <t xml:space="preserve">XP_002113333.1</t>
  </si>
  <si>
    <t xml:space="preserve">hypothetical protein TRIADDRAFT_26575 [Trichoplax adhaerens]</t>
  </si>
  <si>
    <t xml:space="preserve">PRI1_HUMAN</t>
  </si>
  <si>
    <t xml:space="preserve">DNA primase small subunit</t>
  </si>
  <si>
    <t xml:space="preserve">F58A4.4a</t>
  </si>
  <si>
    <t xml:space="preserve"> PRI-1, isoform a. </t>
  </si>
  <si>
    <t xml:space="preserve">FBpp0076330</t>
  </si>
  <si>
    <t xml:space="preserve">DNA polymerase alpha 50kD </t>
  </si>
  <si>
    <t xml:space="preserve">ENSDARP00000138569</t>
  </si>
  <si>
    <t xml:space="preserve">primase, DNA, polypeptide 1 </t>
  </si>
  <si>
    <t xml:space="preserve">ENSXETP00000054212</t>
  </si>
  <si>
    <t xml:space="preserve">primase, DNA, polypeptide 1 (49kDa) </t>
  </si>
  <si>
    <t xml:space="preserve">ENSMUSP00000026461</t>
  </si>
  <si>
    <t xml:space="preserve">DNA primase, p49 subunit </t>
  </si>
  <si>
    <t xml:space="preserve">ENSP00000350491</t>
  </si>
  <si>
    <t xml:space="preserve">XP_005473362.1</t>
  </si>
  <si>
    <t xml:space="preserve">LOW QUALITY PROTEIN: DNA polymerase epsilon catalytic subunit A [Oreochromis niloticus]</t>
  </si>
  <si>
    <t xml:space="preserve">DPOE1_HUMAN</t>
  </si>
  <si>
    <t xml:space="preserve">DNA polymerase epsilon catalytic subunit A</t>
  </si>
  <si>
    <t xml:space="preserve">F33H2.5</t>
  </si>
  <si>
    <t xml:space="preserve"> F33H2.5 (F33H2.5) </t>
  </si>
  <si>
    <t xml:space="preserve">FBpp0083800</t>
  </si>
  <si>
    <t xml:space="preserve">DNA polymerase epsilon 255kD subunit </t>
  </si>
  <si>
    <t xml:space="preserve">ENSDARP00000075852</t>
  </si>
  <si>
    <t xml:space="preserve">polymerase (DNA directed), epsilon </t>
  </si>
  <si>
    <t xml:space="preserve">ENSXETP00000035222</t>
  </si>
  <si>
    <t xml:space="preserve">polymerase (DNA directed), epsilon, catalytic subunit </t>
  </si>
  <si>
    <t xml:space="preserve">ENSMUSP00000007296</t>
  </si>
  <si>
    <t xml:space="preserve">ENSP00000322570</t>
  </si>
  <si>
    <t xml:space="preserve">GAA28009.2</t>
  </si>
  <si>
    <t xml:space="preserve">serine/threonine-protein kinase chk1 [Clonorchis sinensis]</t>
  </si>
  <si>
    <t xml:space="preserve">CHK1_HUMAN</t>
  </si>
  <si>
    <t xml:space="preserve">Serine/threonine-protein kinase Chk1</t>
  </si>
  <si>
    <t xml:space="preserve">Y39H10A.7a.2</t>
  </si>
  <si>
    <t xml:space="preserve"> CHK-1, isoform a. </t>
  </si>
  <si>
    <t xml:space="preserve">FBpp0080442</t>
  </si>
  <si>
    <t xml:space="preserve">grapes </t>
  </si>
  <si>
    <t xml:space="preserve">ENSDARP00000133390</t>
  </si>
  <si>
    <t xml:space="preserve">checkpoint kinase 1 </t>
  </si>
  <si>
    <t xml:space="preserve">ENSXETP00000032528</t>
  </si>
  <si>
    <t xml:space="preserve">ENSMUSP00000034625</t>
  </si>
  <si>
    <t xml:space="preserve">ENSP00000388648</t>
  </si>
  <si>
    <t xml:space="preserve">AEF33405.1</t>
  </si>
  <si>
    <t xml:space="preserve">La autoantigen-like protein, partial [Crassostrea ariakensis]</t>
  </si>
  <si>
    <t xml:space="preserve">LARP6_HUMAN</t>
  </si>
  <si>
    <t xml:space="preserve">La-related protein 6</t>
  </si>
  <si>
    <t xml:space="preserve">C44E4.4</t>
  </si>
  <si>
    <t xml:space="preserve"> C44E4.4 (C44E4.4) </t>
  </si>
  <si>
    <t xml:space="preserve">FBpp0311633</t>
  </si>
  <si>
    <t xml:space="preserve">ENSDARP00000114792</t>
  </si>
  <si>
    <t xml:space="preserve">La ribonucleoprotein domain family, member 6 </t>
  </si>
  <si>
    <t xml:space="preserve">ENSXETP00000047368</t>
  </si>
  <si>
    <t xml:space="preserve">acheron </t>
  </si>
  <si>
    <t xml:space="preserve">ENSMUSP00000040309</t>
  </si>
  <si>
    <t xml:space="preserve">ENSP00000299213</t>
  </si>
  <si>
    <t xml:space="preserve">ESO85215.1</t>
  </si>
  <si>
    <t xml:space="preserve">hypothetical protein LOTGIDRAFT_195975 [Lottia gigantea]</t>
  </si>
  <si>
    <t xml:space="preserve">CI064_HUMAN</t>
  </si>
  <si>
    <t xml:space="preserve">UPF0553 protein C9orf64 [Homo sapiens]</t>
  </si>
  <si>
    <t xml:space="preserve">C11D2.4</t>
  </si>
  <si>
    <t xml:space="preserve"> C11D2.4 (C11D2.4) </t>
  </si>
  <si>
    <t xml:space="preserve">FBpp0071542</t>
  </si>
  <si>
    <t xml:space="preserve">ENSDARP00000069326</t>
  </si>
  <si>
    <t xml:space="preserve">chromosome 9 open reading frame 64 </t>
  </si>
  <si>
    <t xml:space="preserve">ENSXETP00000008982</t>
  </si>
  <si>
    <t xml:space="preserve">ENSMUSP00000022032</t>
  </si>
  <si>
    <t xml:space="preserve">RIKEN cDNA 2210016F16 gene </t>
  </si>
  <si>
    <t xml:space="preserve">ENSP00000365522</t>
  </si>
  <si>
    <t xml:space="preserve">EFZ20871.1</t>
  </si>
  <si>
    <t xml:space="preserve">hypothetical protein SINV_09843 [Solenopsis invicta]</t>
  </si>
  <si>
    <t xml:space="preserve">NC2A_BOVIN</t>
  </si>
  <si>
    <t xml:space="preserve">Dr1-associated corepressor</t>
  </si>
  <si>
    <t xml:space="preserve">Y53F4B.3</t>
  </si>
  <si>
    <t xml:space="preserve"> Y53F4B.3 (Y53F4B.3) </t>
  </si>
  <si>
    <t xml:space="preserve">FBpp0073475</t>
  </si>
  <si>
    <t xml:space="preserve">Chromatin accessibility complex 16kD protein </t>
  </si>
  <si>
    <t xml:space="preserve">ENSDARP00000119014</t>
  </si>
  <si>
    <t xml:space="preserve">polymerase (DNA-directed), epsilon 4, accessory subunit </t>
  </si>
  <si>
    <t xml:space="preserve">ENSXETP00000031543</t>
  </si>
  <si>
    <t xml:space="preserve">ENSMUSP00000121162</t>
  </si>
  <si>
    <t xml:space="preserve">Dr1 associated protein 1 (negative cofactor 2 alpha) </t>
  </si>
  <si>
    <t xml:space="preserve">ENSP00000366190</t>
  </si>
  <si>
    <t xml:space="preserve">DR1-associated protein 1 (negative cofactor 2 alpha) </t>
  </si>
  <si>
    <t xml:space="preserve">EFX78775.1</t>
  </si>
  <si>
    <t xml:space="preserve">hypothetical protein DAPPUDRAFT_197843 [Daphnia pulex]</t>
  </si>
  <si>
    <t xml:space="preserve">CAX69686.1</t>
  </si>
  <si>
    <t xml:space="preserve">APEX nuclease [Schistosoma japonicum]</t>
  </si>
  <si>
    <t xml:space="preserve">APEX1_MOUSE</t>
  </si>
  <si>
    <t xml:space="preserve">DNA-(apurinic or apyrimidinic site) lyase</t>
  </si>
  <si>
    <t xml:space="preserve">R09B3.1a.2</t>
  </si>
  <si>
    <t xml:space="preserve"> EXO-3, isoform a. </t>
  </si>
  <si>
    <t xml:space="preserve">FBpp0077362</t>
  </si>
  <si>
    <t xml:space="preserve">Recombination repair protein 1 </t>
  </si>
  <si>
    <t xml:space="preserve">ENSDARP00000110718</t>
  </si>
  <si>
    <t xml:space="preserve">APEX nuclease (multifunctional DNA repair enzyme) 1 </t>
  </si>
  <si>
    <t xml:space="preserve">ENSXETP00000045430</t>
  </si>
  <si>
    <t xml:space="preserve">ENSMUSP00000042602</t>
  </si>
  <si>
    <t xml:space="preserve">apurinic/apyrimidinic endonuclease 1 </t>
  </si>
  <si>
    <t xml:space="preserve">ENSP00000381111</t>
  </si>
  <si>
    <t xml:space="preserve">AAW27107.1</t>
  </si>
  <si>
    <t xml:space="preserve">SJCHGC09414 protein [Schistosoma japonicum]</t>
  </si>
  <si>
    <t xml:space="preserve">IMA1_XENLA</t>
  </si>
  <si>
    <t xml:space="preserve">Importin subunit alpha-1</t>
  </si>
  <si>
    <t xml:space="preserve">F32E10.4</t>
  </si>
  <si>
    <t xml:space="preserve"> IMA-3 (ima-3) </t>
  </si>
  <si>
    <t xml:space="preserve">FBpp0081584</t>
  </si>
  <si>
    <t xml:space="preserve">karyopherin alpha3 </t>
  </si>
  <si>
    <t xml:space="preserve">ENSDARP00000111483</t>
  </si>
  <si>
    <t xml:space="preserve">karyopherin alpha 2 (RAG cohort 1, importin alpha 1) </t>
  </si>
  <si>
    <t xml:space="preserve">ENSXETP00000016334</t>
  </si>
  <si>
    <t xml:space="preserve">karyopherin alpha 7 (importin alpha 8) </t>
  </si>
  <si>
    <t xml:space="preserve">ENSMUSP00000137310</t>
  </si>
  <si>
    <t xml:space="preserve">predicted pseudogene 10184 </t>
  </si>
  <si>
    <t xml:space="preserve">ENSP00000438483</t>
  </si>
  <si>
    <t xml:space="preserve">CCD82671.1</t>
  </si>
  <si>
    <t xml:space="preserve">family C50 non-peptidase homologue (C50 family) [Schistosoma mansoni]</t>
  </si>
  <si>
    <t xml:space="preserve">ESPL1_HUMAN</t>
  </si>
  <si>
    <t xml:space="preserve">Separin</t>
  </si>
  <si>
    <t xml:space="preserve">Y47G6A.12</t>
  </si>
  <si>
    <t xml:space="preserve"> SEP-1 (sep-1) </t>
  </si>
  <si>
    <t xml:space="preserve">FBpp0076831</t>
  </si>
  <si>
    <t xml:space="preserve">Separase </t>
  </si>
  <si>
    <t xml:space="preserve">ENSDARP00000128879</t>
  </si>
  <si>
    <t xml:space="preserve">extra spindle pole bodies homolog 1 (S. cerevisiae) </t>
  </si>
  <si>
    <t xml:space="preserve">ENSXETP00000027720</t>
  </si>
  <si>
    <t xml:space="preserve">extra spindle pole bodies homolog 1 </t>
  </si>
  <si>
    <t xml:space="preserve">ENSMUSP00000064465</t>
  </si>
  <si>
    <t xml:space="preserve">extra spindle pole bodies 1 (S. cerevisiae) </t>
  </si>
  <si>
    <t xml:space="preserve">ENSP00000257934</t>
  </si>
  <si>
    <t xml:space="preserve">XP_006819816.1</t>
  </si>
  <si>
    <t xml:space="preserve">chromodomain-helicase-DNA-binding protein 1-like [Saccoglossus kowalevskii]</t>
  </si>
  <si>
    <t xml:space="preserve">CHD1L_MOUSE</t>
  </si>
  <si>
    <t xml:space="preserve">Chromodomain-helicase-DNA-binding protein 1-like [Mus musculus]</t>
  </si>
  <si>
    <t xml:space="preserve">F37A4.8</t>
  </si>
  <si>
    <t xml:space="preserve"> ISW-1 (isw-1) </t>
  </si>
  <si>
    <t xml:space="preserve">FBpp0086954</t>
  </si>
  <si>
    <t xml:space="preserve">Imitation SWI </t>
  </si>
  <si>
    <t xml:space="preserve">ENSDARP00000129508</t>
  </si>
  <si>
    <t xml:space="preserve">chromodomain helicase DNA binding protein 1-like </t>
  </si>
  <si>
    <t xml:space="preserve">ENSXETP00000003192</t>
  </si>
  <si>
    <t xml:space="preserve">SWI/SNF related, matrix associated, actin dependent regulator of chromatin, subfamily a, member 1 </t>
  </si>
  <si>
    <t xml:space="preserve">ENSMUSP00000029730</t>
  </si>
  <si>
    <t xml:space="preserve">ENSP00000358262</t>
  </si>
  <si>
    <t xml:space="preserve">cyclin B-1 (AFJ24835.1)</t>
  </si>
  <si>
    <t xml:space="preserve">AFJ24835.1</t>
  </si>
  <si>
    <t xml:space="preserve">cyclin B-1 [Schmidtea mediterranea]</t>
  </si>
  <si>
    <t xml:space="preserve">CCNB_DROME</t>
  </si>
  <si>
    <t xml:space="preserve">G2/mitotic-specific cyclin-B [Drosophila melanogaster]</t>
  </si>
  <si>
    <t xml:space="preserve">T06E6.2b</t>
  </si>
  <si>
    <t xml:space="preserve">FBpp0301592</t>
  </si>
  <si>
    <t xml:space="preserve">ENSMUSP00000088841</t>
  </si>
  <si>
    <t xml:space="preserve">ENSP00000426230</t>
  </si>
  <si>
    <t xml:space="preserve">NP_001164296.1</t>
  </si>
  <si>
    <t xml:space="preserve">DEAD/H (Asp-Glu-Ala-Asp/His) box helicase 11 [Xenopus (Silurana) tropicalis]</t>
  </si>
  <si>
    <t xml:space="preserve">DDX11_MOUSE</t>
  </si>
  <si>
    <t xml:space="preserve">Probable ATP-dependent RNA helicase DDX11</t>
  </si>
  <si>
    <t xml:space="preserve">M03C11.2</t>
  </si>
  <si>
    <t xml:space="preserve"> CHL-1 (chl-1) </t>
  </si>
  <si>
    <t xml:space="preserve">FBpp0070235</t>
  </si>
  <si>
    <t xml:space="preserve">ENSDARP00000025514</t>
  </si>
  <si>
    <t xml:space="preserve">DEAD/H (Asp-Glu-Ala-Asp/His) box helicase 11 </t>
  </si>
  <si>
    <t xml:space="preserve">ENSXETP00000007831</t>
  </si>
  <si>
    <t xml:space="preserve">ENSMUSP00000130440</t>
  </si>
  <si>
    <t xml:space="preserve">ENSP00000228264</t>
  </si>
  <si>
    <t xml:space="preserve">XP_005538010.1</t>
  </si>
  <si>
    <t xml:space="preserve">aurora kinase [Cyanidioschyzon merolae strain 10D]</t>
  </si>
  <si>
    <t xml:space="preserve">AUR1_ARATH</t>
  </si>
  <si>
    <t xml:space="preserve">Serine/threonine-protein kinase Aurora-1</t>
  </si>
  <si>
    <t xml:space="preserve">B0207.4</t>
  </si>
  <si>
    <t xml:space="preserve"> AIR-2 (air-2) </t>
  </si>
  <si>
    <t xml:space="preserve">FBpp0081957</t>
  </si>
  <si>
    <t xml:space="preserve">aurora A </t>
  </si>
  <si>
    <t xml:space="preserve">ENSDARP00000021253</t>
  </si>
  <si>
    <t xml:space="preserve">aurora kinase A </t>
  </si>
  <si>
    <t xml:space="preserve">ENSXETP00000026285</t>
  </si>
  <si>
    <t xml:space="preserve">ENSMUSP00000104767</t>
  </si>
  <si>
    <t xml:space="preserve">ENSP00000379250</t>
  </si>
  <si>
    <t xml:space="preserve">XP_003240251.1</t>
  </si>
  <si>
    <t xml:space="preserve">E3 ubiquitin-protein ligase RNF8-like isoform X2 [Acyrthosiphon pisum]</t>
  </si>
  <si>
    <t xml:space="preserve">RNF8_BOVIN</t>
  </si>
  <si>
    <t xml:space="preserve">E3 ubiquitin-protein ligase RNF8</t>
  </si>
  <si>
    <t xml:space="preserve">T02C1.2</t>
  </si>
  <si>
    <t xml:space="preserve"> T02C1.2 (T02C1.2) </t>
  </si>
  <si>
    <t xml:space="preserve">FBpp0289929</t>
  </si>
  <si>
    <t xml:space="preserve">ENSDARP00000125628</t>
  </si>
  <si>
    <t xml:space="preserve">ring finger protein 8, E3 ubiquitin protein ligase </t>
  </si>
  <si>
    <t xml:space="preserve">ENSXETP00000059164</t>
  </si>
  <si>
    <t xml:space="preserve">ENSMUSP00000117838</t>
  </si>
  <si>
    <t xml:space="preserve">predicted gene, 28043 </t>
  </si>
  <si>
    <t xml:space="preserve">ENSP00000362578</t>
  </si>
  <si>
    <t xml:space="preserve">XP_003227847.1</t>
  </si>
  <si>
    <t xml:space="preserve">DNA excision repair protein ERCC-6-like [Anolis carolinensis]</t>
  </si>
  <si>
    <t xml:space="preserve">ERC6L_BOVIN</t>
  </si>
  <si>
    <t xml:space="preserve">DNA excision repair protein ERCC-6-like</t>
  </si>
  <si>
    <t xml:space="preserve">F53H4.1</t>
  </si>
  <si>
    <t xml:space="preserve"> CSB-1 (csb-1) </t>
  </si>
  <si>
    <t xml:space="preserve">ENSDARP00000012447</t>
  </si>
  <si>
    <t xml:space="preserve">excision repair cross-complementation group 6-like </t>
  </si>
  <si>
    <t xml:space="preserve">ENSXETP00000048867</t>
  </si>
  <si>
    <t xml:space="preserve">ENSMUSP00000050592</t>
  </si>
  <si>
    <t xml:space="preserve">excision repair cross-complementing rodent repair deficiency complementation group 6 like </t>
  </si>
  <si>
    <t xml:space="preserve">ENSP00000334675</t>
  </si>
  <si>
    <t xml:space="preserve">CCD77048.1</t>
  </si>
  <si>
    <t xml:space="preserve">putative topbp1 [Schistosoma mansoni]</t>
  </si>
  <si>
    <t xml:space="preserve">TOB1A_XENLA</t>
  </si>
  <si>
    <t xml:space="preserve">DNA topoisomerase 2-binding protein 1-A</t>
  </si>
  <si>
    <t xml:space="preserve">F37D6.1</t>
  </si>
  <si>
    <t xml:space="preserve"> MUS-101 (mus-101) </t>
  </si>
  <si>
    <t xml:space="preserve">FBpp0073648</t>
  </si>
  <si>
    <t xml:space="preserve">mutagen-sensitive 101 </t>
  </si>
  <si>
    <t xml:space="preserve">ENSDARP00000076846</t>
  </si>
  <si>
    <t xml:space="preserve">topoisomerase (DNA) II binding protein 1 </t>
  </si>
  <si>
    <t xml:space="preserve">ENSXETP00000003907</t>
  </si>
  <si>
    <t xml:space="preserve">ENSMUSP00000035164</t>
  </si>
  <si>
    <t xml:space="preserve">ENSP00000260810</t>
  </si>
  <si>
    <t xml:space="preserve">ELU00014.1</t>
  </si>
  <si>
    <t xml:space="preserve">hypothetical protein CAPTEDRAFT_19701 [Capitella teleta]</t>
  </si>
  <si>
    <t xml:space="preserve">TIM_HUMAN</t>
  </si>
  <si>
    <t xml:space="preserve">Protein timeless homolog</t>
  </si>
  <si>
    <t xml:space="preserve">Y75B8A.22.2</t>
  </si>
  <si>
    <t xml:space="preserve"> TIM-1 (tim-1) </t>
  </si>
  <si>
    <t xml:space="preserve">FBpp0082180</t>
  </si>
  <si>
    <t xml:space="preserve">timeout </t>
  </si>
  <si>
    <t xml:space="preserve">ENSDARP00000099210</t>
  </si>
  <si>
    <t xml:space="preserve">timeless circadian clock </t>
  </si>
  <si>
    <t xml:space="preserve">ENSXETP00000047184</t>
  </si>
  <si>
    <t xml:space="preserve">ENSMUSP00000100876</t>
  </si>
  <si>
    <t xml:space="preserve">timeless circadian clock 1 </t>
  </si>
  <si>
    <t xml:space="preserve">ENSP00000450607</t>
  </si>
  <si>
    <t xml:space="preserve">XP_005104400.1</t>
  </si>
  <si>
    <t xml:space="preserve">kinetochore-associated protein 1-like [Aplysia californica]</t>
  </si>
  <si>
    <t xml:space="preserve">ENSDARP00000133225</t>
  </si>
  <si>
    <t xml:space="preserve">kinetochore associated 1 </t>
  </si>
  <si>
    <t xml:space="preserve">XP_695164.3</t>
  </si>
  <si>
    <t xml:space="preserve">DNA replication factor Cdt1 isoformX2 [Danio rerio]</t>
  </si>
  <si>
    <t xml:space="preserve">CDT1_XENLA</t>
  </si>
  <si>
    <t xml:space="preserve">DNA replication factor Cdt1</t>
  </si>
  <si>
    <t xml:space="preserve">FBpp0309018</t>
  </si>
  <si>
    <t xml:space="preserve">double parked </t>
  </si>
  <si>
    <t xml:space="preserve">ENSDARP00000089247</t>
  </si>
  <si>
    <t xml:space="preserve">chromatin licensing and DNA replication factor 1 </t>
  </si>
  <si>
    <t xml:space="preserve">ENSXETP00000024578</t>
  </si>
  <si>
    <t xml:space="preserve">ENSMUSP00000006760</t>
  </si>
  <si>
    <t xml:space="preserve">ENSP00000301019</t>
  </si>
  <si>
    <t xml:space="preserve">XP_002120239.1</t>
  </si>
  <si>
    <t xml:space="preserve">Fanconi anemia group J protein homolog [Ciona intestinalis]</t>
  </si>
  <si>
    <t xml:space="preserve">FANCJ_CHICK</t>
  </si>
  <si>
    <t xml:space="preserve">Fanconi anemia group J protein homolog</t>
  </si>
  <si>
    <t xml:space="preserve">F25H2.13.2</t>
  </si>
  <si>
    <t xml:space="preserve"> RTEL-1 (rtel-1) </t>
  </si>
  <si>
    <t xml:space="preserve">FBpp0070773</t>
  </si>
  <si>
    <t xml:space="preserve">ENSDARP00000102913</t>
  </si>
  <si>
    <t xml:space="preserve">BRCA1 interacting protein C-terminal helicase 1 </t>
  </si>
  <si>
    <t xml:space="preserve">ENSXETP00000023459</t>
  </si>
  <si>
    <t xml:space="preserve">ENSMUSP00000043108</t>
  </si>
  <si>
    <t xml:space="preserve">ENSP00000464654</t>
  </si>
  <si>
    <t xml:space="preserve">EKC24206.1</t>
  </si>
  <si>
    <t xml:space="preserve">Acidic leucine-rich nuclear phosphoprotein 32 family member A [Crassostrea gigas]</t>
  </si>
  <si>
    <t xml:space="preserve">AN32A_DROME</t>
  </si>
  <si>
    <t xml:space="preserve">Acidic leucine-rich nuclear phosphoprotein 32 family member A [Drosophila melanogaster]</t>
  </si>
  <si>
    <t xml:space="preserve">F33H2.3</t>
  </si>
  <si>
    <t xml:space="preserve"> F33H2.3 (F33H2.3) </t>
  </si>
  <si>
    <t xml:space="preserve">FBpp0086002</t>
  </si>
  <si>
    <t xml:space="preserve">Mapmodulin </t>
  </si>
  <si>
    <t xml:space="preserve">ENSDARP00000071527</t>
  </si>
  <si>
    <t xml:space="preserve">acidic (leucine-rich) nuclear phosphoprotein 32 family, member E </t>
  </si>
  <si>
    <t xml:space="preserve">ENSXETP00000017086</t>
  </si>
  <si>
    <t xml:space="preserve">acidic (leucine-rich) nuclear phosphoprotein 32 family, member A </t>
  </si>
  <si>
    <t xml:space="preserve">ENSMUSP00000015893</t>
  </si>
  <si>
    <t xml:space="preserve">ENSP00000453838</t>
  </si>
  <si>
    <t xml:space="preserve">CDJ11529.1</t>
  </si>
  <si>
    <t xml:space="preserve">dna repair protein rad50 [Hymenolepis microstoma]</t>
  </si>
  <si>
    <t xml:space="preserve">RAD50_MOUSE</t>
  </si>
  <si>
    <t xml:space="preserve">DNA repair protein RAD50</t>
  </si>
  <si>
    <t xml:space="preserve">T04H1.4a.2</t>
  </si>
  <si>
    <t xml:space="preserve"> RAD-50, isoform a (rad-50) </t>
  </si>
  <si>
    <t xml:space="preserve">FBpp0290882</t>
  </si>
  <si>
    <t xml:space="preserve">rad50 </t>
  </si>
  <si>
    <t xml:space="preserve">ENSDARP00000124284</t>
  </si>
  <si>
    <t xml:space="preserve">RAD50 homolog (S. cerevisiae) </t>
  </si>
  <si>
    <t xml:space="preserve">ENSXETP00000062803</t>
  </si>
  <si>
    <t xml:space="preserve">RAD50 homolog </t>
  </si>
  <si>
    <t xml:space="preserve">ENSMUSP00000020649</t>
  </si>
  <si>
    <t xml:space="preserve">ENSP00000368100</t>
  </si>
  <si>
    <t xml:space="preserve">XP_007231220.1</t>
  </si>
  <si>
    <t xml:space="preserve">nibrin [Astyanax mexicanus]</t>
  </si>
  <si>
    <t xml:space="preserve">NBN_CHICK</t>
  </si>
  <si>
    <t xml:space="preserve">Nibrin</t>
  </si>
  <si>
    <t xml:space="preserve">FBpp0297182</t>
  </si>
  <si>
    <t xml:space="preserve">nbs </t>
  </si>
  <si>
    <t xml:space="preserve">ENSDARP00000121705</t>
  </si>
  <si>
    <t xml:space="preserve">nibrin </t>
  </si>
  <si>
    <t xml:space="preserve">ENSXETP00000031963</t>
  </si>
  <si>
    <t xml:space="preserve">ENSMUSP00000029879</t>
  </si>
  <si>
    <t xml:space="preserve">ENSP00000265433</t>
  </si>
  <si>
    <t xml:space="preserve">AAH67212.1</t>
  </si>
  <si>
    <t xml:space="preserve">Atm protein, partial [Mus musculus]</t>
  </si>
  <si>
    <t xml:space="preserve">ATM_PIG</t>
  </si>
  <si>
    <t xml:space="preserve">Serine-protein kinase ATM</t>
  </si>
  <si>
    <t xml:space="preserve">Y48G1BL.2b</t>
  </si>
  <si>
    <t xml:space="preserve"> ATM-1 (atm-1) </t>
  </si>
  <si>
    <t xml:space="preserve">FBpp0110174</t>
  </si>
  <si>
    <t xml:space="preserve">telomere fusion </t>
  </si>
  <si>
    <t xml:space="preserve">ENSDARP00000126747</t>
  </si>
  <si>
    <t xml:space="preserve">ATM serine/threonine kinase </t>
  </si>
  <si>
    <t xml:space="preserve">ENSXETP00000031676</t>
  </si>
  <si>
    <t xml:space="preserve">ENSMUSP00000113388</t>
  </si>
  <si>
    <t xml:space="preserve">ataxia telangiectasia mutated </t>
  </si>
  <si>
    <t xml:space="preserve">ENSP00000278616</t>
  </si>
  <si>
    <t xml:space="preserve">EKC25648.1</t>
  </si>
  <si>
    <t xml:space="preserve">ATP-dependent DNA helicase PIF1 [Crassostrea gigas]</t>
  </si>
  <si>
    <t xml:space="preserve">PIF1_DANRE</t>
  </si>
  <si>
    <t xml:space="preserve">ATP-dependent DNA helicase PIF1</t>
  </si>
  <si>
    <t xml:space="preserve">Y18H1A.6a</t>
  </si>
  <si>
    <t xml:space="preserve"> PIF-1 (pif-1) </t>
  </si>
  <si>
    <t xml:space="preserve">FBpp0309921</t>
  </si>
  <si>
    <t xml:space="preserve">ENSDARP00000022087</t>
  </si>
  <si>
    <t xml:space="preserve">PIF1 5'-to-3' DNA helicase homolog (S. cerevisiae) </t>
  </si>
  <si>
    <t xml:space="preserve">ENSXETP00000021069</t>
  </si>
  <si>
    <t xml:space="preserve">PIF1 5'-to-3' DNA helicase </t>
  </si>
  <si>
    <t xml:space="preserve">ENSMUSP00000117494</t>
  </si>
  <si>
    <t xml:space="preserve">ENSP00000452792</t>
  </si>
  <si>
    <t xml:space="preserve">CDJ14335.1</t>
  </si>
  <si>
    <t xml:space="preserve">nuclear transport factor 2 [Hymenolepis microstoma]</t>
  </si>
  <si>
    <t xml:space="preserve">NTF2_RAT</t>
  </si>
  <si>
    <t xml:space="preserve">Nuclear transport factor 2</t>
  </si>
  <si>
    <t xml:space="preserve">R05D11.3</t>
  </si>
  <si>
    <t xml:space="preserve"> RAN-4 (ran-4) </t>
  </si>
  <si>
    <t xml:space="preserve">FBpp0080616</t>
  </si>
  <si>
    <t xml:space="preserve">Nuclear transport factor-2-related </t>
  </si>
  <si>
    <t xml:space="preserve">ENSDARP00000073506</t>
  </si>
  <si>
    <t xml:space="preserve">nuclear transport factor 2 </t>
  </si>
  <si>
    <t xml:space="preserve">ENSXETP00000056417</t>
  </si>
  <si>
    <t xml:space="preserve">ENSMUSP00000008594</t>
  </si>
  <si>
    <t xml:space="preserve">ENSP00000457022</t>
  </si>
  <si>
    <t xml:space="preserve">2, 5</t>
  </si>
  <si>
    <t xml:space="preserve">NP_001154940.1</t>
  </si>
  <si>
    <t xml:space="preserve">fizzy [Nasonia vitripennis]</t>
  </si>
  <si>
    <t xml:space="preserve">CDC20_HUMAN</t>
  </si>
  <si>
    <t xml:space="preserve">Cell division cycle protein 20 homolog</t>
  </si>
  <si>
    <t xml:space="preserve">ZK1307.6</t>
  </si>
  <si>
    <t xml:space="preserve"> FZR-1 (fzr-1) </t>
  </si>
  <si>
    <t xml:space="preserve">FBpp0080391</t>
  </si>
  <si>
    <t xml:space="preserve">fizzy </t>
  </si>
  <si>
    <t xml:space="preserve">ENSDARP00000140575</t>
  </si>
  <si>
    <t xml:space="preserve">cell division cycle 20 homolog </t>
  </si>
  <si>
    <t xml:space="preserve">ENSXETP00000008405</t>
  </si>
  <si>
    <t xml:space="preserve">cell division cycle 20 </t>
  </si>
  <si>
    <t xml:space="preserve">ENSMUSP00000006565</t>
  </si>
  <si>
    <t xml:space="preserve">ENSP00000361540</t>
  </si>
  <si>
    <t xml:space="preserve">AFM74221.1</t>
  </si>
  <si>
    <t xml:space="preserve">nuclear autoantigenic sperm protein [Spirometra erinaceieuropaei]</t>
  </si>
  <si>
    <t xml:space="preserve">HGV2_HALRO</t>
  </si>
  <si>
    <t xml:space="preserve">Protein HGV2 [Halocynthia roretzi]</t>
  </si>
  <si>
    <t xml:space="preserve">C50B6.2</t>
  </si>
  <si>
    <t xml:space="preserve"> NASP-2 (nasp-2) </t>
  </si>
  <si>
    <t xml:space="preserve">ENSDARP00000117331</t>
  </si>
  <si>
    <t xml:space="preserve">nuclear autoantigenic sperm protein (histone-binding) </t>
  </si>
  <si>
    <t xml:space="preserve">ENSXETP00000007566</t>
  </si>
  <si>
    <t xml:space="preserve">ENSMUSP00000030457</t>
  </si>
  <si>
    <t xml:space="preserve">ENSP00000255121</t>
  </si>
  <si>
    <t xml:space="preserve">AFJ24782.1</t>
  </si>
  <si>
    <t xml:space="preserve">aurora kinase-1 [Schmidtea mediterranea]</t>
  </si>
  <si>
    <t xml:space="preserve">AURK_DICDI</t>
  </si>
  <si>
    <t xml:space="preserve">Aurora kinase [Dictyostelium discoideum]</t>
  </si>
  <si>
    <t xml:space="preserve">ENSDARP00000054822</t>
  </si>
  <si>
    <t xml:space="preserve">aurora kinase B </t>
  </si>
  <si>
    <t xml:space="preserve">ENSXETP00000019956</t>
  </si>
  <si>
    <t xml:space="preserve">ENSMUSP00000083426</t>
  </si>
  <si>
    <t xml:space="preserve">aurora kinase C </t>
  </si>
  <si>
    <t xml:space="preserve">ENSP00000407162</t>
  </si>
  <si>
    <t xml:space="preserve">ELT88053.1</t>
  </si>
  <si>
    <t xml:space="preserve">hypothetical protein CAPTEDRAFT_219632 [Capitella teleta]</t>
  </si>
  <si>
    <t xml:space="preserve">TYDP2_RAT</t>
  </si>
  <si>
    <t xml:space="preserve">Tyrosyl-DNA phosphodiesterase 2</t>
  </si>
  <si>
    <t xml:space="preserve">Y63D3A.4</t>
  </si>
  <si>
    <t xml:space="preserve"> Y63D3A.4 (Y63D3A.4) </t>
  </si>
  <si>
    <t xml:space="preserve">ENSDARP00000092988</t>
  </si>
  <si>
    <t xml:space="preserve">tyrosyl-DNA phosphodiesterase 2 </t>
  </si>
  <si>
    <t xml:space="preserve">ENSXETP00000032445</t>
  </si>
  <si>
    <t xml:space="preserve">ENSMUSP00000035660</t>
  </si>
  <si>
    <t xml:space="preserve">ENSP00000345345</t>
  </si>
  <si>
    <t xml:space="preserve">olig2 (AGZ94915.1)</t>
  </si>
  <si>
    <t xml:space="preserve">AGZ94915.1</t>
  </si>
  <si>
    <t xml:space="preserve">olig2 protein, partial [Schmidtea mediterranea]</t>
  </si>
  <si>
    <t xml:space="preserve">OLIG3_HUMAN</t>
  </si>
  <si>
    <t xml:space="preserve">Oligodendrocyte transcription factor 3</t>
  </si>
  <si>
    <t xml:space="preserve">Y105C5B.29</t>
  </si>
  <si>
    <t xml:space="preserve"> HLH-32 (hlh-32) </t>
  </si>
  <si>
    <t xml:space="preserve">FBpp0311110</t>
  </si>
  <si>
    <t xml:space="preserve">Olig family </t>
  </si>
  <si>
    <t xml:space="preserve">ENSDARP00000060005</t>
  </si>
  <si>
    <t xml:space="preserve">oligodendrocyte lineage transcription factor 2 </t>
  </si>
  <si>
    <t xml:space="preserve">ENSXETP00000048691</t>
  </si>
  <si>
    <t xml:space="preserve">oligodendrocyte transcription factor 3 </t>
  </si>
  <si>
    <t xml:space="preserve">ENSMUSP00000057106</t>
  </si>
  <si>
    <t xml:space="preserve">ENSP00000356708</t>
  </si>
  <si>
    <t xml:space="preserve">ENSDARP00000093303</t>
  </si>
  <si>
    <t xml:space="preserve">ENSXETP00000028591</t>
  </si>
  <si>
    <t xml:space="preserve">Uncharacterized protein </t>
  </si>
  <si>
    <t xml:space="preserve">ZFP-1 (AFD29622.1)</t>
  </si>
  <si>
    <t xml:space="preserve">AFD29622.1</t>
  </si>
  <si>
    <t xml:space="preserve">ZFP-1 [Schmidtea mediterranea]</t>
  </si>
  <si>
    <t xml:space="preserve">ZN341_HUMAN</t>
  </si>
  <si>
    <t xml:space="preserve">Zinc finger protein 341 [Homo sapiens]</t>
  </si>
  <si>
    <t xml:space="preserve">R08E3.4a</t>
  </si>
  <si>
    <t xml:space="preserve"> ZTF-16, isoform a (ztf-16) </t>
  </si>
  <si>
    <t xml:space="preserve">FBpp0087904</t>
  </si>
  <si>
    <t xml:space="preserve">ENSDARP00000004889</t>
  </si>
  <si>
    <t xml:space="preserve">PR domain containing 1a, with ZNF domain </t>
  </si>
  <si>
    <t xml:space="preserve">ENSXETP00000018988</t>
  </si>
  <si>
    <t xml:space="preserve">PR domain containing 1, with ZNF domain </t>
  </si>
  <si>
    <t xml:space="preserve">ENSMUSP00000080596</t>
  </si>
  <si>
    <t xml:space="preserve">zinc finger protein 341 </t>
  </si>
  <si>
    <t xml:space="preserve">ENSP00000364346</t>
  </si>
  <si>
    <t xml:space="preserve">CCD80577.1</t>
  </si>
  <si>
    <t xml:space="preserve">putative dna replication licensing factor MCM4 [Schistosoma mansoni]</t>
  </si>
  <si>
    <t xml:space="preserve">MCM4A_XENLA</t>
  </si>
  <si>
    <t xml:space="preserve">DNA replication licensing factor mcm4-A</t>
  </si>
  <si>
    <t xml:space="preserve">Y39G10AR.14a.2</t>
  </si>
  <si>
    <t xml:space="preserve"> MCM-4 (mcm-4) </t>
  </si>
  <si>
    <t xml:space="preserve">FBpp0088055</t>
  </si>
  <si>
    <t xml:space="preserve">disc proliferation abnormal </t>
  </si>
  <si>
    <t xml:space="preserve">ENSDARP00000107733</t>
  </si>
  <si>
    <t xml:space="preserve">minichromosome maintenance complex component 4 </t>
  </si>
  <si>
    <t xml:space="preserve">ENSXETP00000010537</t>
  </si>
  <si>
    <t xml:space="preserve">ENSMUSP00000023353</t>
  </si>
  <si>
    <t xml:space="preserve">minichromosome maintenance deficient 4 homolog (S. cerevisiae) </t>
  </si>
  <si>
    <t xml:space="preserve">ENSP00000262105</t>
  </si>
  <si>
    <t xml:space="preserve">XP_008215555.1</t>
  </si>
  <si>
    <t xml:space="preserve">wee1-like protein kinase isoform X2 [Nasonia vitripennis]</t>
  </si>
  <si>
    <t xml:space="preserve">WEE2_XENTR</t>
  </si>
  <si>
    <t xml:space="preserve">Wee1-like protein kinase 2 [Xenopus (Silurana) tropicalis]</t>
  </si>
  <si>
    <t xml:space="preserve">F15A2.6a</t>
  </si>
  <si>
    <t xml:space="preserve"> SAD-1, isoform b (sad-1) </t>
  </si>
  <si>
    <t xml:space="preserve">FBpp0304607</t>
  </si>
  <si>
    <t xml:space="preserve">Wee1 ortholog (S. pombe) </t>
  </si>
  <si>
    <t xml:space="preserve">ENSDARP00000105540</t>
  </si>
  <si>
    <t xml:space="preserve">WEE1 G2 checkpoint kinase </t>
  </si>
  <si>
    <t xml:space="preserve">ENSXETP00000060361</t>
  </si>
  <si>
    <t xml:space="preserve">wee1-like protein kinase 2  </t>
  </si>
  <si>
    <t xml:space="preserve">ENSMUSP00000033326</t>
  </si>
  <si>
    <t xml:space="preserve">WEE 1 homolog 1 (S. pombe) </t>
  </si>
  <si>
    <t xml:space="preserve">ENSP00000299613</t>
  </si>
  <si>
    <t xml:space="preserve">AFJ24792.1</t>
  </si>
  <si>
    <t xml:space="preserve">TNF receptor associated factor-2, partial [Schmidtea mediterranea]</t>
  </si>
  <si>
    <t xml:space="preserve">TRAF4_HUMAN</t>
  </si>
  <si>
    <t xml:space="preserve">TNF receptor-associated factor 4</t>
  </si>
  <si>
    <t xml:space="preserve">F45G2.6</t>
  </si>
  <si>
    <t xml:space="preserve"> TRF-1 (trf-1) </t>
  </si>
  <si>
    <t xml:space="preserve">FBpp0077119</t>
  </si>
  <si>
    <t xml:space="preserve">TNF-receptor-associated factor 4 </t>
  </si>
  <si>
    <t xml:space="preserve">ENSDARP00000137113</t>
  </si>
  <si>
    <t xml:space="preserve">Tnf receptor-associated factor 2b </t>
  </si>
  <si>
    <t xml:space="preserve">ENSXETP00000058362</t>
  </si>
  <si>
    <t xml:space="preserve">TNF receptor-associated factor 4 </t>
  </si>
  <si>
    <t xml:space="preserve">ENSMUSP00000017530</t>
  </si>
  <si>
    <t xml:space="preserve">TNF receptor associated factor 4 </t>
  </si>
  <si>
    <t xml:space="preserve">ENSP00000262395</t>
  </si>
  <si>
    <t xml:space="preserve">P53 (ACN51391.1)</t>
  </si>
  <si>
    <t xml:space="preserve">ACN51391.1</t>
  </si>
  <si>
    <t xml:space="preserve">SMED-P53 [Schmidtea mediterranea]</t>
  </si>
  <si>
    <t xml:space="preserve">P53_PLAFE</t>
  </si>
  <si>
    <t xml:space="preserve">Cellular tumor antigen p53</t>
  </si>
  <si>
    <t xml:space="preserve">ENSDARP00000106582</t>
  </si>
  <si>
    <t xml:space="preserve">tumor protein p63 </t>
  </si>
  <si>
    <t xml:space="preserve">ENSXETP00000053761</t>
  </si>
  <si>
    <t xml:space="preserve">tumor protein p53 </t>
  </si>
  <si>
    <t xml:space="preserve">ENSMUSP00000110959</t>
  </si>
  <si>
    <t xml:space="preserve">transformation related protein 63 </t>
  </si>
  <si>
    <t xml:space="preserve">ENSP00000376254</t>
  </si>
  <si>
    <t xml:space="preserve">CCD77108.1</t>
  </si>
  <si>
    <t xml:space="preserve">putative dna replication licensing factor MCM3 [Schistosoma mansoni]</t>
  </si>
  <si>
    <t xml:space="preserve">MCM3_DROME</t>
  </si>
  <si>
    <t xml:space="preserve">DNA replication licensing factor Mcm3</t>
  </si>
  <si>
    <t xml:space="preserve">C25D7.6</t>
  </si>
  <si>
    <t xml:space="preserve"> MCM-3 (mcm-3) </t>
  </si>
  <si>
    <t xml:space="preserve">FBpp0070729</t>
  </si>
  <si>
    <t xml:space="preserve">Minichromosome maintenance 3 </t>
  </si>
  <si>
    <t xml:space="preserve">ENSDARP00000003671</t>
  </si>
  <si>
    <t xml:space="preserve">minichromosome maintenance complex component 3 </t>
  </si>
  <si>
    <t xml:space="preserve">ENSXETP00000046917</t>
  </si>
  <si>
    <t xml:space="preserve">Putative ortholog of dNA replication licensing factor MCM3 (DNA polymerase alpha holoenzyme-associated protein P1) (RLF beta subunit) (P102 protein) (P1-MCM3), 1 of 1 </t>
  </si>
  <si>
    <t xml:space="preserve">ENSMUSP00000059192</t>
  </si>
  <si>
    <t xml:space="preserve">minichromosome maintenance deficient 3 (S. cerevisiae) </t>
  </si>
  <si>
    <t xml:space="preserve">ENSP00000229854</t>
  </si>
  <si>
    <t xml:space="preserve">msh6 (AEB20401.1)</t>
  </si>
  <si>
    <t xml:space="preserve">AEB20401.1</t>
  </si>
  <si>
    <t xml:space="preserve">msh6 [Schmidtea mediterranea]</t>
  </si>
  <si>
    <t xml:space="preserve">MSH6_MOUSE</t>
  </si>
  <si>
    <t xml:space="preserve">DNA mismatch repair protein Msh6</t>
  </si>
  <si>
    <t xml:space="preserve">Y47G6A.11</t>
  </si>
  <si>
    <t xml:space="preserve"> MSH-6 (msh-6) </t>
  </si>
  <si>
    <t xml:space="preserve">FBpp0075399</t>
  </si>
  <si>
    <t xml:space="preserve">Msh6 </t>
  </si>
  <si>
    <t xml:space="preserve">ENSDARP00000131172</t>
  </si>
  <si>
    <t xml:space="preserve">mutS homolog 6 (E. coli) </t>
  </si>
  <si>
    <t xml:space="preserve">ENSXETP00000049000</t>
  </si>
  <si>
    <t xml:space="preserve">mutS homolog 6 </t>
  </si>
  <si>
    <t xml:space="preserve">ENSMUSP00000005503</t>
  </si>
  <si>
    <t xml:space="preserve">ENSP00000438580</t>
  </si>
  <si>
    <t xml:space="preserve">high mobility group-2 (AFJ24755.1)</t>
  </si>
  <si>
    <t xml:space="preserve">AFJ24755.1</t>
  </si>
  <si>
    <t xml:space="preserve">high mobility group-2 [Schmidtea mediterranea]</t>
  </si>
  <si>
    <t xml:space="preserve">HMGB2_CHICK</t>
  </si>
  <si>
    <t xml:space="preserve">High mobility group protein B2</t>
  </si>
  <si>
    <t xml:space="preserve">F47D12.4c.2</t>
  </si>
  <si>
    <t xml:space="preserve"> HMG-1.2, isoform b (hmg-1.2) </t>
  </si>
  <si>
    <t xml:space="preserve">FBpp0088319</t>
  </si>
  <si>
    <t xml:space="preserve">Dorsal switch protein 1 </t>
  </si>
  <si>
    <t xml:space="preserve">ENSDARP00000047158</t>
  </si>
  <si>
    <t xml:space="preserve">high mobility group box 2a </t>
  </si>
  <si>
    <t xml:space="preserve">ENSXETP00000041556</t>
  </si>
  <si>
    <t xml:space="preserve">high mobility group box 1 </t>
  </si>
  <si>
    <t xml:space="preserve">ENSMUSP00000106131</t>
  </si>
  <si>
    <t xml:space="preserve">ENSP00000369904</t>
  </si>
  <si>
    <t xml:space="preserve">XP_006018281.1</t>
  </si>
  <si>
    <t xml:space="preserve">serine/threonine-protein kinase 33 [Alligator sinensis]</t>
  </si>
  <si>
    <t xml:space="preserve">STK33_MOUSE</t>
  </si>
  <si>
    <t xml:space="preserve">Serine/threonine-protein kinase 33 [Mus musculus]</t>
  </si>
  <si>
    <t xml:space="preserve">Y79H2A.11</t>
  </si>
  <si>
    <t xml:space="preserve"> ZYG-8 (zyg-8) </t>
  </si>
  <si>
    <t xml:space="preserve">FBpp0305826</t>
  </si>
  <si>
    <t xml:space="preserve">Calcium/calmodulin-dependent protein kinase I </t>
  </si>
  <si>
    <t xml:space="preserve">ENSDARP00000091419</t>
  </si>
  <si>
    <t xml:space="preserve">serine/threonine kinase 33 </t>
  </si>
  <si>
    <t xml:space="preserve">ENSXETP00000040905</t>
  </si>
  <si>
    <t xml:space="preserve">doublecortin-like kinase 1 </t>
  </si>
  <si>
    <t xml:space="preserve">ENSMUSP00000112515</t>
  </si>
  <si>
    <t xml:space="preserve">ENSP00000436418</t>
  </si>
  <si>
    <t xml:space="preserve">cyclin D-like (AFY07418.1)</t>
  </si>
  <si>
    <t xml:space="preserve">AFY07418.1</t>
  </si>
  <si>
    <t xml:space="preserve">cyclin D-like protein [Schmidtea mediterranea]</t>
  </si>
  <si>
    <t xml:space="preserve">CCND2_RAT</t>
  </si>
  <si>
    <t xml:space="preserve">G1/S-specific cyclin-D2</t>
  </si>
  <si>
    <t xml:space="preserve">C37A2.4b</t>
  </si>
  <si>
    <t xml:space="preserve"> CYE-1, isoform a (cye-1) </t>
  </si>
  <si>
    <t xml:space="preserve">FBpp0080335</t>
  </si>
  <si>
    <t xml:space="preserve">Cyclin E </t>
  </si>
  <si>
    <t xml:space="preserve">ENSDARP00000037642</t>
  </si>
  <si>
    <t xml:space="preserve">cyclin D3 </t>
  </si>
  <si>
    <t xml:space="preserve">ENSXETP00000013131</t>
  </si>
  <si>
    <t xml:space="preserve">cyclin D2 </t>
  </si>
  <si>
    <t xml:space="preserve">ENSMUSP00000000188</t>
  </si>
  <si>
    <t xml:space="preserve">ENSP00000261254</t>
  </si>
  <si>
    <t xml:space="preserve">GAA28015.2</t>
  </si>
  <si>
    <t xml:space="preserve">topoisomerase (DNA) II binding protein 1 [Clonorchis sinensis]</t>
  </si>
  <si>
    <t xml:space="preserve">replication factor C subunit 2 (AFJ24737.1)</t>
  </si>
  <si>
    <t xml:space="preserve">AFJ24737.1</t>
  </si>
  <si>
    <t xml:space="preserve">replication factor C subunit 2, partial [Schmidtea mediterranea]</t>
  </si>
  <si>
    <t xml:space="preserve">RFC2_CHICK</t>
  </si>
  <si>
    <t xml:space="preserve">Replication factor C subunit 2</t>
  </si>
  <si>
    <t xml:space="preserve">F58F6.4</t>
  </si>
  <si>
    <t xml:space="preserve"> RFC-2 (rfc-2) </t>
  </si>
  <si>
    <t xml:space="preserve">FBpp0073120</t>
  </si>
  <si>
    <t xml:space="preserve">Replication factor C subunit 4 </t>
  </si>
  <si>
    <t xml:space="preserve">ENSDARP00000104753</t>
  </si>
  <si>
    <t xml:space="preserve">replication factor C (activator 1) 2 </t>
  </si>
  <si>
    <t xml:space="preserve">ENSXETP00000058684</t>
  </si>
  <si>
    <t xml:space="preserve">replication factor C (activator 1) 2, 40kDa </t>
  </si>
  <si>
    <t xml:space="preserve">ENSMUSP00000023867</t>
  </si>
  <si>
    <t xml:space="preserve">ENSP00000055077</t>
  </si>
  <si>
    <t xml:space="preserve">EKC34863.1</t>
  </si>
  <si>
    <t xml:space="preserve">Poly [ADP-ribose] polymerase 1 [Crassostrea gigas]</t>
  </si>
  <si>
    <t xml:space="preserve">PARP1_CHICK</t>
  </si>
  <si>
    <t xml:space="preserve">Poly [ADP-ribose] polymerase 1</t>
  </si>
  <si>
    <t xml:space="preserve">Y71F9AL.18</t>
  </si>
  <si>
    <t xml:space="preserve"> PME-1 (pme-1) </t>
  </si>
  <si>
    <t xml:space="preserve">FBpp0112608</t>
  </si>
  <si>
    <t xml:space="preserve">Poly-(ADP-ribose) polymerase </t>
  </si>
  <si>
    <t xml:space="preserve">ENSDARP00000008364</t>
  </si>
  <si>
    <t xml:space="preserve">poly (ADP-ribose) polymerase 1 </t>
  </si>
  <si>
    <t xml:space="preserve">ENSXETP00000048934</t>
  </si>
  <si>
    <t xml:space="preserve">ENSMUSP00000027777</t>
  </si>
  <si>
    <t xml:space="preserve">poly (ADP-ribose) polymerase family, member 1 </t>
  </si>
  <si>
    <t xml:space="preserve">ENSP00000355759</t>
  </si>
  <si>
    <t xml:space="preserve">XP_001949525.2</t>
  </si>
  <si>
    <t xml:space="preserve">endonuclease III-like protein 1 [Acyrthosiphon pisum]</t>
  </si>
  <si>
    <t xml:space="preserve">NTH_BOVIN</t>
  </si>
  <si>
    <t xml:space="preserve">Endonuclease III-like protein 1</t>
  </si>
  <si>
    <t xml:space="preserve">R10E4.5a</t>
  </si>
  <si>
    <t xml:space="preserve"> NTH-1, isoform d. </t>
  </si>
  <si>
    <t xml:space="preserve">FBpp0088883</t>
  </si>
  <si>
    <t xml:space="preserve">ENSDARP00000062940</t>
  </si>
  <si>
    <t xml:space="preserve">nth endonuclease III-like 1 (E. coli) </t>
  </si>
  <si>
    <t xml:space="preserve">ENSXETP00000034748</t>
  </si>
  <si>
    <t xml:space="preserve">nth endonuclease III-like 1 </t>
  </si>
  <si>
    <t xml:space="preserve">ENSMUSP00000047413</t>
  </si>
  <si>
    <t xml:space="preserve">nth (endonuclease III)-like 1 (E.coli) </t>
  </si>
  <si>
    <t xml:space="preserve">ENSP00000219066</t>
  </si>
  <si>
    <t xml:space="preserve">2, 4</t>
  </si>
  <si>
    <t xml:space="preserve">ESO85092.1</t>
  </si>
  <si>
    <t xml:space="preserve">hypothetical protein LOTGIDRAFT_196086 [Lottia gigantea]</t>
  </si>
  <si>
    <t xml:space="preserve">DUT_HUMAN</t>
  </si>
  <si>
    <t xml:space="preserve">Deoxyuridine 5'-triphosphate nucleotidohydrolase, mitochondrial</t>
  </si>
  <si>
    <t xml:space="preserve">K07A1.2.3</t>
  </si>
  <si>
    <t xml:space="preserve"> DUT-1 (dut-1) </t>
  </si>
  <si>
    <t xml:space="preserve">FBpp0079745</t>
  </si>
  <si>
    <t xml:space="preserve">Deoxyuridine triphosphatase </t>
  </si>
  <si>
    <t xml:space="preserve">ENSDARP00000133795</t>
  </si>
  <si>
    <t xml:space="preserve">deoxyuridine triphosphatase </t>
  </si>
  <si>
    <t xml:space="preserve">ENSMUSP00000057854</t>
  </si>
  <si>
    <t xml:space="preserve">ENSP00000454183</t>
  </si>
  <si>
    <t xml:space="preserve">XP_004817097.1</t>
  </si>
  <si>
    <t xml:space="preserve">tubulin alpha-3 chain-like isoform X2 [Mustela putorius furo]</t>
  </si>
  <si>
    <t xml:space="preserve">TBA2_PATVU</t>
  </si>
  <si>
    <t xml:space="preserve">Tubulin alpha-2/alpha-4 chain [Patella vulgata]</t>
  </si>
  <si>
    <t xml:space="preserve">peroxiredoxin-1 (homolog of Dugesia japonica AFP33290.1)</t>
  </si>
  <si>
    <t xml:space="preserve">AFP33290.1</t>
  </si>
  <si>
    <t xml:space="preserve">peroxiredoxin-1 [Dugesia japonica]</t>
  </si>
  <si>
    <t xml:space="preserve">TDX2_BRUMA</t>
  </si>
  <si>
    <t xml:space="preserve">Thioredoxin peroxidase 2</t>
  </si>
  <si>
    <t xml:space="preserve">F09E5.15b</t>
  </si>
  <si>
    <t xml:space="preserve"> PRDX-2, isoform a (prdx-2) </t>
  </si>
  <si>
    <t xml:space="preserve">FBpp0308757</t>
  </si>
  <si>
    <t xml:space="preserve">thioredoxin peroxidase 1 </t>
  </si>
  <si>
    <t xml:space="preserve">ENSDARP00000116465</t>
  </si>
  <si>
    <t xml:space="preserve">peroxiredoxin 1 </t>
  </si>
  <si>
    <t xml:space="preserve">ENSXETP00000010320</t>
  </si>
  <si>
    <t xml:space="preserve">peroxiredoxin 2 </t>
  </si>
  <si>
    <t xml:space="preserve">ENSMUSP00000105356</t>
  </si>
  <si>
    <t xml:space="preserve">ENSP00000301522</t>
  </si>
  <si>
    <t xml:space="preserve">histone h2a.z-1 (AFJ24840.1)</t>
  </si>
  <si>
    <t xml:space="preserve">AFJ24840.1</t>
  </si>
  <si>
    <t xml:space="preserve">histone h2a.z-1 [Schmidtea mediterranea]</t>
  </si>
  <si>
    <t xml:space="preserve">H2AZ_PONAB</t>
  </si>
  <si>
    <t xml:space="preserve">Histone H2A.Z</t>
  </si>
  <si>
    <t xml:space="preserve">R08C7.3.3</t>
  </si>
  <si>
    <t xml:space="preserve"> HTZ-1 (htz-1) </t>
  </si>
  <si>
    <t xml:space="preserve">FBpp0084434</t>
  </si>
  <si>
    <t xml:space="preserve">Histone H2A variant </t>
  </si>
  <si>
    <t xml:space="preserve">ENSDARP00000136687</t>
  </si>
  <si>
    <t xml:space="preserve">H2A histone family, member Vb </t>
  </si>
  <si>
    <t xml:space="preserve">ENSXETP00000002709</t>
  </si>
  <si>
    <t xml:space="preserve">H2A histone family, member V </t>
  </si>
  <si>
    <t xml:space="preserve">ENSMUSP00000036907</t>
  </si>
  <si>
    <t xml:space="preserve">H2A histone family, member Z </t>
  </si>
  <si>
    <t xml:space="preserve">ENSP00000296417</t>
  </si>
  <si>
    <t xml:space="preserve">AAC02090.1</t>
  </si>
  <si>
    <t xml:space="preserve">14-3-3 protein beta [Bos taurus]</t>
  </si>
  <si>
    <t xml:space="preserve">1433B_BOVIN</t>
  </si>
  <si>
    <t xml:space="preserve">14-3-3 protein beta/alpha</t>
  </si>
  <si>
    <t xml:space="preserve">F52D10.3a.2</t>
  </si>
  <si>
    <t xml:space="preserve"> FTT-2, isoform a. </t>
  </si>
  <si>
    <t xml:space="preserve">FBpp0087500</t>
  </si>
  <si>
    <t xml:space="preserve">14-3-3zeta </t>
  </si>
  <si>
    <t xml:space="preserve">ENSDARP00000027118</t>
  </si>
  <si>
    <t xml:space="preserve">tyrosine 3-monooxygenase/tryptophan 5-monooxygenase activation protein, beta polypeptide a </t>
  </si>
  <si>
    <t xml:space="preserve">ENSXETP00000049381</t>
  </si>
  <si>
    <t xml:space="preserve">tyrosine 3-monooxygenase/tryptophan 5-monooxygenase activation protein, beta </t>
  </si>
  <si>
    <t xml:space="preserve">ENSMUSP00000018470</t>
  </si>
  <si>
    <t xml:space="preserve">tyrosine 3-monooxygenase/tryptophan 5-monooxygenase activation protein, beta polypeptide </t>
  </si>
  <si>
    <t xml:space="preserve">ENSP00000361930</t>
  </si>
  <si>
    <t xml:space="preserve">XP_008398104.1</t>
  </si>
  <si>
    <t xml:space="preserve">origin recognition complex subunit 3 [Poecilia reticulata]</t>
  </si>
  <si>
    <t xml:space="preserve">ORC3_BOVIN</t>
  </si>
  <si>
    <t xml:space="preserve">Origin recognition complex subunit 3 [Bos taurus]</t>
  </si>
  <si>
    <t xml:space="preserve">FBpp0086882</t>
  </si>
  <si>
    <t xml:space="preserve">latheo </t>
  </si>
  <si>
    <t xml:space="preserve">ENSDARP00000047856</t>
  </si>
  <si>
    <t xml:space="preserve">origin recognition complex, subunit 3 </t>
  </si>
  <si>
    <t xml:space="preserve">ENSXETP00000063537</t>
  </si>
  <si>
    <t xml:space="preserve">ENSMUSP00000048319</t>
  </si>
  <si>
    <t xml:space="preserve">ENSP00000257789</t>
  </si>
  <si>
    <t xml:space="preserve">ELU16403.1</t>
  </si>
  <si>
    <t xml:space="preserve">hypothetical protein CAPTEDRAFT_227802 [Capitella teleta]</t>
  </si>
  <si>
    <t xml:space="preserve">ORC4_HUMAN</t>
  </si>
  <si>
    <t xml:space="preserve">Origin recognition complex subunit 4 [Homo sapiens]</t>
  </si>
  <si>
    <t xml:space="preserve">FBpp0072330</t>
  </si>
  <si>
    <t xml:space="preserve">Origin recognition complex subunit 4 </t>
  </si>
  <si>
    <t xml:space="preserve">ENSDARP00000141716</t>
  </si>
  <si>
    <t xml:space="preserve">origin recognition complex, subunit 4 </t>
  </si>
  <si>
    <t xml:space="preserve">ENSXETP00000046974</t>
  </si>
  <si>
    <t xml:space="preserve">ENSMUSP00000028098</t>
  </si>
  <si>
    <t xml:space="preserve">ENSP00000441953</t>
  </si>
  <si>
    <t xml:space="preserve">NP_001083783.1</t>
  </si>
  <si>
    <t xml:space="preserve">DNA-directed DNA polymerase epsilon 2 [Xenopus laevis]</t>
  </si>
  <si>
    <t xml:space="preserve">DPOE2_CHICK</t>
  </si>
  <si>
    <t xml:space="preserve">DNA polymerase epsilon subunit 2</t>
  </si>
  <si>
    <t xml:space="preserve">F08B4.5</t>
  </si>
  <si>
    <t xml:space="preserve"> POLE-2 (pole-2) </t>
  </si>
  <si>
    <t xml:space="preserve">FBpp0076789</t>
  </si>
  <si>
    <t xml:space="preserve">DNA polymerase epsilon 58kD subunit </t>
  </si>
  <si>
    <t xml:space="preserve">ENSDARP00000131703</t>
  </si>
  <si>
    <t xml:space="preserve">polymerase (DNA directed), epsilon 2, accessory subunit </t>
  </si>
  <si>
    <t xml:space="preserve">ENSXETP00000020009</t>
  </si>
  <si>
    <t xml:space="preserve">ENSMUSP00000021359</t>
  </si>
  <si>
    <t xml:space="preserve">polymerase (DNA directed), epsilon 2 (p59 subunit) </t>
  </si>
  <si>
    <t xml:space="preserve">ENSP00000216367</t>
  </si>
  <si>
    <t xml:space="preserve">MCM5 (AFL48194.1)</t>
  </si>
  <si>
    <t xml:space="preserve">AFL48194.1</t>
  </si>
  <si>
    <t xml:space="preserve">MCM5 [Schmidtea mediterranea]</t>
  </si>
  <si>
    <t xml:space="preserve">MCM5A_XENLA</t>
  </si>
  <si>
    <t xml:space="preserve">DNA replication licensing factor mcm5-A</t>
  </si>
  <si>
    <t xml:space="preserve">R10E4.4.2</t>
  </si>
  <si>
    <t xml:space="preserve"> MCM-5 (mcm-5) </t>
  </si>
  <si>
    <t xml:space="preserve">FBpp0081756</t>
  </si>
  <si>
    <t xml:space="preserve">Minichromosome maintenance 5 </t>
  </si>
  <si>
    <t xml:space="preserve">ENSDARP00000018877</t>
  </si>
  <si>
    <t xml:space="preserve">minichromosome maintenance complex component 5 </t>
  </si>
  <si>
    <t xml:space="preserve">ENSXETP00000000515</t>
  </si>
  <si>
    <t xml:space="preserve">ENSMUSP00000126135</t>
  </si>
  <si>
    <t xml:space="preserve">minichromosome maintenance deficient 5, cell division cycle 46 (S. cerevisiae) </t>
  </si>
  <si>
    <t xml:space="preserve">ENSP00000216122</t>
  </si>
  <si>
    <t xml:space="preserve">CCD80484.1</t>
  </si>
  <si>
    <t xml:space="preserve">serine/threonine kinase [Schistosoma mansoni]</t>
  </si>
  <si>
    <t xml:space="preserve">CDK1_CARAU</t>
  </si>
  <si>
    <t xml:space="preserve">Cyclin-dependent kinase 1</t>
  </si>
  <si>
    <t xml:space="preserve">T05G5.3.2</t>
  </si>
  <si>
    <t xml:space="preserve"> CDK-1 (cdk-1) </t>
  </si>
  <si>
    <t xml:space="preserve">FBpp0079641</t>
  </si>
  <si>
    <t xml:space="preserve">Cyclin-dependent kinase 1 </t>
  </si>
  <si>
    <t xml:space="preserve">ENSDARP00000109027</t>
  </si>
  <si>
    <t xml:space="preserve">cyclin-dependent kinase 1 </t>
  </si>
  <si>
    <t xml:space="preserve">ENSXETP00000020815</t>
  </si>
  <si>
    <t xml:space="preserve">cyclin-dependent kinase 2 </t>
  </si>
  <si>
    <t xml:space="preserve">ENSMUSP00000113184</t>
  </si>
  <si>
    <t xml:space="preserve">ENSP00000378699</t>
  </si>
  <si>
    <t xml:space="preserve">GAA48772.1</t>
  </si>
  <si>
    <t xml:space="preserve">DNA repair and recombination protein RAD54 and RAD54-like protein, partial [Clonorchis sinensis]</t>
  </si>
  <si>
    <t xml:space="preserve">RAD54_CHICK</t>
  </si>
  <si>
    <t xml:space="preserve">DNA repair and recombination protein RAD54-like</t>
  </si>
  <si>
    <t xml:space="preserve">ENSDARP00000007237</t>
  </si>
  <si>
    <t xml:space="preserve">RAD54-like (S. cerevisiae) </t>
  </si>
  <si>
    <t xml:space="preserve">ENSXETP00000061309</t>
  </si>
  <si>
    <t xml:space="preserve">ENSMUSP00000099765</t>
  </si>
  <si>
    <t xml:space="preserve">RAD54 like (S. cerevisiae) </t>
  </si>
  <si>
    <t xml:space="preserve">ENSP00000396113</t>
  </si>
  <si>
    <t xml:space="preserve">XP_006622226.1</t>
  </si>
  <si>
    <t xml:space="preserve">targeting protein for Xklp2-like isoform X2 [Apis dorsata]</t>
  </si>
  <si>
    <t xml:space="preserve">ENSXETP00000005433</t>
  </si>
  <si>
    <t xml:space="preserve">TPX2, microtubule-associated </t>
  </si>
  <si>
    <t xml:space="preserve">CDJ11013.1</t>
  </si>
  <si>
    <t xml:space="preserve">protein translation factor sui1 [Hymenolepis microstoma]</t>
  </si>
  <si>
    <t xml:space="preserve">SUI1_ASHGO</t>
  </si>
  <si>
    <t xml:space="preserve">Protein translation factor SUI1 [Ashbya gossypii ATCC 10895]</t>
  </si>
  <si>
    <t xml:space="preserve">T27F7.3</t>
  </si>
  <si>
    <t xml:space="preserve"> EIF-1 (eif-1) </t>
  </si>
  <si>
    <t xml:space="preserve">FBpp0072908</t>
  </si>
  <si>
    <t xml:space="preserve">ENSDARP00000048967</t>
  </si>
  <si>
    <t xml:space="preserve">eukaryotic translation initiation factor 1B </t>
  </si>
  <si>
    <t xml:space="preserve">ENSXETP00000053756</t>
  </si>
  <si>
    <t xml:space="preserve">eukaryotic translation initiation factor 1 </t>
  </si>
  <si>
    <t xml:space="preserve">ENSMUSP00000041538</t>
  </si>
  <si>
    <t xml:space="preserve">ENSP00000466321</t>
  </si>
  <si>
    <t xml:space="preserve">EZA47859.1</t>
  </si>
  <si>
    <t xml:space="preserve">hypothetical protein X777_15178 [Cerapachys biroi]</t>
  </si>
  <si>
    <t xml:space="preserve">CATIN_HUMAN</t>
  </si>
  <si>
    <t xml:space="preserve">Cactin</t>
  </si>
  <si>
    <t xml:space="preserve">W03H9.4c</t>
  </si>
  <si>
    <t xml:space="preserve"> CACN-1, isoform a (cacn-1) </t>
  </si>
  <si>
    <t xml:space="preserve">FBpp0309346</t>
  </si>
  <si>
    <t xml:space="preserve">cactin </t>
  </si>
  <si>
    <t xml:space="preserve">ENSDARP00000078145</t>
  </si>
  <si>
    <t xml:space="preserve">ENSXETP00000047821</t>
  </si>
  <si>
    <t xml:space="preserve">cactin, spliceosome C complex subunit </t>
  </si>
  <si>
    <t xml:space="preserve">ENSMUSP00000059533</t>
  </si>
  <si>
    <t xml:space="preserve">ENSP00000221899</t>
  </si>
  <si>
    <t xml:space="preserve">GAA50958.1</t>
  </si>
  <si>
    <t xml:space="preserve">DNA repair protein RAD51 [Clonorchis sinensis]</t>
  </si>
  <si>
    <t xml:space="preserve">RAD51_CRIGR</t>
  </si>
  <si>
    <t xml:space="preserve">DNA repair protein RAD51 homolog 1 [Cricetulus griseus]</t>
  </si>
  <si>
    <t xml:space="preserve">Y43C5A.6c</t>
  </si>
  <si>
    <t xml:space="preserve"> RAD-51, isoform a. </t>
  </si>
  <si>
    <t xml:space="preserve">FBpp0084955</t>
  </si>
  <si>
    <t xml:space="preserve">spindle A </t>
  </si>
  <si>
    <t xml:space="preserve">ENSDARP00000060705</t>
  </si>
  <si>
    <t xml:space="preserve">RAD51 recombinase </t>
  </si>
  <si>
    <t xml:space="preserve">ENSXETP00000034829</t>
  </si>
  <si>
    <t xml:space="preserve">ENSMUSP00000028795</t>
  </si>
  <si>
    <t xml:space="preserve">RAD51 homolog </t>
  </si>
  <si>
    <t xml:space="preserve">ENSP00000267868</t>
  </si>
  <si>
    <t xml:space="preserve">fancd2-like (ACT98276.1)</t>
  </si>
  <si>
    <t xml:space="preserve">ACT98276.1</t>
  </si>
  <si>
    <t xml:space="preserve">fancd2-like protein [Schmidtea mediterranea]</t>
  </si>
  <si>
    <t xml:space="preserve">FACD2_MOUSE</t>
  </si>
  <si>
    <t xml:space="preserve">Fanconi anemia group D2 protein homolog</t>
  </si>
  <si>
    <t xml:space="preserve">FBpp0083399</t>
  </si>
  <si>
    <t xml:space="preserve">Fancd2 </t>
  </si>
  <si>
    <t xml:space="preserve">ENSDARP00000112379</t>
  </si>
  <si>
    <t xml:space="preserve">Fanconi anemia, complementation group D2 </t>
  </si>
  <si>
    <t xml:space="preserve">ENSXETP00000056948</t>
  </si>
  <si>
    <t xml:space="preserve">ENSMUSP00000045667</t>
  </si>
  <si>
    <t xml:space="preserve">ENSP00000373318</t>
  </si>
  <si>
    <t xml:space="preserve">SOXP-2 (AFD29620.1)</t>
  </si>
  <si>
    <t xml:space="preserve">AFD29620.1</t>
  </si>
  <si>
    <t xml:space="preserve">SOXP-2 [Schmidtea mediterranea]</t>
  </si>
  <si>
    <t xml:space="preserve">SOX14_DROME</t>
  </si>
  <si>
    <t xml:space="preserve">Putative transcription factor SOX-14 [Drosophila melanogaster]</t>
  </si>
  <si>
    <t xml:space="preserve">C32E12.5.2</t>
  </si>
  <si>
    <t xml:space="preserve"> SEM-2 (sem-2) </t>
  </si>
  <si>
    <t xml:space="preserve">FBpp0072066</t>
  </si>
  <si>
    <t xml:space="preserve">Sox box protein 14 </t>
  </si>
  <si>
    <t xml:space="preserve">ENSDARP00000022977</t>
  </si>
  <si>
    <t xml:space="preserve">SRY (sex determining region Y)-box 13 </t>
  </si>
  <si>
    <t xml:space="preserve">ENSXETP00000001530</t>
  </si>
  <si>
    <t xml:space="preserve">SRY (sex determining region Y)-box 7 </t>
  </si>
  <si>
    <t xml:space="preserve">ENSMUSP00000064250</t>
  </si>
  <si>
    <t xml:space="preserve">SRY (sex determining region Y)-box 12 </t>
  </si>
  <si>
    <t xml:space="preserve">ENSP00000379644</t>
  </si>
  <si>
    <t xml:space="preserve">SRY (sex determining region Y)-box 6 </t>
  </si>
  <si>
    <t xml:space="preserve">EGI62539.1</t>
  </si>
  <si>
    <t xml:space="preserve">Origin recognition complex subunit 2 [Acromyrmex echinatior]</t>
  </si>
  <si>
    <t xml:space="preserve">ORC2_DROME</t>
  </si>
  <si>
    <t xml:space="preserve">Origin recognition complex subunit 2</t>
  </si>
  <si>
    <t xml:space="preserve">F59E10.1</t>
  </si>
  <si>
    <t xml:space="preserve"> ORC-2 (orc-2) </t>
  </si>
  <si>
    <t xml:space="preserve">FBpp0082329</t>
  </si>
  <si>
    <t xml:space="preserve">Origin recognition complex subunit 2 </t>
  </si>
  <si>
    <t xml:space="preserve">ENSDARP00000132032</t>
  </si>
  <si>
    <t xml:space="preserve">origin recognition complex, subunit 2 </t>
  </si>
  <si>
    <t xml:space="preserve">ENSXETP00000062184</t>
  </si>
  <si>
    <t xml:space="preserve">ENSMUSP00000109964</t>
  </si>
  <si>
    <t xml:space="preserve">ENSP00000234296</t>
  </si>
  <si>
    <t xml:space="preserve">ETE65779.1</t>
  </si>
  <si>
    <t xml:space="preserve">Protein NEDD1, partial [Ophiophagus hannah]</t>
  </si>
  <si>
    <t xml:space="preserve">NEDD1_MOUSE</t>
  </si>
  <si>
    <t xml:space="preserve">Protein NEDD1</t>
  </si>
  <si>
    <t xml:space="preserve">FBpp0081650</t>
  </si>
  <si>
    <t xml:space="preserve">ENSDARP00000117911</t>
  </si>
  <si>
    <t xml:space="preserve">neural precursor cell expressed, developmentally down-regulated 1 </t>
  </si>
  <si>
    <t xml:space="preserve">ENSXETP00000046885</t>
  </si>
  <si>
    <t xml:space="preserve">ENSMUSP00000020163</t>
  </si>
  <si>
    <t xml:space="preserve">neural precursor cell expressed, developmentally down-regulated gene 1 </t>
  </si>
  <si>
    <t xml:space="preserve">ENSP00000404978</t>
  </si>
  <si>
    <t xml:space="preserve">CAZ35265.1</t>
  </si>
  <si>
    <t xml:space="preserve">DNA primase large subunit, putative [Schistosoma mansoni]</t>
  </si>
  <si>
    <t xml:space="preserve">PRI2_MOUSE</t>
  </si>
  <si>
    <t xml:space="preserve">DNA primase large subunit</t>
  </si>
  <si>
    <t xml:space="preserve">W02D9.1a.2</t>
  </si>
  <si>
    <t xml:space="preserve"> PRI-2, isoform a. </t>
  </si>
  <si>
    <t xml:space="preserve">FBpp0077899</t>
  </si>
  <si>
    <t xml:space="preserve">DNA polymerase alpha 60kD </t>
  </si>
  <si>
    <t xml:space="preserve">ENSDARP00000012598</t>
  </si>
  <si>
    <t xml:space="preserve">primase, DNA, polypeptide 2 </t>
  </si>
  <si>
    <t xml:space="preserve">ENSXETP00000009675</t>
  </si>
  <si>
    <t xml:space="preserve">primase, DNA, polypeptide 2 (58kDa) </t>
  </si>
  <si>
    <t xml:space="preserve">ENSMUSP00000027312</t>
  </si>
  <si>
    <t xml:space="preserve">DNA primase, p58 subunit </t>
  </si>
  <si>
    <t xml:space="preserve">ENSP00000484105</t>
  </si>
  <si>
    <t xml:space="preserve">EKC19859.1</t>
  </si>
  <si>
    <t xml:space="preserve">DNA polymerase delta catalytic subunit [Crassostrea gigas]</t>
  </si>
  <si>
    <t xml:space="preserve">DPOD1_BOVIN</t>
  </si>
  <si>
    <t xml:space="preserve">DNA polymerase delta catalytic subunit [Bos taurus]</t>
  </si>
  <si>
    <t xml:space="preserve">F10C2.4</t>
  </si>
  <si>
    <t xml:space="preserve"> F10C2.4 (F10C2.4) </t>
  </si>
  <si>
    <t xml:space="preserve">FBpp0075277</t>
  </si>
  <si>
    <t xml:space="preserve">DNA-polymerase-delta </t>
  </si>
  <si>
    <t xml:space="preserve">ENSDARP00000055858</t>
  </si>
  <si>
    <t xml:space="preserve">polymerase (DNA directed), delta 1, catalytic subunit </t>
  </si>
  <si>
    <t xml:space="preserve">ENSXETP00000019806</t>
  </si>
  <si>
    <t xml:space="preserve">ENSMUSP00000039776</t>
  </si>
  <si>
    <t xml:space="preserve">ENSP00000473052</t>
  </si>
  <si>
    <t xml:space="preserve">ESO09396.1</t>
  </si>
  <si>
    <t xml:space="preserve">hypothetical protein HELRODRAFT_156455 [Helobdella robusta]</t>
  </si>
  <si>
    <t xml:space="preserve">PP1A_MOUSE</t>
  </si>
  <si>
    <t xml:space="preserve">Serine/threonine-protein phosphatase PP1-alpha catalytic subunit</t>
  </si>
  <si>
    <t xml:space="preserve">F56C9.1</t>
  </si>
  <si>
    <t xml:space="preserve"> GSP-2 (gsp-2) </t>
  </si>
  <si>
    <t xml:space="preserve">FBpp0082067</t>
  </si>
  <si>
    <t xml:space="preserve">Protein phosphatase 1 at 87B </t>
  </si>
  <si>
    <t xml:space="preserve">ENSDARP00000141959</t>
  </si>
  <si>
    <t xml:space="preserve">protein phosphatase 1, catalytic subunit, gamma isozyme </t>
  </si>
  <si>
    <t xml:space="preserve">ENSXETP00000052896</t>
  </si>
  <si>
    <t xml:space="preserve">ENSMUSP00000137997</t>
  </si>
  <si>
    <t xml:space="preserve">Serine/threonine-protein phosphatase PP1-alpha catalytic subunit  </t>
  </si>
  <si>
    <t xml:space="preserve">ENSP00000365936</t>
  </si>
  <si>
    <t xml:space="preserve">protein phosphatase 1, catalytic subunit, alpha isozyme </t>
  </si>
  <si>
    <t xml:space="preserve">XP_002054388.1</t>
  </si>
  <si>
    <t xml:space="preserve">GJ24423 [Drosophila virilis]</t>
  </si>
  <si>
    <t xml:space="preserve">BI52B_XENLA</t>
  </si>
  <si>
    <t xml:space="preserve">Baculoviral IAP repeat-containing protein 5.2-B</t>
  </si>
  <si>
    <t xml:space="preserve">T27F2.3.2</t>
  </si>
  <si>
    <t xml:space="preserve"> BIR-1 (bir-1) </t>
  </si>
  <si>
    <t xml:space="preserve">FBpp0082849</t>
  </si>
  <si>
    <t xml:space="preserve">Deterin </t>
  </si>
  <si>
    <t xml:space="preserve">ENSDARP00000101794</t>
  </si>
  <si>
    <t xml:space="preserve">baculoviral IAP repeat containing 5a </t>
  </si>
  <si>
    <t xml:space="preserve">ENSXETP00000021977</t>
  </si>
  <si>
    <t xml:space="preserve">baculoviral IAP repeat containing 5 </t>
  </si>
  <si>
    <t xml:space="preserve">ENSMUSP00000079124</t>
  </si>
  <si>
    <t xml:space="preserve">baculoviral IAP repeat-containing 5 </t>
  </si>
  <si>
    <t xml:space="preserve">ENSP00000467336</t>
  </si>
  <si>
    <t xml:space="preserve">TRAF interacting protein (AFJ24729.1)</t>
  </si>
  <si>
    <t xml:space="preserve">2, 4, 5</t>
  </si>
  <si>
    <t xml:space="preserve">AFJ24729.1</t>
  </si>
  <si>
    <t xml:space="preserve">TRAF interacting protein [Schmidtea mediterranea]</t>
  </si>
  <si>
    <t xml:space="preserve">TRAIP_MOUSE</t>
  </si>
  <si>
    <t xml:space="preserve">E3 ubiquitin-protein ligase TRAIP</t>
  </si>
  <si>
    <t xml:space="preserve">B0432.13.2</t>
  </si>
  <si>
    <t xml:space="preserve"> B0432.13 (B0432.13) </t>
  </si>
  <si>
    <t xml:space="preserve">FBpp0085929</t>
  </si>
  <si>
    <t xml:space="preserve">no poles </t>
  </si>
  <si>
    <t xml:space="preserve">ENSDARP00000024931</t>
  </si>
  <si>
    <t xml:space="preserve">TRAF-interacting protein </t>
  </si>
  <si>
    <t xml:space="preserve">ENSXETP00000059045</t>
  </si>
  <si>
    <t xml:space="preserve">TRAF interacting protein </t>
  </si>
  <si>
    <t xml:space="preserve">ENSMUSP00000040001</t>
  </si>
  <si>
    <t xml:space="preserve">ENSP00000328203</t>
  </si>
  <si>
    <t xml:space="preserve">2, 3</t>
  </si>
  <si>
    <t xml:space="preserve">GAA34058.2</t>
  </si>
  <si>
    <t xml:space="preserve">UDP-glcNAc:betaGal beta-1,3-N-acetylglucosaminyltransferase 5, partial [Clonorchis sinensis]</t>
  </si>
  <si>
    <t xml:space="preserve">B3GT5_MOUSE</t>
  </si>
  <si>
    <t xml:space="preserve">Beta-1,3-galactosyltransferase 5</t>
  </si>
  <si>
    <t xml:space="preserve">C54C8.3</t>
  </si>
  <si>
    <t xml:space="preserve"> C54C8.3 (C54C8.3) </t>
  </si>
  <si>
    <t xml:space="preserve">FBpp0070606</t>
  </si>
  <si>
    <t xml:space="preserve">brainiac </t>
  </si>
  <si>
    <t xml:space="preserve">ENSDARP00000139089</t>
  </si>
  <si>
    <t xml:space="preserve">UDP-Gal:betaGlcNAc beta 1,3-galactosyltransferase, polypeptide 2 </t>
  </si>
  <si>
    <t xml:space="preserve">ENSXETP00000013475</t>
  </si>
  <si>
    <t xml:space="preserve">Putative ortholog of beta-1,3-galactosyltransferase 5 (EC 2.4.1.-) (Beta-1,3-GalTase 5) (Beta3Gal-T5) (b3Gal-T5) (UDP-galactose:beta-N-acetylglucosamine beta- 1,3-galactosyltransferase 5) (UDP-Gal:beta-GlcNAc beta-1,3- galactosyltransferase 5) (Beta-3-Gx-</t>
  </si>
  <si>
    <t xml:space="preserve">ENSMUSP00000097096</t>
  </si>
  <si>
    <t xml:space="preserve">UDP-Gal:betaGlcNAc beta 1,3-galactosyltransferase, polypeptide 5 </t>
  </si>
  <si>
    <t xml:space="preserve">ENSP00000480285</t>
  </si>
  <si>
    <t xml:space="preserve">4, 5</t>
  </si>
  <si>
    <t xml:space="preserve">AAI67300.1</t>
  </si>
  <si>
    <t xml:space="preserve">sbno1 protein [Xenopus (Silurana) tropicalis]</t>
  </si>
  <si>
    <t xml:space="preserve">SBNO1_CHICK</t>
  </si>
  <si>
    <t xml:space="preserve">Protein strawberry notch homolog 1 [Gallus gallus]</t>
  </si>
  <si>
    <t xml:space="preserve">F20H11.2</t>
  </si>
  <si>
    <t xml:space="preserve"> LET-765 (let-765) </t>
  </si>
  <si>
    <t xml:space="preserve">FBpp0309424</t>
  </si>
  <si>
    <t xml:space="preserve">strawberry notch </t>
  </si>
  <si>
    <t xml:space="preserve">ENSDARP00000141425</t>
  </si>
  <si>
    <t xml:space="preserve">strawberry notch homolog 1 (Drosophila) </t>
  </si>
  <si>
    <t xml:space="preserve">ENSXETP00000060567</t>
  </si>
  <si>
    <t xml:space="preserve">ENSMUSP00000143084</t>
  </si>
  <si>
    <t xml:space="preserve">sno, strawberry notch homolog 1 (Drosophila) </t>
  </si>
  <si>
    <t xml:space="preserve">ENSP00000387361</t>
  </si>
  <si>
    <t xml:space="preserve">2, 3, 4 </t>
  </si>
  <si>
    <t xml:space="preserve">XP_004286643.1</t>
  </si>
  <si>
    <t xml:space="preserve">casein kinase II subunit beta isoform 1 [Orcinus orca]</t>
  </si>
  <si>
    <t xml:space="preserve">CSK2B_XENLA</t>
  </si>
  <si>
    <t xml:space="preserve">Casein kinase II subunit beta</t>
  </si>
  <si>
    <t xml:space="preserve">T01G9.6a</t>
  </si>
  <si>
    <t xml:space="preserve"> KIN-10, isoform b (kin-10) </t>
  </si>
  <si>
    <t xml:space="preserve">FBpp0099985</t>
  </si>
  <si>
    <t xml:space="preserve">Casein kinase II beta subunit </t>
  </si>
  <si>
    <t xml:space="preserve">ENSDARP00000098474</t>
  </si>
  <si>
    <t xml:space="preserve">casein kinase 2, beta polypeptide </t>
  </si>
  <si>
    <t xml:space="preserve">ENSXETP00000058038</t>
  </si>
  <si>
    <t xml:space="preserve">ENSMUSP00000025246</t>
  </si>
  <si>
    <t xml:space="preserve">ENSP00000382984</t>
  </si>
  <si>
    <t xml:space="preserve">ESN98881.1</t>
  </si>
  <si>
    <t xml:space="preserve">hypothetical protein HELRODRAFT_185038 [Helobdella robusta]</t>
  </si>
  <si>
    <t xml:space="preserve">DCC1_DANRE</t>
  </si>
  <si>
    <t xml:space="preserve">Sister chromatid cohesion protein DCC1</t>
  </si>
  <si>
    <t xml:space="preserve">FBpp0085589</t>
  </si>
  <si>
    <t xml:space="preserve">ENSDARP00000025936</t>
  </si>
  <si>
    <t xml:space="preserve">DNA replication and sister chromatid cohesion 1 </t>
  </si>
  <si>
    <t xml:space="preserve">ENSXETP00000006777</t>
  </si>
  <si>
    <t xml:space="preserve">ENSMUSP00000023059</t>
  </si>
  <si>
    <t xml:space="preserve">defective in sister chromatid cohesion 1 homolog (S. cerevisiae) </t>
  </si>
  <si>
    <t xml:space="preserve">ENSP00000322180</t>
  </si>
  <si>
    <t xml:space="preserve">EKC34220.1</t>
  </si>
  <si>
    <t xml:space="preserve">Helicase POLQ-like protein [Crassostrea gigas]</t>
  </si>
  <si>
    <t xml:space="preserve">HELQ_MOUSE</t>
  </si>
  <si>
    <t xml:space="preserve">Helicase POLQ-like</t>
  </si>
  <si>
    <t xml:space="preserve">Y55B1AL.3a</t>
  </si>
  <si>
    <t xml:space="preserve"> HELQ-1, isoform a. </t>
  </si>
  <si>
    <t xml:space="preserve">FBpp0076412</t>
  </si>
  <si>
    <t xml:space="preserve">mutagen-sensitive 301 </t>
  </si>
  <si>
    <t xml:space="preserve">ENSDARP00000104305</t>
  </si>
  <si>
    <t xml:space="preserve">helicase, POLQ-like </t>
  </si>
  <si>
    <t xml:space="preserve">ENSXETP00000003860</t>
  </si>
  <si>
    <t xml:space="preserve">ENSMUSP00000041599</t>
  </si>
  <si>
    <t xml:space="preserve">ENSP00000295488</t>
  </si>
  <si>
    <t xml:space="preserve">ESO87703.1</t>
  </si>
  <si>
    <t xml:space="preserve">hypothetical protein LOTGIDRAFT_127400 [Lottia gigantea]</t>
  </si>
  <si>
    <t xml:space="preserve">EXO1_HUMAN</t>
  </si>
  <si>
    <t xml:space="preserve">Exonuclease 1</t>
  </si>
  <si>
    <t xml:space="preserve">F45G2.3</t>
  </si>
  <si>
    <t xml:space="preserve"> EXO-1 (exo-1) </t>
  </si>
  <si>
    <t xml:space="preserve">FBpp0080675</t>
  </si>
  <si>
    <t xml:space="preserve">tosca </t>
  </si>
  <si>
    <t xml:space="preserve">ENSDARP00000073846</t>
  </si>
  <si>
    <t xml:space="preserve">exonuclease 1 </t>
  </si>
  <si>
    <t xml:space="preserve">ENSXETP00000041268</t>
  </si>
  <si>
    <t xml:space="preserve">ENSMUSP00000039376</t>
  </si>
  <si>
    <t xml:space="preserve">ENSP00000430251</t>
  </si>
  <si>
    <t xml:space="preserve">XP_005145133.1</t>
  </si>
  <si>
    <t xml:space="preserve">endonuclease/exonuclease/phosphatase family domain-containing protein 1, partial [Melopsittacus undulatus]</t>
  </si>
  <si>
    <t xml:space="preserve">EEPD1_HUMAN</t>
  </si>
  <si>
    <t xml:space="preserve">Endonuclease/exonuclease/phosphatase family domain-containing protein 1 [Homo sapiens]</t>
  </si>
  <si>
    <t xml:space="preserve">ENSDARP00000095703</t>
  </si>
  <si>
    <t xml:space="preserve">endonuclease/exonuclease/phosphatase family domain containing 1 </t>
  </si>
  <si>
    <t xml:space="preserve">ENSXETP00000028723</t>
  </si>
  <si>
    <t xml:space="preserve">ENSMUSP00000047083</t>
  </si>
  <si>
    <t xml:space="preserve">ENSP00000442692</t>
  </si>
  <si>
    <t xml:space="preserve">XP_007271670.1</t>
  </si>
  <si>
    <t xml:space="preserve">DNA repair helicase [Fomitiporia mediterranea MF3/22]</t>
  </si>
  <si>
    <t xml:space="preserve">CHL1_CAEEL</t>
  </si>
  <si>
    <t xml:space="preserve">ATP-dependent RNA helicase chl-1</t>
  </si>
  <si>
    <t xml:space="preserve">ENSXETP00000061107</t>
  </si>
  <si>
    <t xml:space="preserve">piwi-3 (ACC97187.1)</t>
  </si>
  <si>
    <t xml:space="preserve">ACC97187.1</t>
  </si>
  <si>
    <t xml:space="preserve">piwi protein WI-3 [Schmidtea mediterranea]</t>
  </si>
  <si>
    <t xml:space="preserve">PIWL1_CHICK</t>
  </si>
  <si>
    <t xml:space="preserve">Piwi-like protein 1 [Gallus gallus]</t>
  </si>
  <si>
    <t xml:space="preserve">D2030.6</t>
  </si>
  <si>
    <t xml:space="preserve"> PRG-1 (prg-1) </t>
  </si>
  <si>
    <t xml:space="preserve">FBpp0289159</t>
  </si>
  <si>
    <t xml:space="preserve">Argonaute 3 </t>
  </si>
  <si>
    <t xml:space="preserve">ENSDARP00000061114</t>
  </si>
  <si>
    <t xml:space="preserve">piwi-like RNA-mediated gene silencing 1 </t>
  </si>
  <si>
    <t xml:space="preserve">ENSXETP00000023096</t>
  </si>
  <si>
    <t xml:space="preserve">piwi-like RNA-mediated gene silencing 2 </t>
  </si>
  <si>
    <t xml:space="preserve">ENSMUSP00000083222</t>
  </si>
  <si>
    <t xml:space="preserve">ENSP00000245255</t>
  </si>
  <si>
    <t xml:space="preserve">EKC42274.1</t>
  </si>
  <si>
    <t xml:space="preserve">hypothetical protein CGI_10017842 [Crassostrea gigas]</t>
  </si>
  <si>
    <t xml:space="preserve">SAM15_MOUSE</t>
  </si>
  <si>
    <t xml:space="preserve">Sterile alpha motif domain-containing protein 15</t>
  </si>
  <si>
    <t xml:space="preserve">T21H8.1a.2</t>
  </si>
  <si>
    <t xml:space="preserve"> HLB-1, isoform b (hlb-1) </t>
  </si>
  <si>
    <t xml:space="preserve">FBpp0077082</t>
  </si>
  <si>
    <t xml:space="preserve">ENSDARP00000131835</t>
  </si>
  <si>
    <t xml:space="preserve">sterile alpha motif domain containing 1a </t>
  </si>
  <si>
    <t xml:space="preserve">ENSMUSP00000138551</t>
  </si>
  <si>
    <t xml:space="preserve">sterile alpha motif domain containing 15 </t>
  </si>
  <si>
    <t xml:space="preserve">ENSP00000216471</t>
  </si>
  <si>
    <t xml:space="preserve">XP_003696749.1</t>
  </si>
  <si>
    <t xml:space="preserve">N-alpha-acetyltransferase 40-like [Apis florea]</t>
  </si>
  <si>
    <t xml:space="preserve">NAA40_XENLA</t>
  </si>
  <si>
    <t xml:space="preserve">N-alpha-acetyltransferase 40</t>
  </si>
  <si>
    <t xml:space="preserve">Y38A10A.7</t>
  </si>
  <si>
    <t xml:space="preserve"> Y38A10A.7 (Y38A10A.7) </t>
  </si>
  <si>
    <t xml:space="preserve">FBpp0084827</t>
  </si>
  <si>
    <t xml:space="preserve">ENSDARP00000029934</t>
  </si>
  <si>
    <t xml:space="preserve">N(alpha)-acetyltransferase 40, NatD catalytic subunit, homolog (S. cerevisiae) </t>
  </si>
  <si>
    <t xml:space="preserve">ENSXETP00000005842</t>
  </si>
  <si>
    <t xml:space="preserve">N(alpha)-acetyltransferase 40, NatD catalytic subunit </t>
  </si>
  <si>
    <t xml:space="preserve">ENSMUSP00000025675</t>
  </si>
  <si>
    <t xml:space="preserve">ENSP00000442055</t>
  </si>
  <si>
    <t xml:space="preserve">ESP04902.1</t>
  </si>
  <si>
    <t xml:space="preserve">hypothetical protein LOTGIDRAFT_109334, partial [Lottia gigantea]</t>
  </si>
  <si>
    <t xml:space="preserve">DPOLA_XENLA</t>
  </si>
  <si>
    <t xml:space="preserve">DNA polymerase alpha catalytic subunit</t>
  </si>
  <si>
    <t xml:space="preserve">Y47D3A.29a</t>
  </si>
  <si>
    <t xml:space="preserve"> Y47D3A.29, isoform b (Y47D3A.29) </t>
  </si>
  <si>
    <t xml:space="preserve">FBpp0083514</t>
  </si>
  <si>
    <t xml:space="preserve">DNA polymerase alpha 180kD </t>
  </si>
  <si>
    <t xml:space="preserve">ENSDARP00000106559</t>
  </si>
  <si>
    <t xml:space="preserve">polymerase (DNA directed), alpha 1 </t>
  </si>
  <si>
    <t xml:space="preserve">ENSXETP00000047196</t>
  </si>
  <si>
    <t xml:space="preserve">polymerase (DNA directed), alpha 1, catalytic subunit </t>
  </si>
  <si>
    <t xml:space="preserve">ENSMUSP00000006856</t>
  </si>
  <si>
    <t xml:space="preserve">ENSP00000368349</t>
  </si>
  <si>
    <t xml:space="preserve">piwi-1 (Q2Q5Y9)</t>
  </si>
  <si>
    <t xml:space="preserve">Q2Q5Y9</t>
  </si>
  <si>
    <t xml:space="preserve">Piwi-like protein 1</t>
  </si>
  <si>
    <t xml:space="preserve">PIWI1_SCHMD</t>
  </si>
  <si>
    <t xml:space="preserve">FBpp0079755</t>
  </si>
  <si>
    <t xml:space="preserve">piwi </t>
  </si>
  <si>
    <t xml:space="preserve">ENSXETP00000027524</t>
  </si>
  <si>
    <t xml:space="preserve">piwi-like RNA-mediated gene silencing 3 </t>
  </si>
  <si>
    <t xml:space="preserve">ELT94436.1</t>
  </si>
  <si>
    <t xml:space="preserve">hypothetical protein CAPTEDRAFT_111699, partial [Capitella teleta]</t>
  </si>
  <si>
    <t xml:space="preserve">NDF1_DANRE</t>
  </si>
  <si>
    <t xml:space="preserve">Neurogenic differentiation factor 1</t>
  </si>
  <si>
    <t xml:space="preserve">C34E10.7</t>
  </si>
  <si>
    <t xml:space="preserve"> CND-1 (cnd-1) </t>
  </si>
  <si>
    <t xml:space="preserve">FBpp0074978</t>
  </si>
  <si>
    <t xml:space="preserve">target of Poxn </t>
  </si>
  <si>
    <t xml:space="preserve">ENSDARP00000132736</t>
  </si>
  <si>
    <t xml:space="preserve">neuronal differentiation 1 </t>
  </si>
  <si>
    <t xml:space="preserve">ENSXETP00000062746</t>
  </si>
  <si>
    <t xml:space="preserve">ENSMUSP00000040364</t>
  </si>
  <si>
    <t xml:space="preserve">neurogenic differentiation 1 </t>
  </si>
  <si>
    <t xml:space="preserve">ENSP00000295108</t>
  </si>
  <si>
    <t xml:space="preserve">CDJ06586.1</t>
  </si>
  <si>
    <t xml:space="preserve">structural maintenance of chromosomes protein 2 [Hymenolepis microstoma]</t>
  </si>
  <si>
    <t xml:space="preserve">SMC2_XENLA</t>
  </si>
  <si>
    <t xml:space="preserve">Structural maintenance of chromosomes protein 2</t>
  </si>
  <si>
    <t xml:space="preserve">M106.1</t>
  </si>
  <si>
    <t xml:space="preserve"> MIX-1 (mix-1) </t>
  </si>
  <si>
    <t xml:space="preserve">FBpp0086591</t>
  </si>
  <si>
    <t xml:space="preserve">Structural maintenance of chromosomes 2 </t>
  </si>
  <si>
    <t xml:space="preserve">ENSDARP00000104167</t>
  </si>
  <si>
    <t xml:space="preserve">structural maintenance of chromosomes 2 </t>
  </si>
  <si>
    <t xml:space="preserve">ENSXETP00000022515</t>
  </si>
  <si>
    <t xml:space="preserve">ENSMUSP00000113940</t>
  </si>
  <si>
    <t xml:space="preserve">ENSP00000286398</t>
  </si>
  <si>
    <t xml:space="preserve">CDJ07675.1</t>
  </si>
  <si>
    <t xml:space="preserve">fidgetin protein 1 [Hymenolepis microstoma]</t>
  </si>
  <si>
    <t xml:space="preserve">FIGL1_RAT</t>
  </si>
  <si>
    <t xml:space="preserve">Fidgetin-like protein 1 [Rattus norvegicus]</t>
  </si>
  <si>
    <t xml:space="preserve">F32D1.1</t>
  </si>
  <si>
    <t xml:space="preserve"> FIGL-1 (figl-1) </t>
  </si>
  <si>
    <t xml:space="preserve">FBpp0077290</t>
  </si>
  <si>
    <t xml:space="preserve">ENSDARP00000017944</t>
  </si>
  <si>
    <t xml:space="preserve">fidgetin-like 1 </t>
  </si>
  <si>
    <t xml:space="preserve">ENSXETP00000034241</t>
  </si>
  <si>
    <t xml:space="preserve">ENSMUSP00000126340</t>
  </si>
  <si>
    <t xml:space="preserve">ENSP00000484551</t>
  </si>
  <si>
    <t xml:space="preserve">CCD79819.1</t>
  </si>
  <si>
    <t xml:space="preserve">hypothetical protein Smp_016340 [Schistosoma mansoni]</t>
  </si>
  <si>
    <t xml:space="preserve">MED8_ANOGA</t>
  </si>
  <si>
    <t xml:space="preserve">Mediator of RNA polymerase II transcription subunit 8</t>
  </si>
  <si>
    <t xml:space="preserve">Y62F5A.1b</t>
  </si>
  <si>
    <t xml:space="preserve"> MDT-8, isoform a (mdt-8) </t>
  </si>
  <si>
    <t xml:space="preserve">FBpp0085609</t>
  </si>
  <si>
    <t xml:space="preserve">Mediator complex subunit 8 </t>
  </si>
  <si>
    <t xml:space="preserve">ENSDARP00000134283</t>
  </si>
  <si>
    <t xml:space="preserve">mediator complex subunit 8 </t>
  </si>
  <si>
    <t xml:space="preserve">ENSXETP00000021128</t>
  </si>
  <si>
    <t xml:space="preserve">ENSMUSP00000019229</t>
  </si>
  <si>
    <t xml:space="preserve">ENSP00000361535</t>
  </si>
  <si>
    <t xml:space="preserve">piwi-2 (Q2Q5Y8)</t>
  </si>
  <si>
    <t xml:space="preserve">Q2Q5Y8</t>
  </si>
  <si>
    <t xml:space="preserve">Piwi-like protein 2</t>
  </si>
  <si>
    <t xml:space="preserve">PIWI2_SCHMD</t>
  </si>
  <si>
    <t xml:space="preserve">C01G5.2a</t>
  </si>
  <si>
    <t xml:space="preserve"> PRG-2 (prg-2) </t>
  </si>
  <si>
    <t xml:space="preserve">ESO83785.1</t>
  </si>
  <si>
    <t xml:space="preserve">hypothetical protein LOTGIDRAFT_132783 [Lottia gigantea]</t>
  </si>
  <si>
    <t xml:space="preserve">CDC16_HUMAN</t>
  </si>
  <si>
    <t xml:space="preserve">Cell division cycle protein 16 homolog</t>
  </si>
  <si>
    <t xml:space="preserve">F10B5.6</t>
  </si>
  <si>
    <t xml:space="preserve"> EMB-27 (emb-27) </t>
  </si>
  <si>
    <t xml:space="preserve">FBpp0083769</t>
  </si>
  <si>
    <t xml:space="preserve">Cell division cycle 16 ortholog </t>
  </si>
  <si>
    <t xml:space="preserve">ENSDARP00000072280</t>
  </si>
  <si>
    <t xml:space="preserve">cell division cycle 16 homolog (S. cerevisiae) </t>
  </si>
  <si>
    <t xml:space="preserve">ENSXETP00000005489</t>
  </si>
  <si>
    <t xml:space="preserve">cell division cycle 16 </t>
  </si>
  <si>
    <t xml:space="preserve">ENSMUSP00000047950</t>
  </si>
  <si>
    <t xml:space="preserve">CDC16 cell division cycle 16 </t>
  </si>
  <si>
    <t xml:space="preserve">ENSP00000252457</t>
  </si>
  <si>
    <t xml:space="preserve">GAA36695.2</t>
  </si>
  <si>
    <t xml:space="preserve">histone H2A.V [Clonorchis sinensis]</t>
  </si>
  <si>
    <t xml:space="preserve">H2AV_DROME</t>
  </si>
  <si>
    <t xml:space="preserve">Histone H2A.v</t>
  </si>
  <si>
    <t xml:space="preserve">ENSDARP00000090434</t>
  </si>
  <si>
    <t xml:space="preserve">H2A histone family, member Va </t>
  </si>
  <si>
    <t xml:space="preserve">ELT88821.1</t>
  </si>
  <si>
    <t xml:space="preserve">hypothetical protein CAPTEDRAFT_201073 [Capitella teleta]</t>
  </si>
  <si>
    <t xml:space="preserve">TPMT_MOUSE</t>
  </si>
  <si>
    <t xml:space="preserve">Thiopurine S-methyltransferase</t>
  </si>
  <si>
    <t xml:space="preserve">ENSDARP00000138689</t>
  </si>
  <si>
    <t xml:space="preserve">thiopurine S-methyltransferase, tandem duplicate 1 </t>
  </si>
  <si>
    <t xml:space="preserve">ENSXETP00000053072</t>
  </si>
  <si>
    <t xml:space="preserve">thiopurine S-methyltransferase </t>
  </si>
  <si>
    <t xml:space="preserve">ENSMUSP00000105745</t>
  </si>
  <si>
    <t xml:space="preserve">thiopurine methyltransferase </t>
  </si>
  <si>
    <t xml:space="preserve">ENSP00000312304</t>
  </si>
  <si>
    <t xml:space="preserve">SOXP-1 (AFD29619.1)</t>
  </si>
  <si>
    <t xml:space="preserve">AFD29619.1</t>
  </si>
  <si>
    <t xml:space="preserve">SOXP-1 [Schmidtea mediterranea]</t>
  </si>
  <si>
    <t xml:space="preserve">SOX13_HUMAN</t>
  </si>
  <si>
    <t xml:space="preserve">Transcription factor SOX-13</t>
  </si>
  <si>
    <t xml:space="preserve">T22B7.1b.2</t>
  </si>
  <si>
    <t xml:space="preserve"> EGL-13, isoform a (egl-13) </t>
  </si>
  <si>
    <t xml:space="preserve">FBpp0306557</t>
  </si>
  <si>
    <t xml:space="preserve">Sox102F </t>
  </si>
  <si>
    <t xml:space="preserve">ENSDARP00000091770</t>
  </si>
  <si>
    <t xml:space="preserve">ENSXETP00000055793</t>
  </si>
  <si>
    <t xml:space="preserve">SRY (sex determining region Y)-box 5 </t>
  </si>
  <si>
    <t xml:space="preserve">ENSMUSP00000092130</t>
  </si>
  <si>
    <t xml:space="preserve">ENSP00000478239</t>
  </si>
  <si>
    <t xml:space="preserve">AGS78026.1</t>
  </si>
  <si>
    <t xml:space="preserve">histone H2B, partial [Schmidtea mediterranea]</t>
  </si>
  <si>
    <t xml:space="preserve">H2B1_TIGCA</t>
  </si>
  <si>
    <t xml:space="preserve">Histone H2B.1/H2B.2 [Tigriopus californicus]</t>
  </si>
  <si>
    <t xml:space="preserve">C50F4.5</t>
  </si>
  <si>
    <t xml:space="preserve"> HIS-41 (his-41) </t>
  </si>
  <si>
    <t xml:space="preserve">FBpp0091115</t>
  </si>
  <si>
    <t xml:space="preserve">His2B:CG33870 </t>
  </si>
  <si>
    <t xml:space="preserve">ENSDARP00000067948</t>
  </si>
  <si>
    <t xml:space="preserve">zgc:194989 </t>
  </si>
  <si>
    <t xml:space="preserve">ENSXETP00000056584</t>
  </si>
  <si>
    <t xml:space="preserve">histone cluster 1, H2bj  </t>
  </si>
  <si>
    <t xml:space="preserve">ENSMUSP00000056604</t>
  </si>
  <si>
    <t xml:space="preserve">histone cluster 1, H2ba </t>
  </si>
  <si>
    <t xml:space="preserve">ENSP00000366618</t>
  </si>
  <si>
    <t xml:space="preserve">histone cluster 1, H2bl </t>
  </si>
  <si>
    <t xml:space="preserve">XP_003904604.1</t>
  </si>
  <si>
    <t xml:space="preserve">histone H3.3-like [Papio anubis]</t>
  </si>
  <si>
    <t xml:space="preserve">H32_PEA</t>
  </si>
  <si>
    <t xml:space="preserve">Histone H3.2 [Pisum sativum]_x0001_</t>
  </si>
  <si>
    <t xml:space="preserve">Y49E10.6a</t>
  </si>
  <si>
    <t xml:space="preserve"> HIS-72, isoform b. </t>
  </si>
  <si>
    <t xml:space="preserve">FBpp0305717</t>
  </si>
  <si>
    <t xml:space="preserve">Histone H3.3A </t>
  </si>
  <si>
    <t xml:space="preserve">ENSDARP00000117879</t>
  </si>
  <si>
    <t xml:space="preserve">H3 histone, family 3B.1 </t>
  </si>
  <si>
    <t xml:space="preserve">ENSXETP00000027509</t>
  </si>
  <si>
    <t xml:space="preserve">H3 histone, family 3B (H3.3B) </t>
  </si>
  <si>
    <t xml:space="preserve">ENSMUSP00000016703</t>
  </si>
  <si>
    <t xml:space="preserve">H3 histone, family 3B </t>
  </si>
  <si>
    <t xml:space="preserve">ENSP00000339835</t>
  </si>
  <si>
    <t xml:space="preserve">H3 histone, family 3C </t>
  </si>
  <si>
    <t xml:space="preserve">bruno-like (ABC70476.1)</t>
  </si>
  <si>
    <t xml:space="preserve">ABC70476.1</t>
  </si>
  <si>
    <t xml:space="preserve">bruno-like [Schmidtea mediterranea]</t>
  </si>
  <si>
    <t xml:space="preserve">CEL3A_XENLA</t>
  </si>
  <si>
    <t xml:space="preserve">CUGBP Elav-like family member 3-A</t>
  </si>
  <si>
    <t xml:space="preserve">T01D1.2g.5</t>
  </si>
  <si>
    <t xml:space="preserve"> ETR-1, isoform e. </t>
  </si>
  <si>
    <t xml:space="preserve">FBpp0304038</t>
  </si>
  <si>
    <t xml:space="preserve">arrest </t>
  </si>
  <si>
    <t xml:space="preserve">ENSDARP00000087742</t>
  </si>
  <si>
    <t xml:space="preserve">cugbp, Elav-like family member 5a </t>
  </si>
  <si>
    <t xml:space="preserve">ENSXETP00000031370</t>
  </si>
  <si>
    <t xml:space="preserve">CUGBP, Elav-like family member 5 </t>
  </si>
  <si>
    <t xml:space="preserve">ENSMUSP00000143733</t>
  </si>
  <si>
    <t xml:space="preserve">CUGBP, Elav-like family member 3 </t>
  </si>
  <si>
    <t xml:space="preserve">ENSP00000292672</t>
  </si>
  <si>
    <t xml:space="preserve">ESO03548.1</t>
  </si>
  <si>
    <t xml:space="preserve">hypothetical protein HELRODRAFT_157043 [Helobdella robusta]</t>
  </si>
  <si>
    <t xml:space="preserve">SET_MOUSE</t>
  </si>
  <si>
    <t xml:space="preserve">Protein SET</t>
  </si>
  <si>
    <t xml:space="preserve">C27B7.1b</t>
  </si>
  <si>
    <t xml:space="preserve"> SPR-2, isoform a (spr-2) </t>
  </si>
  <si>
    <t xml:space="preserve">FBpp0082521</t>
  </si>
  <si>
    <t xml:space="preserve">Set </t>
  </si>
  <si>
    <t xml:space="preserve">ENSDARP00000008085</t>
  </si>
  <si>
    <t xml:space="preserve">SET translocation (myeloid leukemia-associated) B </t>
  </si>
  <si>
    <t xml:space="preserve">ENSXETP00000028114</t>
  </si>
  <si>
    <t xml:space="preserve">SET nuclear proto-oncogene </t>
  </si>
  <si>
    <t xml:space="preserve">ENSMUSP00000099930</t>
  </si>
  <si>
    <t xml:space="preserve">SET nuclear oncogene </t>
  </si>
  <si>
    <t xml:space="preserve">ENSP00000318012</t>
  </si>
  <si>
    <t xml:space="preserve">INX-13 (AFD29613.1)</t>
  </si>
  <si>
    <t xml:space="preserve">AFD29613.1</t>
  </si>
  <si>
    <t xml:space="preserve">INX-13 [Schmidtea mediterranea]</t>
  </si>
  <si>
    <t xml:space="preserve">UNC9_CAEEL</t>
  </si>
  <si>
    <t xml:space="preserve">Innexin unc-9</t>
  </si>
  <si>
    <t xml:space="preserve">C16E9.4b</t>
  </si>
  <si>
    <t xml:space="preserve"> INX-1, isoform b (inx-1) </t>
  </si>
  <si>
    <t xml:space="preserve">FBpp0070965</t>
  </si>
  <si>
    <t xml:space="preserve">Innexin 2 </t>
  </si>
  <si>
    <t xml:space="preserve">JUNLI-1 (AFD29623.1)</t>
  </si>
  <si>
    <t xml:space="preserve">AFD29623.1</t>
  </si>
  <si>
    <t xml:space="preserve">JUNLI-1 [Schmidtea mediterranea]</t>
  </si>
  <si>
    <t xml:space="preserve">CDJ11987.1</t>
  </si>
  <si>
    <t xml:space="preserve">tonsoku protein [Hymenolepis microstoma]</t>
  </si>
  <si>
    <t xml:space="preserve">stem loop binding protein (AGS78023.1)</t>
  </si>
  <si>
    <t xml:space="preserve">AGS78023.1</t>
  </si>
  <si>
    <t xml:space="preserve">stem loop binding protein, partial [Schmidtea mediterranea]</t>
  </si>
  <si>
    <t xml:space="preserve">SLBP1_XENLA</t>
  </si>
  <si>
    <t xml:space="preserve">Histone RNA hairpin-binding protein</t>
  </si>
  <si>
    <t xml:space="preserve">R06F6.1</t>
  </si>
  <si>
    <t xml:space="preserve"> CDL-1 (cdl-1) </t>
  </si>
  <si>
    <t xml:space="preserve">FBpp0084778</t>
  </si>
  <si>
    <t xml:space="preserve">Stem-loop binding protein </t>
  </si>
  <si>
    <t xml:space="preserve">ENSDARP00000141903</t>
  </si>
  <si>
    <t xml:space="preserve">stem-loop binding protein </t>
  </si>
  <si>
    <t xml:space="preserve">ENSXETP00000034876</t>
  </si>
  <si>
    <t xml:space="preserve">ENSMUSP00000098906</t>
  </si>
  <si>
    <t xml:space="preserve">ENSP00000406322</t>
  </si>
  <si>
    <t xml:space="preserve">ESO89350.1</t>
  </si>
  <si>
    <t xml:space="preserve">hypothetical protein LOTGIDRAFT_106399, partial [Lottia gigantea]</t>
  </si>
  <si>
    <t xml:space="preserve">WRN_HUMAN</t>
  </si>
  <si>
    <t xml:space="preserve">Werner syndrome ATP-dependent helicase</t>
  </si>
  <si>
    <t xml:space="preserve">FBpp0083007</t>
  </si>
  <si>
    <t xml:space="preserve">WRN exonuclease </t>
  </si>
  <si>
    <t xml:space="preserve">ENSDARP00000139077</t>
  </si>
  <si>
    <t xml:space="preserve">Werner syndrome </t>
  </si>
  <si>
    <t xml:space="preserve">ENSXETP00000039653</t>
  </si>
  <si>
    <t xml:space="preserve">Werner syndrome, RecQ helicase-like </t>
  </si>
  <si>
    <t xml:space="preserve">ENSMUSP00000033990</t>
  </si>
  <si>
    <t xml:space="preserve">Werner syndrome homolog (human) </t>
  </si>
  <si>
    <t xml:space="preserve">ENSP00000298139</t>
  </si>
  <si>
    <t xml:space="preserve">XP_005110968.1</t>
  </si>
  <si>
    <t xml:space="preserve">lamin-B receptor-like isoform X1 [Aplysia californica]</t>
  </si>
  <si>
    <t xml:space="preserve">LBR_MOUSE</t>
  </si>
  <si>
    <t xml:space="preserve">Lamin-B receptor</t>
  </si>
  <si>
    <t xml:space="preserve">B0250.9</t>
  </si>
  <si>
    <t xml:space="preserve"> DHCR-7 (dhcr-7) </t>
  </si>
  <si>
    <t xml:space="preserve">FBpp0071629</t>
  </si>
  <si>
    <t xml:space="preserve">Lamin B receptor </t>
  </si>
  <si>
    <t xml:space="preserve">ENSDARP00000070893</t>
  </si>
  <si>
    <t xml:space="preserve">lamin B receptor </t>
  </si>
  <si>
    <t xml:space="preserve">ENSXETP00000050377</t>
  </si>
  <si>
    <t xml:space="preserve">transmembrane 7 superfamily member 2 </t>
  </si>
  <si>
    <t xml:space="preserve">ENSMUSP00000005003</t>
  </si>
  <si>
    <t xml:space="preserve">ENSP00000339883</t>
  </si>
  <si>
    <t xml:space="preserve">XP_001869814.1</t>
  </si>
  <si>
    <t xml:space="preserve">testis-specific serine/threonine-protein kinase 6 [Culex quinquefasciatus]</t>
  </si>
  <si>
    <t xml:space="preserve">FGFR1_DUGJA</t>
  </si>
  <si>
    <t xml:space="preserve">Fibroblast growth factor receptor 1</t>
  </si>
  <si>
    <t xml:space="preserve">F58A3.2b.4</t>
  </si>
  <si>
    <t xml:space="preserve"> EGL-15, isoform c. </t>
  </si>
  <si>
    <t xml:space="preserve">FBpp0075520</t>
  </si>
  <si>
    <t xml:space="preserve">breathless </t>
  </si>
  <si>
    <t xml:space="preserve">ENSDARP00000067688</t>
  </si>
  <si>
    <t xml:space="preserve">fibroblast growth factor receptor 1b </t>
  </si>
  <si>
    <t xml:space="preserve">ENSXETP00000036588</t>
  </si>
  <si>
    <t xml:space="preserve">fibroblast growth factor receptor 1 </t>
  </si>
  <si>
    <t xml:space="preserve">ENSMUSP00000137515</t>
  </si>
  <si>
    <t xml:space="preserve">ENSP00000380292</t>
  </si>
  <si>
    <t xml:space="preserve">heterochromatin protein 1-1 (AFJ24734.1)</t>
  </si>
  <si>
    <t xml:space="preserve">AFJ24734.1</t>
  </si>
  <si>
    <t xml:space="preserve">heterochromatin protein 1-1, partial [Schmidtea mediterranea]</t>
  </si>
  <si>
    <t xml:space="preserve">CBX1_HUMAN</t>
  </si>
  <si>
    <t xml:space="preserve">Chromobox protein homolog 1</t>
  </si>
  <si>
    <t xml:space="preserve">K08H2.6</t>
  </si>
  <si>
    <t xml:space="preserve"> HPL-1 (hpl-1) </t>
  </si>
  <si>
    <t xml:space="preserve">FBpp0301605</t>
  </si>
  <si>
    <t xml:space="preserve">Heterochromatin Protein 1b </t>
  </si>
  <si>
    <t xml:space="preserve">ENSDARP00000039666</t>
  </si>
  <si>
    <t xml:space="preserve">chromobox homolog 1b (HP1 beta homolog Drosophila) </t>
  </si>
  <si>
    <t xml:space="preserve">ENSXETP00000047517</t>
  </si>
  <si>
    <t xml:space="preserve">chromobox homolog 1 </t>
  </si>
  <si>
    <t xml:space="preserve">ENSMUSP00000091475</t>
  </si>
  <si>
    <t xml:space="preserve">chromobox 1 </t>
  </si>
  <si>
    <t xml:space="preserve">ENSP00000462242</t>
  </si>
  <si>
    <t xml:space="preserve">EDZ70411.1</t>
  </si>
  <si>
    <t xml:space="preserve">YLR397Cp-like protein [Saccharomyces cerevisiae AWRI1631]</t>
  </si>
  <si>
    <t xml:space="preserve">AFG2_YEAST</t>
  </si>
  <si>
    <t xml:space="preserve">ATPase family gene 2 protein [Saccharomyces cerevisiae S288c]</t>
  </si>
  <si>
    <t xml:space="preserve">K04G2.3</t>
  </si>
  <si>
    <t xml:space="preserve"> CDC-48.3 (cdc-48.3) </t>
  </si>
  <si>
    <t xml:space="preserve">FBpp0111819</t>
  </si>
  <si>
    <t xml:space="preserve">TER94 </t>
  </si>
  <si>
    <t xml:space="preserve">ENSDARP00000012048</t>
  </si>
  <si>
    <t xml:space="preserve">valosin containing protein </t>
  </si>
  <si>
    <t xml:space="preserve">ENSXETP00000054726</t>
  </si>
  <si>
    <t xml:space="preserve">ENSMUSP00000143349</t>
  </si>
  <si>
    <t xml:space="preserve">spermatogenesis associated 5 </t>
  </si>
  <si>
    <t xml:space="preserve">ENSP00000274008</t>
  </si>
  <si>
    <t xml:space="preserve">NLK-1 (AFD29625.1)</t>
  </si>
  <si>
    <t xml:space="preserve">AFD29625.1</t>
  </si>
  <si>
    <t xml:space="preserve">NLK-1 [Schmidtea mediterranea]</t>
  </si>
  <si>
    <t xml:space="preserve">NLK_CANFA</t>
  </si>
  <si>
    <t xml:space="preserve">Serine/threonine-protein kinase NLK</t>
  </si>
  <si>
    <t xml:space="preserve">W06F12.1c</t>
  </si>
  <si>
    <t xml:space="preserve"> LIT-1, isoform a (lit-1) </t>
  </si>
  <si>
    <t xml:space="preserve">FBpp0076475</t>
  </si>
  <si>
    <t xml:space="preserve">nemo </t>
  </si>
  <si>
    <t xml:space="preserve">ENSDARP00000047247</t>
  </si>
  <si>
    <t xml:space="preserve">nemo-like kinase, type 2 </t>
  </si>
  <si>
    <t xml:space="preserve">ENSXETP00000027352</t>
  </si>
  <si>
    <t xml:space="preserve">nemo-like kinase </t>
  </si>
  <si>
    <t xml:space="preserve">ENSMUSP00000119345</t>
  </si>
  <si>
    <t xml:space="preserve">nemo like kinase </t>
  </si>
  <si>
    <t xml:space="preserve">ENSP00000433117</t>
  </si>
  <si>
    <t xml:space="preserve">XP_007949309.1</t>
  </si>
  <si>
    <t xml:space="preserve">poly [ADP-ribose] polymerase 2 [Orycteropus afer afer]</t>
  </si>
  <si>
    <t xml:space="preserve">PARP2_MOUSE</t>
  </si>
  <si>
    <t xml:space="preserve">Poly [ADP-ribose] polymerase 2</t>
  </si>
  <si>
    <t xml:space="preserve">ENSDARP00000118376</t>
  </si>
  <si>
    <t xml:space="preserve">poly (ADP-ribose) polymerase 2 </t>
  </si>
  <si>
    <t xml:space="preserve">ENSXETP00000003642</t>
  </si>
  <si>
    <t xml:space="preserve">ENSMUSP00000048877</t>
  </si>
  <si>
    <t xml:space="preserve">poly (ADP-ribose) polymerase family, member 2 </t>
  </si>
  <si>
    <t xml:space="preserve">ENSP00000432283</t>
  </si>
  <si>
    <t xml:space="preserve">SOXP-3 (AFD29621.1)</t>
  </si>
  <si>
    <t xml:space="preserve">AFD29621.1</t>
  </si>
  <si>
    <t xml:space="preserve">SOXP-3, partial [Schmidtea mediterranea]</t>
  </si>
  <si>
    <t xml:space="preserve">SOX8_TETNG</t>
  </si>
  <si>
    <t xml:space="preserve">Transcription factor Sox-8 [Tetraodon nigroviridis]</t>
  </si>
  <si>
    <t xml:space="preserve">F40E10.2</t>
  </si>
  <si>
    <t xml:space="preserve"> SOX-3 (sox-3) </t>
  </si>
  <si>
    <t xml:space="preserve">FBpp0086702</t>
  </si>
  <si>
    <t xml:space="preserve">Sox box protein 15 </t>
  </si>
  <si>
    <t xml:space="preserve">ENSDARP00000139345</t>
  </si>
  <si>
    <t xml:space="preserve">SRY (sex determining region Y)-box 8a </t>
  </si>
  <si>
    <t xml:space="preserve">ENSMUSP00000133403</t>
  </si>
  <si>
    <t xml:space="preserve">SRY (sex determining region Y)-box 8 </t>
  </si>
  <si>
    <t xml:space="preserve">ENSP00000322568</t>
  </si>
  <si>
    <t xml:space="preserve">SRY (sex determining region Y)-box 11 </t>
  </si>
  <si>
    <t xml:space="preserve">EGR-1 (AFD29624.1)</t>
  </si>
  <si>
    <t xml:space="preserve">AFD29624.1</t>
  </si>
  <si>
    <t xml:space="preserve">EGR-1 [Schmidtea mediterranea]</t>
  </si>
  <si>
    <t xml:space="preserve">EGR1_DANRE</t>
  </si>
  <si>
    <t xml:space="preserve">Early growth response protein 1</t>
  </si>
  <si>
    <t xml:space="preserve">Y55F3AM.7a</t>
  </si>
  <si>
    <t xml:space="preserve"> EGRH-2 (egrh-2) </t>
  </si>
  <si>
    <t xml:space="preserve">FBpp0303083</t>
  </si>
  <si>
    <t xml:space="preserve">stripe </t>
  </si>
  <si>
    <t xml:space="preserve">ENSDARP00000054459</t>
  </si>
  <si>
    <t xml:space="preserve">early growth response 1 </t>
  </si>
  <si>
    <t xml:space="preserve">ENSXETP00000047681</t>
  </si>
  <si>
    <t xml:space="preserve">ENSMUSP00000037042</t>
  </si>
  <si>
    <t xml:space="preserve">early growth response 3 </t>
  </si>
  <si>
    <t xml:space="preserve">ENSP00000318057</t>
  </si>
  <si>
    <t xml:space="preserve">PROX-1 (AFD29617.1)</t>
  </si>
  <si>
    <t xml:space="preserve">AFD29617.1</t>
  </si>
  <si>
    <t xml:space="preserve">PROX-1 [Schmidtea mediterranea]</t>
  </si>
  <si>
    <t xml:space="preserve">HM26_CAEEL</t>
  </si>
  <si>
    <t xml:space="preserve">Homeobox protein ceh-26 [Caenorhabditis elegans]</t>
  </si>
  <si>
    <t xml:space="preserve">K12H4.1</t>
  </si>
  <si>
    <t xml:space="preserve"> CEH-26 (ceh-26) </t>
  </si>
  <si>
    <t xml:space="preserve">FBpp0293148</t>
  </si>
  <si>
    <t xml:space="preserve">prospero </t>
  </si>
  <si>
    <t xml:space="preserve">ENSDARP00000133209</t>
  </si>
  <si>
    <t xml:space="preserve">prospero homeobox 1a </t>
  </si>
  <si>
    <t xml:space="preserve">ENSXETP00000050119</t>
  </si>
  <si>
    <t xml:space="preserve">prospero homeobox 1 </t>
  </si>
  <si>
    <t xml:space="preserve">ENSMUSP00000135066</t>
  </si>
  <si>
    <t xml:space="preserve">ENSP00000261454</t>
  </si>
  <si>
    <t xml:space="preserve">AFP81697.1</t>
  </si>
  <si>
    <t xml:space="preserve">PROG-1 [Schmidtea mediterranea]</t>
  </si>
  <si>
    <t xml:space="preserve">XP_006814038.1</t>
  </si>
  <si>
    <t xml:space="preserve">synaptotagmin-3-like [Saccoglossus kowalevskii]</t>
  </si>
  <si>
    <t xml:space="preserve">SYT1_PONAB</t>
  </si>
  <si>
    <t xml:space="preserve">Synaptotagmin-1</t>
  </si>
  <si>
    <t xml:space="preserve">F42G9.7</t>
  </si>
  <si>
    <t xml:space="preserve"> SNT-2 (snt-2) </t>
  </si>
  <si>
    <t xml:space="preserve">FBpp0077410</t>
  </si>
  <si>
    <t xml:space="preserve">Synaptotagmin 1 </t>
  </si>
  <si>
    <t xml:space="preserve">ENSDARP00000055291</t>
  </si>
  <si>
    <t xml:space="preserve">synaptotagmin Va </t>
  </si>
  <si>
    <t xml:space="preserve">ENSXETP00000008811</t>
  </si>
  <si>
    <t xml:space="preserve">synaptotagmin 1 </t>
  </si>
  <si>
    <t xml:space="preserve">ENSMUSP00000063293</t>
  </si>
  <si>
    <t xml:space="preserve">synaptotagmin I </t>
  </si>
  <si>
    <t xml:space="preserve">ENSP00000391056</t>
  </si>
  <si>
    <t xml:space="preserve">FGFR1 (AFD29628.1)</t>
  </si>
  <si>
    <t xml:space="preserve">AFD29628.1</t>
  </si>
  <si>
    <t xml:space="preserve">FGFR1 [Schmidtea mediterranea]</t>
  </si>
  <si>
    <t xml:space="preserve">R151.4a</t>
  </si>
  <si>
    <t xml:space="preserve"> R151.4, isoform a. </t>
  </si>
  <si>
    <t xml:space="preserve">FBpp0082971</t>
  </si>
  <si>
    <t xml:space="preserve">heartless </t>
  </si>
  <si>
    <t xml:space="preserve">ENSDARP00000069743</t>
  </si>
  <si>
    <t xml:space="preserve">ENSXETP00000015723</t>
  </si>
  <si>
    <t xml:space="preserve">fibroblast growth factor receptor 4 </t>
  </si>
  <si>
    <t xml:space="preserve">ENSMUSP00000113452</t>
  </si>
  <si>
    <t xml:space="preserve">fibroblast growth factor receptor 2 </t>
  </si>
  <si>
    <t xml:space="preserve">ENSP00000474011</t>
  </si>
  <si>
    <t xml:space="preserve">nanos (ABO52809.1)</t>
  </si>
  <si>
    <t xml:space="preserve">ABO52809.1</t>
  </si>
  <si>
    <t xml:space="preserve">nanos-like protein [Schmidtea mediterranea]</t>
  </si>
  <si>
    <t xml:space="preserve">NANO1_DANRE</t>
  </si>
  <si>
    <t xml:space="preserve">Nanos homolog 1 [Danio rerio]</t>
  </si>
  <si>
    <t xml:space="preserve">FBpp0083146</t>
  </si>
  <si>
    <t xml:space="preserve">nanos </t>
  </si>
  <si>
    <t xml:space="preserve">ENSDARP00000098689</t>
  </si>
  <si>
    <t xml:space="preserve">nanos homolog 1 </t>
  </si>
  <si>
    <t xml:space="preserve">ENSXETP00000052998</t>
  </si>
  <si>
    <t xml:space="preserve">ENSMUSP00000096874</t>
  </si>
  <si>
    <t xml:space="preserve">nanos homolog 1 (Drosophila) </t>
  </si>
  <si>
    <t xml:space="preserve">ENSP00000345924</t>
  </si>
  <si>
    <t xml:space="preserve">PROG-1 (AFP81697.1)</t>
  </si>
  <si>
    <t xml:space="preserve">XP_003737854.1</t>
  </si>
  <si>
    <t xml:space="preserve">uncharacterized protein LOC100908762 [Metaseiulus occidentalis]</t>
  </si>
  <si>
    <t xml:space="preserve">CENPE_MOUSE</t>
  </si>
  <si>
    <t xml:space="preserve">Centromere-associated protein E</t>
  </si>
  <si>
    <t xml:space="preserve">F22F4.3c</t>
  </si>
  <si>
    <t xml:space="preserve"> KLP-13, isoform c. </t>
  </si>
  <si>
    <t xml:space="preserve">FBpp0304512</t>
  </si>
  <si>
    <t xml:space="preserve">CENP-meta </t>
  </si>
  <si>
    <t xml:space="preserve">ENSDARP00000133077</t>
  </si>
  <si>
    <t xml:space="preserve">kinesin family member 3B </t>
  </si>
  <si>
    <t xml:space="preserve">ENSXETP00000036301</t>
  </si>
  <si>
    <t xml:space="preserve">ENSMUSP00000057938</t>
  </si>
  <si>
    <t xml:space="preserve">centromere protein E </t>
  </si>
  <si>
    <t xml:space="preserve">ENSP00000423981</t>
  </si>
  <si>
    <t xml:space="preserve">centromere protein E, 312kDa </t>
  </si>
  <si>
    <t xml:space="preserve">XP_002430954.1</t>
  </si>
  <si>
    <t xml:space="preserve">conserved hypothetical protein [Pediculus humanus corporis]</t>
  </si>
  <si>
    <t xml:space="preserve">KIF23_MOUSE</t>
  </si>
  <si>
    <t xml:space="preserve">Kinesin-like protein KIF23 [Mus musculus]</t>
  </si>
  <si>
    <t xml:space="preserve">M03D4.1c</t>
  </si>
  <si>
    <t xml:space="preserve"> ZEN-4, isoform a. </t>
  </si>
  <si>
    <t xml:space="preserve">FBpp0073083</t>
  </si>
  <si>
    <t xml:space="preserve">pavarotti </t>
  </si>
  <si>
    <t xml:space="preserve">ENSDARP00000134353</t>
  </si>
  <si>
    <t xml:space="preserve">kinesin family member 23 </t>
  </si>
  <si>
    <t xml:space="preserve">ENSXETP00000017106</t>
  </si>
  <si>
    <t xml:space="preserve">ENSMUSP00000034815</t>
  </si>
  <si>
    <t xml:space="preserve">ENSP00000304978</t>
  </si>
  <si>
    <t xml:space="preserve">XP_001332718.4</t>
  </si>
  <si>
    <t xml:space="preserve">histone acetyltransferase p300 isoform X1 [Danio rerio]</t>
  </si>
  <si>
    <t xml:space="preserve">CBP_RAT</t>
  </si>
  <si>
    <t xml:space="preserve">CREB-binding protein [Rattus norvegicus]</t>
  </si>
  <si>
    <t xml:space="preserve">R10E11.1c</t>
  </si>
  <si>
    <t xml:space="preserve"> CBP-1, isoform c (cbp-1) </t>
  </si>
  <si>
    <t xml:space="preserve">FBpp0291863</t>
  </si>
  <si>
    <t xml:space="preserve">nejire </t>
  </si>
  <si>
    <t xml:space="preserve">ENSDARP00000136270</t>
  </si>
  <si>
    <t xml:space="preserve">E1A binding protein p300 a </t>
  </si>
  <si>
    <t xml:space="preserve">ENSXETP00000049703</t>
  </si>
  <si>
    <t xml:space="preserve">E1A binding protein p300 </t>
  </si>
  <si>
    <t xml:space="preserve">ENSMUSP00000023165</t>
  </si>
  <si>
    <t xml:space="preserve">CREB binding protein </t>
  </si>
  <si>
    <t xml:space="preserve">ENSP00000371502</t>
  </si>
  <si>
    <t xml:space="preserve">ELU04149.1</t>
  </si>
  <si>
    <t xml:space="preserve">hypothetical protein CAPTEDRAFT_219591 [Capitella teleta]</t>
  </si>
  <si>
    <t xml:space="preserve">NFYA1_ARATH</t>
  </si>
  <si>
    <t xml:space="preserve">Nuclear transcription factor Y subunit A-1</t>
  </si>
  <si>
    <t xml:space="preserve">FBpp0076232</t>
  </si>
  <si>
    <t xml:space="preserve">Nuclear factor Y-box A </t>
  </si>
  <si>
    <t xml:space="preserve">eukaryotic translation initiation factor 3 subunit C (ADK78220.1)</t>
  </si>
  <si>
    <t xml:space="preserve">ADK78220.1</t>
  </si>
  <si>
    <t xml:space="preserve">eukaryotic translation initiation factor 3 subunit C [Schmidtea mediterranea]</t>
  </si>
  <si>
    <t xml:space="preserve">EIF3C_DANRE</t>
  </si>
  <si>
    <t xml:space="preserve">Eukaryotic translation initiation factor 3 subunit C</t>
  </si>
  <si>
    <t xml:space="preserve">T23D8.4</t>
  </si>
  <si>
    <t xml:space="preserve"> EIF-3.C (eif-3.C) </t>
  </si>
  <si>
    <t xml:space="preserve">FBpp0309235</t>
  </si>
  <si>
    <t xml:space="preserve">eIF3-S8 </t>
  </si>
  <si>
    <t xml:space="preserve">ENSDARP00000011344</t>
  </si>
  <si>
    <t xml:space="preserve">eukaryotic translation initiation factor 3, subunit C </t>
  </si>
  <si>
    <t xml:space="preserve">ENSXETP00000006431</t>
  </si>
  <si>
    <t xml:space="preserve">ENSMUSP00000032992</t>
  </si>
  <si>
    <t xml:space="preserve">ENSP00000456416</t>
  </si>
  <si>
    <t xml:space="preserve">CCD80373.1</t>
  </si>
  <si>
    <t xml:space="preserve">hypothetical protein Smp_002230 [Schistosoma mansoni]</t>
  </si>
  <si>
    <t xml:space="preserve">ESF1_MOUSE</t>
  </si>
  <si>
    <t xml:space="preserve">ESF1 homolog</t>
  </si>
  <si>
    <t xml:space="preserve">F58B3.4</t>
  </si>
  <si>
    <t xml:space="preserve"> F58B3.4 (F58B3.4) </t>
  </si>
  <si>
    <t xml:space="preserve">FBpp0070205</t>
  </si>
  <si>
    <t xml:space="preserve">ENSDARP00000113328</t>
  </si>
  <si>
    <t xml:space="preserve">ESF1, nucleolar pre-rRNA processing protein, homolog (S. cerevisiae) </t>
  </si>
  <si>
    <t xml:space="preserve">ENSXETP00000017705</t>
  </si>
  <si>
    <t xml:space="preserve">ESF1, nucleolar pre-rRNA processing protein, homolog </t>
  </si>
  <si>
    <t xml:space="preserve">ENSMUSP00000036523</t>
  </si>
  <si>
    <t xml:space="preserve">ENSP00000480783</t>
  </si>
  <si>
    <t xml:space="preserve">CAX70174.1</t>
  </si>
  <si>
    <t xml:space="preserve">26S proteasome regulatory subunit T4 [Schistosoma japonicum]</t>
  </si>
  <si>
    <t xml:space="preserve">PRS10_CAEEL</t>
  </si>
  <si>
    <t xml:space="preserve">Probable 26S protease regulatory subunit 10B</t>
  </si>
  <si>
    <t xml:space="preserve">F23F1.8b</t>
  </si>
  <si>
    <t xml:space="preserve"> RPT-4, isoform b (rpt-4) </t>
  </si>
  <si>
    <t xml:space="preserve">FBpp0293948</t>
  </si>
  <si>
    <t xml:space="preserve">Regulatory particle triple-A ATPase 4 </t>
  </si>
  <si>
    <t xml:space="preserve">ENSDARP00000053833</t>
  </si>
  <si>
    <t xml:space="preserve">proteasome (prosome, macropain) 26S subunit, ATPase, 6 </t>
  </si>
  <si>
    <t xml:space="preserve">ENSXETP00000018862</t>
  </si>
  <si>
    <t xml:space="preserve">ENSMUSP00000022380</t>
  </si>
  <si>
    <t xml:space="preserve">ENSP00000475721</t>
  </si>
  <si>
    <t xml:space="preserve">CCD76341.1</t>
  </si>
  <si>
    <t xml:space="preserve">putative transforming growth factor-beta receptor type I [Schistosoma mansoni]</t>
  </si>
  <si>
    <t xml:space="preserve">DPOA2_RAT</t>
  </si>
  <si>
    <t xml:space="preserve">DNA polymerase alpha subunit B</t>
  </si>
  <si>
    <t xml:space="preserve">R01H10.1</t>
  </si>
  <si>
    <t xml:space="preserve"> DIV-1 (div-1) </t>
  </si>
  <si>
    <t xml:space="preserve">FBpp0113035</t>
  </si>
  <si>
    <t xml:space="preserve">DNA polymerase alpha 73kD </t>
  </si>
  <si>
    <t xml:space="preserve">ENSDARP00000002618</t>
  </si>
  <si>
    <t xml:space="preserve">polymerase (DNA directed), alpha 2 </t>
  </si>
  <si>
    <t xml:space="preserve">ENSXETP00000050316</t>
  </si>
  <si>
    <t xml:space="preserve">polymerase (DNA directed), alpha 2, accessory subunit </t>
  </si>
  <si>
    <t xml:space="preserve">ENSMUSP00000025752</t>
  </si>
  <si>
    <t xml:space="preserve">ENSP00000265465</t>
  </si>
  <si>
    <t xml:space="preserve">ribonucleoside diphosphate reductase subunit M2-2 (AFJ24744.1)</t>
  </si>
  <si>
    <t xml:space="preserve">AFJ24744.1</t>
  </si>
  <si>
    <t xml:space="preserve">ribonucleoside diphosphate reductase subunit M2-2 [Schmidtea mediterranea]</t>
  </si>
  <si>
    <t xml:space="preserve">RIR2_DANRE</t>
  </si>
  <si>
    <t xml:space="preserve">Ribonucleoside-diphosphate reductase subunit M2</t>
  </si>
  <si>
    <t xml:space="preserve">C03C10.3</t>
  </si>
  <si>
    <t xml:space="preserve"> RNR-2 (rnr-2) </t>
  </si>
  <si>
    <t xml:space="preserve">FBpp0087152</t>
  </si>
  <si>
    <t xml:space="preserve">Ribonucleoside diphosphate reductase small subunit </t>
  </si>
  <si>
    <t xml:space="preserve">ENSDARP00000140264</t>
  </si>
  <si>
    <t xml:space="preserve">ribonucleotide reductase M2 polypeptide </t>
  </si>
  <si>
    <t xml:space="preserve">ENSXETP00000008905</t>
  </si>
  <si>
    <t xml:space="preserve">ribonucleotide reductase M2 B (TP53 inducible) </t>
  </si>
  <si>
    <t xml:space="preserve">ENSMUSP00000020980</t>
  </si>
  <si>
    <t xml:space="preserve">ribonucleotide reductase M2 </t>
  </si>
  <si>
    <t xml:space="preserve">ENSP00000251810</t>
  </si>
  <si>
    <t xml:space="preserve">wdr82-2 (AGA95406.1)</t>
  </si>
  <si>
    <t xml:space="preserve">AGA95406.1</t>
  </si>
  <si>
    <t xml:space="preserve">wdr82-2, partial [Schmidtea mediterranea]</t>
  </si>
  <si>
    <t xml:space="preserve">WDR82_DROME</t>
  </si>
  <si>
    <t xml:space="preserve">WD repeat-containing protein 82 [Drosophila melanogaster]</t>
  </si>
  <si>
    <t xml:space="preserve">C33H5.7</t>
  </si>
  <si>
    <t xml:space="preserve"> SWD-2.2 (swd-2.2) </t>
  </si>
  <si>
    <t xml:space="preserve">FBpp0079266</t>
  </si>
  <si>
    <t xml:space="preserve">ENSDARP00000019685</t>
  </si>
  <si>
    <t xml:space="preserve">WD repeat domain 82 </t>
  </si>
  <si>
    <t xml:space="preserve">ENSXETP00000006015</t>
  </si>
  <si>
    <t xml:space="preserve">twinfilin actin-binding protein 2 </t>
  </si>
  <si>
    <t xml:space="preserve">ENSMUSP00000020490</t>
  </si>
  <si>
    <t xml:space="preserve">WD repeat domain containing 82 </t>
  </si>
  <si>
    <t xml:space="preserve">ENSP00000296490</t>
  </si>
  <si>
    <t xml:space="preserve">XP_004698131.1</t>
  </si>
  <si>
    <t xml:space="preserve">nuclear pore complex protein Nup155 [Echinops telfairi]</t>
  </si>
  <si>
    <t xml:space="preserve">NU155_RAT</t>
  </si>
  <si>
    <t xml:space="preserve">Nuclear pore complex protein Nup155</t>
  </si>
  <si>
    <t xml:space="preserve">Y41D4B.19b</t>
  </si>
  <si>
    <t xml:space="preserve"> NPP-8, isoform a (npp-8) </t>
  </si>
  <si>
    <t xml:space="preserve">FBpp0088820</t>
  </si>
  <si>
    <t xml:space="preserve">Nucleoporin 154kD </t>
  </si>
  <si>
    <t xml:space="preserve">ENSDARP00000007708</t>
  </si>
  <si>
    <t xml:space="preserve">nucleoporin 155 </t>
  </si>
  <si>
    <t xml:space="preserve">ENSXETP00000010376</t>
  </si>
  <si>
    <t xml:space="preserve">nucleoporin 155kDa </t>
  </si>
  <si>
    <t xml:space="preserve">ENSMUSP00000128819</t>
  </si>
  <si>
    <t xml:space="preserve">ENSP00000422019</t>
  </si>
  <si>
    <t xml:space="preserve">EOB06724.1</t>
  </si>
  <si>
    <t xml:space="preserve">Histone H2A.J, partial [Anas platyrhynchos]</t>
  </si>
  <si>
    <t xml:space="preserve">H2A2C_HUMAN</t>
  </si>
  <si>
    <t xml:space="preserve">Histone H2A type 2-C</t>
  </si>
  <si>
    <t xml:space="preserve">C50F4.13</t>
  </si>
  <si>
    <t xml:space="preserve"> HIS-35 (his-35) </t>
  </si>
  <si>
    <t xml:space="preserve">FBpp0091108</t>
  </si>
  <si>
    <t xml:space="preserve">His2A:CG33862 </t>
  </si>
  <si>
    <t xml:space="preserve">ENSDARP00000108828</t>
  </si>
  <si>
    <t xml:space="preserve">zgc:195633 </t>
  </si>
  <si>
    <t xml:space="preserve">ENSXETP00000046594</t>
  </si>
  <si>
    <t xml:space="preserve">Histone H2A </t>
  </si>
  <si>
    <t xml:space="preserve">ENSMUSP00000088288</t>
  </si>
  <si>
    <t xml:space="preserve">histone cluster 2, H2ac </t>
  </si>
  <si>
    <t xml:space="preserve">ENSP00000332194</t>
  </si>
  <si>
    <t xml:space="preserve">XP_004609244.1</t>
  </si>
  <si>
    <t xml:space="preserve">malate dehydrogenase, cytoplasmic isoform X1 [Sorex araneus]</t>
  </si>
  <si>
    <t xml:space="preserve">MDHC_BOVIN</t>
  </si>
  <si>
    <t xml:space="preserve">Malate dehydrogenase, cytoplasmic</t>
  </si>
  <si>
    <t xml:space="preserve">F46E10.10a</t>
  </si>
  <si>
    <t xml:space="preserve"> MDH-1, isoform a. </t>
  </si>
  <si>
    <t xml:space="preserve">FBpp0311560</t>
  </si>
  <si>
    <t xml:space="preserve">Malate dehydrogenase 1 </t>
  </si>
  <si>
    <t xml:space="preserve">ENSDARP00000023121</t>
  </si>
  <si>
    <t xml:space="preserve">malate dehydrogenase 1Aa, NAD (soluble) </t>
  </si>
  <si>
    <t xml:space="preserve">ENSXETP00000028522</t>
  </si>
  <si>
    <t xml:space="preserve">malate dehydrogenase 1, NAD (soluble) </t>
  </si>
  <si>
    <t xml:space="preserve">ENSMUSP00000099938</t>
  </si>
  <si>
    <t xml:space="preserve">ENSP00000233114</t>
  </si>
  <si>
    <t xml:space="preserve">AFJ24807.1</t>
  </si>
  <si>
    <t xml:space="preserve">hypothetical protein, partial [Schmidtea mediterranea]</t>
  </si>
  <si>
    <t xml:space="preserve">XP_007649401.1</t>
  </si>
  <si>
    <t xml:space="preserve">DNA helicase MCM9 isoform X1 [Cricetulus griseus]</t>
  </si>
  <si>
    <t xml:space="preserve">MCM9_RAT</t>
  </si>
  <si>
    <t xml:space="preserve">DNA helicase MCM9</t>
  </si>
  <si>
    <t xml:space="preserve">ENSDARP00000041306</t>
  </si>
  <si>
    <t xml:space="preserve">minichromosome maintenance complex component 9 </t>
  </si>
  <si>
    <t xml:space="preserve">ENSXETP00000028127</t>
  </si>
  <si>
    <t xml:space="preserve">ENSMUSP00000074978</t>
  </si>
  <si>
    <t xml:space="preserve">ENSP00000480469</t>
  </si>
  <si>
    <t xml:space="preserve">GAA28827.2</t>
  </si>
  <si>
    <t xml:space="preserve">polyribonucleotide 5'-hydroxyl-kinase [Clonorchis sinensis]</t>
  </si>
  <si>
    <t xml:space="preserve">CLP1_XENLA</t>
  </si>
  <si>
    <t xml:space="preserve">Polyribonucleotide 5'-hydroxyl-kinase Clp1</t>
  </si>
  <si>
    <t xml:space="preserve">F59A2.4a</t>
  </si>
  <si>
    <t xml:space="preserve"> CLPF-1, isoform a. </t>
  </si>
  <si>
    <t xml:space="preserve">FBpp0086820</t>
  </si>
  <si>
    <t xml:space="preserve">crowded by cid </t>
  </si>
  <si>
    <t xml:space="preserve">ENSDARP00000087664</t>
  </si>
  <si>
    <t xml:space="preserve">cleavage and polyadenylation factor I subunit 1 </t>
  </si>
  <si>
    <t xml:space="preserve">ENSXETP00000015427</t>
  </si>
  <si>
    <t xml:space="preserve">ENSMUSP00000129300</t>
  </si>
  <si>
    <t xml:space="preserve">CLP1, cleavage and polyadenylation factor I subunit </t>
  </si>
  <si>
    <t xml:space="preserve">ENSP00000433406</t>
  </si>
  <si>
    <t xml:space="preserve">AFJ24764.1</t>
  </si>
  <si>
    <t xml:space="preserve">Y box protein-1, partial [Schmidtea mediterranea]</t>
  </si>
  <si>
    <t xml:space="preserve">YBOXH_APLCA</t>
  </si>
  <si>
    <t xml:space="preserve">Y-box factor homolog</t>
  </si>
  <si>
    <t xml:space="preserve">F33A8.3</t>
  </si>
  <si>
    <t xml:space="preserve"> CEY-1 (cey-1) </t>
  </si>
  <si>
    <t xml:space="preserve">FBpp0297134</t>
  </si>
  <si>
    <t xml:space="preserve">ypsilon schachtel </t>
  </si>
  <si>
    <t xml:space="preserve">ENSDARP00000010482</t>
  </si>
  <si>
    <t xml:space="preserve">Y box binding protein 1 </t>
  </si>
  <si>
    <t xml:space="preserve">ENSXETP00000029443</t>
  </si>
  <si>
    <t xml:space="preserve">ENSMUSP00000104242</t>
  </si>
  <si>
    <t xml:space="preserve">Y box protein 2 </t>
  </si>
  <si>
    <t xml:space="preserve">ENSP00000007699</t>
  </si>
  <si>
    <t xml:space="preserve">Y box binding protein 2 </t>
  </si>
  <si>
    <t xml:space="preserve">GAA51607.1</t>
  </si>
  <si>
    <t xml:space="preserve">chromatin assembly factor 1 subunit A-A, partial [Clonorchis sinensis]</t>
  </si>
  <si>
    <t xml:space="preserve">CAF1A_DANRE</t>
  </si>
  <si>
    <t xml:space="preserve">Chromatin assembly factor 1 subunit A</t>
  </si>
  <si>
    <t xml:space="preserve">T06D10.2</t>
  </si>
  <si>
    <t xml:space="preserve"> CHAF-1 (chaf-1) </t>
  </si>
  <si>
    <t xml:space="preserve">FBpp0071172</t>
  </si>
  <si>
    <t xml:space="preserve">Caf1-180 </t>
  </si>
  <si>
    <t xml:space="preserve">ENSDARP00000117499</t>
  </si>
  <si>
    <t xml:space="preserve">chromatin assembly factor 1, subunit A (p150) </t>
  </si>
  <si>
    <t xml:space="preserve">ENSXETP00000052125</t>
  </si>
  <si>
    <t xml:space="preserve">ENSMUSP00000002914</t>
  </si>
  <si>
    <t xml:space="preserve">ENSP00000301280</t>
  </si>
  <si>
    <t xml:space="preserve">XP_008310257.1</t>
  </si>
  <si>
    <t xml:space="preserve">protein regulator of cytokinesis 1-like [Cynoglossus semilaevis]</t>
  </si>
  <si>
    <t xml:space="preserve">PRC1_MOUSE</t>
  </si>
  <si>
    <t xml:space="preserve">Protein regulator of cytokinesis 1 [Mus musculus]</t>
  </si>
  <si>
    <t xml:space="preserve">ENSDARP00000130445</t>
  </si>
  <si>
    <t xml:space="preserve">protein regulator of cytokinesis 1a </t>
  </si>
  <si>
    <t xml:space="preserve">ENSXETP00000033710</t>
  </si>
  <si>
    <t xml:space="preserve">protein regulator of cytokinesis 1 </t>
  </si>
  <si>
    <t xml:space="preserve">ENSMUSP00000133910</t>
  </si>
  <si>
    <t xml:space="preserve">ENSP00000377793</t>
  </si>
  <si>
    <t xml:space="preserve">EFN84459.1</t>
  </si>
  <si>
    <t xml:space="preserve">Protein big brother [Harpegnathos saltator]</t>
  </si>
  <si>
    <t xml:space="preserve">BRO_DROME</t>
  </si>
  <si>
    <t xml:space="preserve">Protein brother [Drosophila melanogaster]</t>
  </si>
  <si>
    <t xml:space="preserve">F56A3.5</t>
  </si>
  <si>
    <t xml:space="preserve"> BRO-1 (bro-1) </t>
  </si>
  <si>
    <t xml:space="preserve">FBpp0072643</t>
  </si>
  <si>
    <t xml:space="preserve">Brother </t>
  </si>
  <si>
    <t xml:space="preserve">ENSDARP00000138911</t>
  </si>
  <si>
    <t xml:space="preserve">core-binding factor, beta subunit </t>
  </si>
  <si>
    <t xml:space="preserve">ENSXETP00000043278</t>
  </si>
  <si>
    <t xml:space="preserve">ENSMUSP00000105019</t>
  </si>
  <si>
    <t xml:space="preserve">core binding factor beta </t>
  </si>
  <si>
    <t xml:space="preserve">ENSP00000290858</t>
  </si>
  <si>
    <t xml:space="preserve">RBBP4-1 (AFD29603.1)</t>
  </si>
  <si>
    <t xml:space="preserve">AFD29603.1</t>
  </si>
  <si>
    <t xml:space="preserve">RBBP4-1 [Schmidtea mediterranea]</t>
  </si>
  <si>
    <t xml:space="preserve">R12H7.1</t>
  </si>
  <si>
    <t xml:space="preserve"> UNC-9 (unc-9) </t>
  </si>
  <si>
    <t xml:space="preserve">ENSDARP00000108096</t>
  </si>
  <si>
    <t xml:space="preserve">retinoblastoma binding protein 4, like </t>
  </si>
  <si>
    <t xml:space="preserve">ENSP00000396057</t>
  </si>
  <si>
    <t xml:space="preserve">GAA28560.2</t>
  </si>
  <si>
    <t xml:space="preserve">denticleless protein, partial [Clonorchis sinensis]</t>
  </si>
  <si>
    <t xml:space="preserve">DTL_XENTR</t>
  </si>
  <si>
    <t xml:space="preserve">Denticleless protein homolog [Xenopus (Silurana) tropicalis]</t>
  </si>
  <si>
    <t xml:space="preserve">T01C3.1</t>
  </si>
  <si>
    <t xml:space="preserve"> CDT-2 (cdt-2) </t>
  </si>
  <si>
    <t xml:space="preserve">FBpp0071994</t>
  </si>
  <si>
    <t xml:space="preserve">lethal-(2)-denticleless </t>
  </si>
  <si>
    <t xml:space="preserve">ENSDARP00000033992</t>
  </si>
  <si>
    <t xml:space="preserve">denticleless E3 ubiquitin protein ligase homolog (Drosophila) </t>
  </si>
  <si>
    <t xml:space="preserve">ENSXETP00000031497</t>
  </si>
  <si>
    <t xml:space="preserve">denticleless E3 ubiquitin protein ligase homolog </t>
  </si>
  <si>
    <t xml:space="preserve">ENSMUSP00000027933</t>
  </si>
  <si>
    <t xml:space="preserve">denticleless homolog (Drosophila) </t>
  </si>
  <si>
    <t xml:space="preserve">ENSP00000355958</t>
  </si>
  <si>
    <t xml:space="preserve">CCD79700.1</t>
  </si>
  <si>
    <t xml:space="preserve">hypothetical protein Smp_078720 [Schistosoma mansoni]</t>
  </si>
  <si>
    <t xml:space="preserve">LECG_THANI</t>
  </si>
  <si>
    <t xml:space="preserve">Galactose-specific lectin nattectin</t>
  </si>
  <si>
    <t xml:space="preserve">T15B7.1</t>
  </si>
  <si>
    <t xml:space="preserve"> T15B7.1 (T15B7.1) </t>
  </si>
  <si>
    <t xml:space="preserve">FBpp0085333</t>
  </si>
  <si>
    <t xml:space="preserve">ENSMUSP00000108144</t>
  </si>
  <si>
    <t xml:space="preserve">phospholipase A2 receptor 1 </t>
  </si>
  <si>
    <t xml:space="preserve">XP_007883926.1</t>
  </si>
  <si>
    <t xml:space="preserve">CD151 antigen [Callorhinchus milii]</t>
  </si>
  <si>
    <t xml:space="preserve">CD151_RAT</t>
  </si>
  <si>
    <t xml:space="preserve">CD151 antigen</t>
  </si>
  <si>
    <t xml:space="preserve">T23D8.2</t>
  </si>
  <si>
    <t xml:space="preserve"> TSP-7 (tsp-7) </t>
  </si>
  <si>
    <t xml:space="preserve">FBpp0297988</t>
  </si>
  <si>
    <t xml:space="preserve">Tetraspanin 3A </t>
  </si>
  <si>
    <t xml:space="preserve">ENSDARP00000070082</t>
  </si>
  <si>
    <t xml:space="preserve">tetraspanin 3b </t>
  </si>
  <si>
    <t xml:space="preserve">ENSXETP00000041276</t>
  </si>
  <si>
    <t xml:space="preserve">CD151 molecule (Raph blood group) </t>
  </si>
  <si>
    <t xml:space="preserve">ENSMUSP00000061636</t>
  </si>
  <si>
    <t xml:space="preserve">CD151 antigen </t>
  </si>
  <si>
    <t xml:space="preserve">ENSP00000432990</t>
  </si>
  <si>
    <t xml:space="preserve">XP_002011410.1</t>
  </si>
  <si>
    <t xml:space="preserve">GI14087 [Drosophila mojavensis]</t>
  </si>
  <si>
    <t xml:space="preserve">RD23B_HUMAN</t>
  </si>
  <si>
    <t xml:space="preserve">UV excision repair protein RAD23 homolog B</t>
  </si>
  <si>
    <t xml:space="preserve">FBpp0088190</t>
  </si>
  <si>
    <t xml:space="preserve">Rad23 </t>
  </si>
  <si>
    <t xml:space="preserve">ENSDARP00000123746</t>
  </si>
  <si>
    <t xml:space="preserve">RAD23 homolog Aa (S. cerevisiae) </t>
  </si>
  <si>
    <t xml:space="preserve">ENSXETP00000012665</t>
  </si>
  <si>
    <t xml:space="preserve">RAD23 homolog B </t>
  </si>
  <si>
    <t xml:space="preserve">ENSMUSP00000030134</t>
  </si>
  <si>
    <t xml:space="preserve">RAD23b homolog (S. cerevisiae) </t>
  </si>
  <si>
    <t xml:space="preserve">ENSP00000350708</t>
  </si>
  <si>
    <t xml:space="preserve">RAD23 homolog B (S. cerevisiae) </t>
  </si>
  <si>
    <t xml:space="preserve">CCD82333.1</t>
  </si>
  <si>
    <t xml:space="preserve">putative dna topoisomerase II [Schistosoma mansoni]</t>
  </si>
  <si>
    <t xml:space="preserve">TOP2B_HUMAN</t>
  </si>
  <si>
    <t xml:space="preserve">DNA topoisomerase 2-beta</t>
  </si>
  <si>
    <t xml:space="preserve">K12D12.1</t>
  </si>
  <si>
    <t xml:space="preserve"> TOP-2 (top-2) </t>
  </si>
  <si>
    <t xml:space="preserve">FBpp0080825</t>
  </si>
  <si>
    <t xml:space="preserve">Topoisomerase 2 </t>
  </si>
  <si>
    <t xml:space="preserve">ENSDARP00000108088</t>
  </si>
  <si>
    <t xml:space="preserve">topoisomerase (DNA) II beta </t>
  </si>
  <si>
    <t xml:space="preserve">ENSXETP00000046208</t>
  </si>
  <si>
    <t xml:space="preserve">topoisomerase (DNA) II alpha 170kDa </t>
  </si>
  <si>
    <t xml:space="preserve">ENSMUSP00000068896</t>
  </si>
  <si>
    <t xml:space="preserve">topoisomerase (DNA) II alpha </t>
  </si>
  <si>
    <t xml:space="preserve">ENSP00000264331</t>
  </si>
  <si>
    <t xml:space="preserve">topoisomerase (DNA) II beta 180kDa </t>
  </si>
  <si>
    <t xml:space="preserve">XP_001640822.1</t>
  </si>
  <si>
    <t xml:space="preserve">predicted protein [Nematostella vectensis]</t>
  </si>
  <si>
    <t xml:space="preserve">MSH5_HUMAN</t>
  </si>
  <si>
    <t xml:space="preserve">MutS protein homolog 5</t>
  </si>
  <si>
    <t xml:space="preserve">F09E8.3a</t>
  </si>
  <si>
    <t xml:space="preserve"> MSH-5 (msh-5) </t>
  </si>
  <si>
    <t xml:space="preserve">FBpp0310469</t>
  </si>
  <si>
    <t xml:space="preserve">spellchecker1 </t>
  </si>
  <si>
    <t xml:space="preserve">ENSDARP00000097595</t>
  </si>
  <si>
    <t xml:space="preserve">mutS homolog 5 </t>
  </si>
  <si>
    <t xml:space="preserve">ENSXETP00000051931</t>
  </si>
  <si>
    <t xml:space="preserve">ENSMUSP00000094951</t>
  </si>
  <si>
    <t xml:space="preserve">mutS homolog 5 (E. coli) </t>
  </si>
  <si>
    <t xml:space="preserve">ENSP00000406269</t>
  </si>
  <si>
    <t xml:space="preserve">XP_001632617.1</t>
  </si>
  <si>
    <t xml:space="preserve">H3_DROME</t>
  </si>
  <si>
    <t xml:space="preserve">Histone H3 [Drosophila melanogaster]_x0001_</t>
  </si>
  <si>
    <t xml:space="preserve">F45E1.6</t>
  </si>
  <si>
    <t xml:space="preserve"> HIS-71 (his-71) </t>
  </si>
  <si>
    <t xml:space="preserve">FBpp0091112</t>
  </si>
  <si>
    <t xml:space="preserve">His3:CG33866 </t>
  </si>
  <si>
    <t xml:space="preserve">ENSDARP00000113307</t>
  </si>
  <si>
    <t xml:space="preserve">zgc:113984 </t>
  </si>
  <si>
    <t xml:space="preserve">ENSXETP00000057894</t>
  </si>
  <si>
    <t xml:space="preserve">Histone H3.2  </t>
  </si>
  <si>
    <t xml:space="preserve">ENSMUSP00000096442</t>
  </si>
  <si>
    <t xml:space="preserve">histone cluster 2, H3b </t>
  </si>
  <si>
    <t xml:space="preserve">ENSP00000358154</t>
  </si>
  <si>
    <t xml:space="preserve">histone cluster 2, H3c </t>
  </si>
  <si>
    <t xml:space="preserve">CCD81586.1</t>
  </si>
  <si>
    <t xml:space="preserve">putative 116 kD U5 small nuclear ribonucleoprotein component [Schistosoma mansoni]</t>
  </si>
  <si>
    <t xml:space="preserve">U5S1_MOUSE</t>
  </si>
  <si>
    <t xml:space="preserve">116 kDa U5 small nuclear ribonucleoprotein component</t>
  </si>
  <si>
    <t xml:space="preserve">ZK328.2</t>
  </si>
  <si>
    <t xml:space="preserve"> EFTU-2 (eftu-2) </t>
  </si>
  <si>
    <t xml:space="preserve">FBpp0084626</t>
  </si>
  <si>
    <t xml:space="preserve">ENSDARP00000028033</t>
  </si>
  <si>
    <t xml:space="preserve">elongation factor Tu GTP binding domain containing 2 </t>
  </si>
  <si>
    <t xml:space="preserve">ENSXETP00000007369</t>
  </si>
  <si>
    <t xml:space="preserve">ENSMUSP00000102675</t>
  </si>
  <si>
    <t xml:space="preserve">ENSP00000467805</t>
  </si>
  <si>
    <t xml:space="preserve">CCD81708.1</t>
  </si>
  <si>
    <t xml:space="preserve">putative replication protein A [Schistosoma mansoni]</t>
  </si>
  <si>
    <t xml:space="preserve">RFA2_PONAB</t>
  </si>
  <si>
    <t xml:space="preserve">Replication protein A 32 kDa subunit</t>
  </si>
  <si>
    <t xml:space="preserve">FBpp0305226</t>
  </si>
  <si>
    <t xml:space="preserve">Replication protein A2 </t>
  </si>
  <si>
    <t xml:space="preserve">ENSDARP00000054077</t>
  </si>
  <si>
    <t xml:space="preserve">replication protein A2 </t>
  </si>
  <si>
    <t xml:space="preserve">ENSXETP00000061861</t>
  </si>
  <si>
    <t xml:space="preserve">replication protein A2, 32kDa </t>
  </si>
  <si>
    <t xml:space="preserve">ENSMUSP00000099621</t>
  </si>
  <si>
    <t xml:space="preserve">ENSP00000363021</t>
  </si>
  <si>
    <t xml:space="preserve">CCD77734.1</t>
  </si>
  <si>
    <t xml:space="preserve">putative dead box ATP-dependent RNA helicase [Schistosoma mansoni]</t>
  </si>
  <si>
    <t xml:space="preserve">LRWD1_MOUSE</t>
  </si>
  <si>
    <t xml:space="preserve">Leucine-rich repeat and WD repeat-containing protein 1</t>
  </si>
  <si>
    <t xml:space="preserve">ENSDARP00000134872</t>
  </si>
  <si>
    <t xml:space="preserve">leucine-rich repeats and WD repeat domain containing 1 </t>
  </si>
  <si>
    <t xml:space="preserve">ENSXETP00000012031</t>
  </si>
  <si>
    <t xml:space="preserve">ENSMUSP00000006301</t>
  </si>
  <si>
    <t xml:space="preserve">ENSP00000292616</t>
  </si>
  <si>
    <t xml:space="preserve">CDJ14147.1</t>
  </si>
  <si>
    <t xml:space="preserve">serine:threonine protein kinase tousled [Hymenolepis microstoma]</t>
  </si>
  <si>
    <t xml:space="preserve">TLK2_DANRE</t>
  </si>
  <si>
    <t xml:space="preserve">Serine/threonine-protein kinase tousled-like 2</t>
  </si>
  <si>
    <t xml:space="preserve">C07A9.3d</t>
  </si>
  <si>
    <t xml:space="preserve"> TLK-1, isoform d (tlk-1) </t>
  </si>
  <si>
    <t xml:space="preserve">FBpp0288854</t>
  </si>
  <si>
    <t xml:space="preserve">Tousled-like kinase </t>
  </si>
  <si>
    <t xml:space="preserve">ENSDARP00000114778</t>
  </si>
  <si>
    <t xml:space="preserve">tousled-like kinase 2 </t>
  </si>
  <si>
    <t xml:space="preserve">ENSXETP00000058437</t>
  </si>
  <si>
    <t xml:space="preserve">ENSMUSP00000015107</t>
  </si>
  <si>
    <t xml:space="preserve">tousled-like kinase 2 (Arabidopsis) </t>
  </si>
  <si>
    <t xml:space="preserve">ENSP00000463595</t>
  </si>
  <si>
    <t xml:space="preserve">AAW26946.1</t>
  </si>
  <si>
    <t xml:space="preserve">SJCHGC05810 protein [Schistosoma japonicum]</t>
  </si>
  <si>
    <t xml:space="preserve">CDK1A_XENLA</t>
  </si>
  <si>
    <t xml:space="preserve">Cyclin-dependent kinase 1-A</t>
  </si>
  <si>
    <t xml:space="preserve">GAA27607.2</t>
  </si>
  <si>
    <t xml:space="preserve">serine/threonine-protein kinase 12-B, partial [Clonorchis sinensis]</t>
  </si>
  <si>
    <t xml:space="preserve">AURKC_HUMAN</t>
  </si>
  <si>
    <t xml:space="preserve">Aurora kinase C</t>
  </si>
  <si>
    <t xml:space="preserve">ENSP00000302898</t>
  </si>
  <si>
    <t xml:space="preserve">WD repeat-containing protein 36 (AHY82404.1)</t>
  </si>
  <si>
    <t xml:space="preserve">AHY82404.1</t>
  </si>
  <si>
    <t xml:space="preserve">WD repeat-containing protein 36, partial [Schmidtea mediterranea]</t>
  </si>
  <si>
    <t xml:space="preserve">WDR36_HUMAN</t>
  </si>
  <si>
    <t xml:space="preserve">WD repeat-containing protein 36</t>
  </si>
  <si>
    <t xml:space="preserve">Y45F10D.7</t>
  </si>
  <si>
    <t xml:space="preserve"> Y45F10D.7 (Y45F10D.7) </t>
  </si>
  <si>
    <t xml:space="preserve">FBpp0082231</t>
  </si>
  <si>
    <t xml:space="preserve">ENSDARP00000008668</t>
  </si>
  <si>
    <t xml:space="preserve">WD repeat domain 36 </t>
  </si>
  <si>
    <t xml:space="preserve">ENSXETP00000024083</t>
  </si>
  <si>
    <t xml:space="preserve">ENSMUSP00000132189</t>
  </si>
  <si>
    <t xml:space="preserve">ENSP00000424628</t>
  </si>
  <si>
    <t xml:space="preserve">GAA31383.2</t>
  </si>
  <si>
    <t xml:space="preserve">chromosome transmission fidelity protein 4 [Clonorchis sinensis]</t>
  </si>
  <si>
    <t xml:space="preserve">WDHD1_XENLA</t>
  </si>
  <si>
    <t xml:space="preserve">WD repeat and HMG-box DNA-binding protein 1</t>
  </si>
  <si>
    <t xml:space="preserve">F17C11.10</t>
  </si>
  <si>
    <t xml:space="preserve"> F17C11.10 (F17C11.10) </t>
  </si>
  <si>
    <t xml:space="preserve">FBpp0086732</t>
  </si>
  <si>
    <t xml:space="preserve">ENSDARP00000099718</t>
  </si>
  <si>
    <t xml:space="preserve">WD repeat and HMG-box DNA binding protein 1 </t>
  </si>
  <si>
    <t xml:space="preserve">ENSXETP00000026675</t>
  </si>
  <si>
    <t xml:space="preserve">ENSMUSP00000141182</t>
  </si>
  <si>
    <t xml:space="preserve">ENSP00000353793</t>
  </si>
  <si>
    <t xml:space="preserve">ribonucleoside diphosphate reductase subunit M2 (AFJ24826.1)</t>
  </si>
  <si>
    <t xml:space="preserve">AFJ24826.1</t>
  </si>
  <si>
    <t xml:space="preserve">ribonucleoside diphosphate reductase subunit M2 [Schmidtea mediterranea]</t>
  </si>
  <si>
    <t xml:space="preserve">RIR2B_HUMAN</t>
  </si>
  <si>
    <t xml:space="preserve">Ribonucleoside-diphosphate reductase subunit M2 B</t>
  </si>
  <si>
    <t xml:space="preserve">ENSDARP00000135321</t>
  </si>
  <si>
    <t xml:space="preserve">ENSXETP00000060710</t>
  </si>
  <si>
    <t xml:space="preserve">ribonucleotide reductase M2, gene 1 </t>
  </si>
  <si>
    <t xml:space="preserve">ENSMUSP00000022901</t>
  </si>
  <si>
    <t xml:space="preserve">XP_002611813.1</t>
  </si>
  <si>
    <t xml:space="preserve">hypothetical protein BRAFLDRAFT_61824 [Branchiostoma floridae]</t>
  </si>
  <si>
    <t xml:space="preserve">COQ7_HUMAN</t>
  </si>
  <si>
    <t xml:space="preserve">Ubiquinone biosynthesis protein COQ7 homolog</t>
  </si>
  <si>
    <t xml:space="preserve">ZC395.2</t>
  </si>
  <si>
    <t xml:space="preserve"> CLK-1 (clk-1) </t>
  </si>
  <si>
    <t xml:space="preserve">FBpp0070924</t>
  </si>
  <si>
    <t xml:space="preserve">COQ7 </t>
  </si>
  <si>
    <t xml:space="preserve">ENSDARP00000085142</t>
  </si>
  <si>
    <t xml:space="preserve">coenzyme Q7 homolog, ubiquinone (yeast) </t>
  </si>
  <si>
    <t xml:space="preserve">ENSXETP00000006435</t>
  </si>
  <si>
    <t xml:space="preserve">coenzyme Q7 homolog, ubiquinone </t>
  </si>
  <si>
    <t xml:space="preserve">ENSMUSP00000032887</t>
  </si>
  <si>
    <t xml:space="preserve">demethyl-Q 7 </t>
  </si>
  <si>
    <t xml:space="preserve">ENSP00000442923</t>
  </si>
  <si>
    <t xml:space="preserve">ESO06948.1</t>
  </si>
  <si>
    <t xml:space="preserve">hypothetical protein HELRODRAFT_110956 [Helobdella robusta]</t>
  </si>
  <si>
    <t xml:space="preserve">WDR4_XENTR</t>
  </si>
  <si>
    <t xml:space="preserve">tRNA (guanine-N(7)-)-methyltransferase non-catalytic subunit wdr4</t>
  </si>
  <si>
    <t xml:space="preserve">Y102E9.2a</t>
  </si>
  <si>
    <t xml:space="preserve"> Y102E9.2, isoform b (Y102E9.2) </t>
  </si>
  <si>
    <t xml:space="preserve">FBpp0070862</t>
  </si>
  <si>
    <t xml:space="preserve">wuho </t>
  </si>
  <si>
    <t xml:space="preserve">ENSDARP00000109363</t>
  </si>
  <si>
    <t xml:space="preserve">WD repeat domain 4 </t>
  </si>
  <si>
    <t xml:space="preserve">ENSXETP00000062745</t>
  </si>
  <si>
    <t xml:space="preserve">POC1 centriolar protein A </t>
  </si>
  <si>
    <t xml:space="preserve">ENSMUSP00000126061</t>
  </si>
  <si>
    <t xml:space="preserve">ENSP00000381266</t>
  </si>
  <si>
    <t xml:space="preserve">ESO83736.1</t>
  </si>
  <si>
    <t xml:space="preserve">hypothetical protein LOTGIDRAFT_168977 [Lottia gigantea]</t>
  </si>
  <si>
    <t xml:space="preserve">SCAI_HUMAN</t>
  </si>
  <si>
    <t xml:space="preserve">Protein SCAI</t>
  </si>
  <si>
    <t xml:space="preserve">FBpp0304371</t>
  </si>
  <si>
    <t xml:space="preserve">ENSDARP00000123265</t>
  </si>
  <si>
    <t xml:space="preserve">suppressor of cancer cell invasion </t>
  </si>
  <si>
    <t xml:space="preserve">ENSXETP00000036681</t>
  </si>
  <si>
    <t xml:space="preserve">ENSMUSP00000037194</t>
  </si>
  <si>
    <t xml:space="preserve">ENSP00000419576</t>
  </si>
  <si>
    <t xml:space="preserve">CDJ22946.1</t>
  </si>
  <si>
    <t xml:space="preserve">ATP dependent RNA helicase DDX55 [Echinococcus granulosus]</t>
  </si>
  <si>
    <t xml:space="preserve">DDX55_HUMAN</t>
  </si>
  <si>
    <t xml:space="preserve">ATP-dependent RNA helicase DDX55</t>
  </si>
  <si>
    <t xml:space="preserve">ZK512.2b</t>
  </si>
  <si>
    <t xml:space="preserve"> ZK512.2, isoform a. </t>
  </si>
  <si>
    <t xml:space="preserve">FBpp0081355</t>
  </si>
  <si>
    <t xml:space="preserve">ENSDARP00000020323</t>
  </si>
  <si>
    <t xml:space="preserve">DEAD (Asp-Glu-Ala-Asp) box polypeptide 55 </t>
  </si>
  <si>
    <t xml:space="preserve">ENSXETP00000012813</t>
  </si>
  <si>
    <t xml:space="preserve">ENSMUSP00000070279</t>
  </si>
  <si>
    <t xml:space="preserve">ENSP00000238146</t>
  </si>
  <si>
    <t xml:space="preserve">ARMC1 (AFD29626.1)</t>
  </si>
  <si>
    <t xml:space="preserve">AFD29626.1</t>
  </si>
  <si>
    <t xml:space="preserve">ARMC1 [Schmidtea mediterranea]</t>
  </si>
  <si>
    <t xml:space="preserve">ARMC1_HUMAN</t>
  </si>
  <si>
    <t xml:space="preserve">Armadillo repeat-containing protein 1 [Homo sapiens]</t>
  </si>
  <si>
    <t xml:space="preserve">ENSDARP00000009420</t>
  </si>
  <si>
    <t xml:space="preserve">armadillo repeat containing 1 </t>
  </si>
  <si>
    <t xml:space="preserve">ENSXETP00000052962</t>
  </si>
  <si>
    <t xml:space="preserve">ENSMUSP00000029125</t>
  </si>
  <si>
    <t xml:space="preserve">ENSP00000276569</t>
  </si>
  <si>
    <t xml:space="preserve">CCD79214.1</t>
  </si>
  <si>
    <t xml:space="preserve">putative ribonucleoside-diphosphate reductase, alpha subunit [Schistosoma mansoni]</t>
  </si>
  <si>
    <t xml:space="preserve">RIR1_DROME</t>
  </si>
  <si>
    <t xml:space="preserve">Ribonucleoside-diphosphate reductase large subunit</t>
  </si>
  <si>
    <t xml:space="preserve">T23G5.1.2</t>
  </si>
  <si>
    <t xml:space="preserve"> RNR-1 (rnr-1) </t>
  </si>
  <si>
    <t xml:space="preserve">FBpp0079648</t>
  </si>
  <si>
    <t xml:space="preserve">Ribonucleoside diphosphate reductase large subunit </t>
  </si>
  <si>
    <t xml:space="preserve">ENSDARP00000010800</t>
  </si>
  <si>
    <t xml:space="preserve">ribonucleotide reductase M1 polypeptide </t>
  </si>
  <si>
    <t xml:space="preserve">ENSXETP00000008670</t>
  </si>
  <si>
    <t xml:space="preserve">ribonucleotide reductase M1 </t>
  </si>
  <si>
    <t xml:space="preserve">ENSMUSP00000033283</t>
  </si>
  <si>
    <t xml:space="preserve">ENSP00000300738</t>
  </si>
  <si>
    <t xml:space="preserve">CDJ15630.1</t>
  </si>
  <si>
    <t xml:space="preserve">DNA replication licensing factor mcm7 [Hymenolepis microstoma]</t>
  </si>
  <si>
    <t xml:space="preserve">MCM7_BOVIN</t>
  </si>
  <si>
    <t xml:space="preserve">DNA replication licensing factor MCM7 [Bos taurus]</t>
  </si>
  <si>
    <t xml:space="preserve">F32D1.10</t>
  </si>
  <si>
    <t xml:space="preserve"> MCM-7 (mcm-7) </t>
  </si>
  <si>
    <t xml:space="preserve">FBpp0076312</t>
  </si>
  <si>
    <t xml:space="preserve">Minichromosome maintenance 7 </t>
  </si>
  <si>
    <t xml:space="preserve">ENSDARP00000132487</t>
  </si>
  <si>
    <t xml:space="preserve">minichromosome maintenance complex component 7 </t>
  </si>
  <si>
    <t xml:space="preserve">ENSXETP00000019971</t>
  </si>
  <si>
    <t xml:space="preserve">ENSMUSP00000000505</t>
  </si>
  <si>
    <t xml:space="preserve">minichromosome maintenance deficient 7 (S. cerevisiae) </t>
  </si>
  <si>
    <t xml:space="preserve">ENSP00000307288</t>
  </si>
  <si>
    <t xml:space="preserve">VASA-1 (AFD29608.1)</t>
  </si>
  <si>
    <t xml:space="preserve">AFD29608.1</t>
  </si>
  <si>
    <t xml:space="preserve">VASA-1 [Schmidtea mediterranea]</t>
  </si>
  <si>
    <t xml:space="preserve">DDX4_BOVIN</t>
  </si>
  <si>
    <t xml:space="preserve">Probable ATP-dependent RNA helicase DDX4</t>
  </si>
  <si>
    <t xml:space="preserve">Y71H2AM.19a.2</t>
  </si>
  <si>
    <t xml:space="preserve"> LAF-1, isoform a (laf-1) </t>
  </si>
  <si>
    <t xml:space="preserve">FBpp0304748</t>
  </si>
  <si>
    <t xml:space="preserve">vasa </t>
  </si>
  <si>
    <t xml:space="preserve">ENSDARP00000123870</t>
  </si>
  <si>
    <t xml:space="preserve">DEAD (Asp-Glu-Ala-Asp) box polypeptide 4 </t>
  </si>
  <si>
    <t xml:space="preserve">ENSXETP00000060088</t>
  </si>
  <si>
    <t xml:space="preserve">DEAD (Asp-Glu-Ala-Asp) box polypeptide 4  </t>
  </si>
  <si>
    <t xml:space="preserve">ENSMUSP00000075157</t>
  </si>
  <si>
    <t xml:space="preserve">ENSP00000423123</t>
  </si>
  <si>
    <t xml:space="preserve">Msh2 (AEK64794.1)</t>
  </si>
  <si>
    <t xml:space="preserve">AEK64794.1</t>
  </si>
  <si>
    <t xml:space="preserve">Msh2 [Schmidtea mediterranea]</t>
  </si>
  <si>
    <t xml:space="preserve">MSH2_CHLAE</t>
  </si>
  <si>
    <t xml:space="preserve">DNA mismatch repair protein Msh2</t>
  </si>
  <si>
    <t xml:space="preserve">H26D21.2</t>
  </si>
  <si>
    <t xml:space="preserve"> MSH-2 (msh-2) </t>
  </si>
  <si>
    <t xml:space="preserve">ENSDARP00000027768</t>
  </si>
  <si>
    <t xml:space="preserve">mutS homolog 2 (E. coli) </t>
  </si>
  <si>
    <t xml:space="preserve">ENSXETP00000048949</t>
  </si>
  <si>
    <t xml:space="preserve">mutS homolog 2 </t>
  </si>
  <si>
    <t xml:space="preserve">ENSMUSP00000024967</t>
  </si>
  <si>
    <t xml:space="preserve">ENSP00000233146</t>
  </si>
  <si>
    <t xml:space="preserve">CDJ06880.1</t>
  </si>
  <si>
    <t xml:space="preserve">chloride channel nucleotide sensitivea [Hymenolepis microstoma]</t>
  </si>
  <si>
    <t xml:space="preserve">ICLN_RABIT</t>
  </si>
  <si>
    <t xml:space="preserve">Methylosome subunit pICln</t>
  </si>
  <si>
    <t xml:space="preserve">C01F6.8a</t>
  </si>
  <si>
    <t xml:space="preserve"> ICLN-1, isoform b (icln-1) </t>
  </si>
  <si>
    <t xml:space="preserve">ENSDARP00000133397</t>
  </si>
  <si>
    <t xml:space="preserve">chloride channel, nucleotide-sensitive, 1A </t>
  </si>
  <si>
    <t xml:space="preserve">ENSXETP00000022916</t>
  </si>
  <si>
    <t xml:space="preserve">ENSMUSP00000026506</t>
  </si>
  <si>
    <t xml:space="preserve">ENSP00000433741</t>
  </si>
  <si>
    <t xml:space="preserve">TOP2A_CRIGR</t>
  </si>
  <si>
    <t xml:space="preserve">DNA topoisomerase 2-alpha</t>
  </si>
  <si>
    <t xml:space="preserve">ENSP00000396704</t>
  </si>
  <si>
    <t xml:space="preserve">WP_021102382.1</t>
  </si>
  <si>
    <t xml:space="preserve">ATP-dependent RNA helicase, DEAD/DEAH box family [Thalassobacter arenae]</t>
  </si>
  <si>
    <t xml:space="preserve">ESO93718.1</t>
  </si>
  <si>
    <t xml:space="preserve">hypothetical protein LOTGIDRAFT_182121 [Lottia gigantea]</t>
  </si>
  <si>
    <t xml:space="preserve">SAE1_XENTR</t>
  </si>
  <si>
    <t xml:space="preserve">SUMO-activating enzyme subunit 1</t>
  </si>
  <si>
    <t xml:space="preserve">C08B6.9</t>
  </si>
  <si>
    <t xml:space="preserve"> AOS-1 (aos-1) </t>
  </si>
  <si>
    <t xml:space="preserve">FBpp0082065</t>
  </si>
  <si>
    <t xml:space="preserve">Activator of SUMO 1 </t>
  </si>
  <si>
    <t xml:space="preserve">ENSDARP00000016138</t>
  </si>
  <si>
    <t xml:space="preserve">SUMO1 activating enzyme subunit 1 </t>
  </si>
  <si>
    <t xml:space="preserve">ENSXETP00000000333</t>
  </si>
  <si>
    <t xml:space="preserve">ENSMUSP00000092409</t>
  </si>
  <si>
    <t xml:space="preserve">ENSP00000270225</t>
  </si>
  <si>
    <t xml:space="preserve">CDJ18569.1</t>
  </si>
  <si>
    <t xml:space="preserve">nucleoporin nup53 [Echinococcus granulosus]</t>
  </si>
  <si>
    <t xml:space="preserve">NUP53_DANRE</t>
  </si>
  <si>
    <t xml:space="preserve">Nucleoporin NUP53</t>
  </si>
  <si>
    <t xml:space="preserve">R06F6.5a</t>
  </si>
  <si>
    <t xml:space="preserve"> NPP-19, isoform b (npp-19) </t>
  </si>
  <si>
    <t xml:space="preserve">FBpp0074372</t>
  </si>
  <si>
    <t xml:space="preserve">ENSDARP00000033355</t>
  </si>
  <si>
    <t xml:space="preserve">nucleoporin 35 </t>
  </si>
  <si>
    <t xml:space="preserve">ENSXETP00000002838</t>
  </si>
  <si>
    <t xml:space="preserve">nucleoporin 35kDa </t>
  </si>
  <si>
    <t xml:space="preserve">ENSMUSP00000107385</t>
  </si>
  <si>
    <t xml:space="preserve">predicted gene 4353 </t>
  </si>
  <si>
    <t xml:space="preserve">ENSP00000387305</t>
  </si>
  <si>
    <t xml:space="preserve">CAX70361.1</t>
  </si>
  <si>
    <t xml:space="preserve">Cyclin-dependent kinase subunit 30A [Schistosoma japonicum]</t>
  </si>
  <si>
    <t xml:space="preserve">CKS2_XENLA</t>
  </si>
  <si>
    <t xml:space="preserve">Cyclin-dependent kinases regulatory subunit 2</t>
  </si>
  <si>
    <t xml:space="preserve">C09G4.3</t>
  </si>
  <si>
    <t xml:space="preserve"> CKS-1 (cks-1) </t>
  </si>
  <si>
    <t xml:space="preserve">FBpp0079399</t>
  </si>
  <si>
    <t xml:space="preserve">Cyclin-dependent kinase subunit 30A </t>
  </si>
  <si>
    <t xml:space="preserve">ENSDARP00000003357</t>
  </si>
  <si>
    <t xml:space="preserve">CDC28 protein kinase regulatory subunit 1B </t>
  </si>
  <si>
    <t xml:space="preserve">ENSXETP00000033664</t>
  </si>
  <si>
    <t xml:space="preserve">ENSMUSP00000075250</t>
  </si>
  <si>
    <t xml:space="preserve">CDC28 protein kinase regulatory subunit 2 </t>
  </si>
  <si>
    <t xml:space="preserve">ENSP00000364976</t>
  </si>
  <si>
    <t xml:space="preserve">aurora kinase-1 (AFJ24782.1) </t>
  </si>
  <si>
    <t xml:space="preserve">AUKBB_XENLA</t>
  </si>
  <si>
    <t xml:space="preserve">Aurora kinase B-B</t>
  </si>
  <si>
    <t xml:space="preserve">GAA49032.1</t>
  </si>
  <si>
    <t xml:space="preserve">protein SCAI [Clonorchis sinensis]</t>
  </si>
  <si>
    <t xml:space="preserve">SCAI_MOUSE</t>
  </si>
  <si>
    <t xml:space="preserve">ENSP00000336756</t>
  </si>
  <si>
    <t xml:space="preserve">EKC29729.1</t>
  </si>
  <si>
    <t xml:space="preserve">Serine/threonine-protein kinase PLK1 [Crassostrea gigas]</t>
  </si>
  <si>
    <t xml:space="preserve">PLK1_RAT</t>
  </si>
  <si>
    <t xml:space="preserve">Serine/threonine-protein kinase PLK1</t>
  </si>
  <si>
    <t xml:space="preserve">Y71F9B.7</t>
  </si>
  <si>
    <t xml:space="preserve"> PLK-2 (plk-2) </t>
  </si>
  <si>
    <t xml:space="preserve">FBpp0074608</t>
  </si>
  <si>
    <t xml:space="preserve">polo </t>
  </si>
  <si>
    <t xml:space="preserve">ENSDARP00000075786</t>
  </si>
  <si>
    <t xml:space="preserve">polo-like kinase 1 (Drosophila) </t>
  </si>
  <si>
    <t xml:space="preserve">ENSXETP00000022754</t>
  </si>
  <si>
    <t xml:space="preserve">polo-like kinase 1 </t>
  </si>
  <si>
    <t xml:space="preserve">ENSMUSP00000033154</t>
  </si>
  <si>
    <t xml:space="preserve">ENSP00000300093</t>
  </si>
  <si>
    <t xml:space="preserve">EKC42602.1</t>
  </si>
  <si>
    <t xml:space="preserve">Beta-1,3-galactosyl-O-glycosyl-glycoprotein beta-1,6-N-acetylglucosaminyltransferase [Crassostrea gigas]</t>
  </si>
  <si>
    <t xml:space="preserve">GCNT1_MOUSE</t>
  </si>
  <si>
    <t xml:space="preserve">Beta-1,3-galactosyl-O-glycosyl-glycoprotein beta-1,6-N-acetylglucosaminyltransferase</t>
  </si>
  <si>
    <t xml:space="preserve">T15D6.3</t>
  </si>
  <si>
    <t xml:space="preserve"> GLY-17 (gly-17) </t>
  </si>
  <si>
    <t xml:space="preserve">FBpp0072782</t>
  </si>
  <si>
    <t xml:space="preserve">peptide O-xylosyltransferase </t>
  </si>
  <si>
    <t xml:space="preserve">ENSDARP00000128765</t>
  </si>
  <si>
    <t xml:space="preserve">glucosaminyl (N-acetyl) transferase 4, core 2, b </t>
  </si>
  <si>
    <t xml:space="preserve">ENSXETP00000001674</t>
  </si>
  <si>
    <t xml:space="preserve">glucosaminyl (N-acetyl) transferase 1, core 2 </t>
  </si>
  <si>
    <t xml:space="preserve">ENSMUSP00000127835</t>
  </si>
  <si>
    <t xml:space="preserve">ENSP00000415454</t>
  </si>
  <si>
    <t xml:space="preserve">XP_005098328.1</t>
  </si>
  <si>
    <t xml:space="preserve">neuropeptide FF receptor 1-like [Aplysia californica]</t>
  </si>
  <si>
    <t xml:space="preserve">C30F12.6</t>
  </si>
  <si>
    <t xml:space="preserve"> NMUR-4 (nmur-4) </t>
  </si>
  <si>
    <t xml:space="preserve">ENSDARP00000140911</t>
  </si>
  <si>
    <t xml:space="preserve">galanin receptor 2b </t>
  </si>
  <si>
    <t xml:space="preserve">ENSP00000241256</t>
  </si>
  <si>
    <t xml:space="preserve">growth hormone secretagogue receptor </t>
  </si>
  <si>
    <t xml:space="preserve">XP_005500164.1</t>
  </si>
  <si>
    <t xml:space="preserve">synaptotagmin-15-like isoform X2 [Columba livia]</t>
  </si>
  <si>
    <t xml:space="preserve">SYT15_MOUSE</t>
  </si>
  <si>
    <t xml:space="preserve">Synaptotagmin-15</t>
  </si>
  <si>
    <t xml:space="preserve">FBpp0311487</t>
  </si>
  <si>
    <t xml:space="preserve">ENSDARP00000132181</t>
  </si>
  <si>
    <t xml:space="preserve">synaptotagmin-like 4 </t>
  </si>
  <si>
    <t xml:space="preserve">ENSXETP00000061793</t>
  </si>
  <si>
    <t xml:space="preserve">Synaptotagmin-17  </t>
  </si>
  <si>
    <t xml:space="preserve">ENSMUSP00000036755</t>
  </si>
  <si>
    <t xml:space="preserve">synaptotagmin XV </t>
  </si>
  <si>
    <t xml:space="preserve">ENSP00000276141</t>
  </si>
  <si>
    <t xml:space="preserve">GAA49427.1</t>
  </si>
  <si>
    <t xml:space="preserve">alpha-tocopherol transfer protein-like [Clonorchis sinensis]</t>
  </si>
  <si>
    <t xml:space="preserve">TTPAL_MOUSE</t>
  </si>
  <si>
    <t xml:space="preserve">Alpha-tocopherol transfer protein-like [Mus musculus]</t>
  </si>
  <si>
    <t xml:space="preserve">FBpp0099381</t>
  </si>
  <si>
    <t xml:space="preserve">ENSDARP00000138864</t>
  </si>
  <si>
    <t xml:space="preserve">tocopherol (alpha) transfer protein-like </t>
  </si>
  <si>
    <t xml:space="preserve">ENSXETP00000003691</t>
  </si>
  <si>
    <t xml:space="preserve">ENSMUSP00000128922</t>
  </si>
  <si>
    <t xml:space="preserve">ENSP00000361995</t>
  </si>
  <si>
    <t xml:space="preserve">2, 3, 5</t>
  </si>
  <si>
    <t xml:space="preserve">XP_007427627.1</t>
  </si>
  <si>
    <t xml:space="preserve">tetraspanin-7-like [Python bivittatus]</t>
  </si>
  <si>
    <t xml:space="preserve">FBpp0085504</t>
  </si>
  <si>
    <t xml:space="preserve">Tetraspanin 42Ea </t>
  </si>
  <si>
    <t xml:space="preserve">ENSXETP00000062654</t>
  </si>
  <si>
    <t xml:space="preserve">Tetraspanin </t>
  </si>
  <si>
    <t xml:space="preserve">2, 3, 4</t>
  </si>
  <si>
    <t xml:space="preserve">ABS52704.1</t>
  </si>
  <si>
    <t xml:space="preserve">heat shock protein 70 [Fasciola hepatica]</t>
  </si>
  <si>
    <t xml:space="preserve">HSP70_ONCTS</t>
  </si>
  <si>
    <t xml:space="preserve">Heat shock 70 kDa protein</t>
  </si>
  <si>
    <t xml:space="preserve">F26D10.3.2</t>
  </si>
  <si>
    <t xml:space="preserve"> HSP-1 (hsp-1) </t>
  </si>
  <si>
    <t xml:space="preserve">FBpp0075504</t>
  </si>
  <si>
    <t xml:space="preserve">Heat shock protein cognate 1 </t>
  </si>
  <si>
    <t xml:space="preserve">ENSDARP00000109199</t>
  </si>
  <si>
    <t xml:space="preserve">heat shock cognate 70-kd protein, tandem duplicate 1 </t>
  </si>
  <si>
    <t xml:space="preserve">ENSXETP00000051948</t>
  </si>
  <si>
    <t xml:space="preserve">heat shock 70kDa protein </t>
  </si>
  <si>
    <t xml:space="preserve">ENSMUSP00000015800</t>
  </si>
  <si>
    <t xml:space="preserve">heat shock protein 8 </t>
  </si>
  <si>
    <t xml:space="preserve">ENSP00000227378</t>
  </si>
  <si>
    <t xml:space="preserve">heat shock 70kDa protein 8 </t>
  </si>
  <si>
    <t xml:space="preserve">ADV40166.1</t>
  </si>
  <si>
    <t xml:space="preserve">putative ribosomal protein SA [Latrodectus hesperus]</t>
  </si>
  <si>
    <t xml:space="preserve">RSSA_XENTR</t>
  </si>
  <si>
    <t xml:space="preserve">40S ribosomal protein SA</t>
  </si>
  <si>
    <t xml:space="preserve">B0393.1.2</t>
  </si>
  <si>
    <t xml:space="preserve"> RPS-0 (rps-0) </t>
  </si>
  <si>
    <t xml:space="preserve">FBpp0070277</t>
  </si>
  <si>
    <t xml:space="preserve">stubarista </t>
  </si>
  <si>
    <t xml:space="preserve">ENSDARP00000123183</t>
  </si>
  <si>
    <t xml:space="preserve">ribosomal protein SA </t>
  </si>
  <si>
    <t xml:space="preserve">ENSXETP00000057070</t>
  </si>
  <si>
    <t xml:space="preserve">ENSMUSP00000035105</t>
  </si>
  <si>
    <t xml:space="preserve">ENSP00000410848</t>
  </si>
  <si>
    <t xml:space="preserve">XP_006634421.1</t>
  </si>
  <si>
    <t xml:space="preserve">transcriptional repressor NF-X1-like [Lepisosteus oculatus]</t>
  </si>
  <si>
    <t xml:space="preserve">NFX1_BOVIN</t>
  </si>
  <si>
    <t xml:space="preserve">Transcriptional repressor NF-X1</t>
  </si>
  <si>
    <t xml:space="preserve">C16A3.7</t>
  </si>
  <si>
    <t xml:space="preserve"> NFX-1 (nfx-1) </t>
  </si>
  <si>
    <t xml:space="preserve">FBpp0304749</t>
  </si>
  <si>
    <t xml:space="preserve">shuttle craft </t>
  </si>
  <si>
    <t xml:space="preserve">ENSDARP00000124661</t>
  </si>
  <si>
    <t xml:space="preserve">nuclear transcription factor, X-box binding-like 1 </t>
  </si>
  <si>
    <t xml:space="preserve">ENSXETP00000032804</t>
  </si>
  <si>
    <t xml:space="preserve">nuclear transcription factor, X-box binding 1 </t>
  </si>
  <si>
    <t xml:space="preserve">ENSMUSP00000095747</t>
  </si>
  <si>
    <t xml:space="preserve">ENSP00000368856</t>
  </si>
  <si>
    <t xml:space="preserve">Embryonic Stage</t>
  </si>
  <si>
    <t xml:space="preserve">S2</t>
  </si>
  <si>
    <t xml:space="preserve">S3</t>
  </si>
  <si>
    <t xml:space="preserve">S4</t>
  </si>
  <si>
    <t xml:space="preserve">S5</t>
  </si>
  <si>
    <t xml:space="preserve"># transcripts enriched in both indicated embryonic stage and adult neoblasts</t>
  </si>
  <si>
    <t xml:space="preserve">% transcripts enriched in both indicated embryonic stage and adult neoblasts</t>
  </si>
  <si>
    <t xml:space="preserve">Total # neoblast enriched transcripts exhbiting enrichment during embryonic stages 2, 3, 4 or 5: </t>
  </si>
  <si>
    <t xml:space="preserve">%  neoblast enriched transcripts exhbiting enrichment during embryonic stages 2, 3, 4 or 5: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0"/>
    </font>
    <font>
      <b val="true"/>
      <sz val="12"/>
      <color rgb="FF000000"/>
      <name val="Arial"/>
      <family val="0"/>
    </font>
    <font>
      <b val="true"/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double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2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2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2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  <cellStyle name="XLConnect.Header" xfId="21"/>
    <cellStyle name="XLConnect.Numeric" xfId="22"/>
    <cellStyle name="XLConnect.String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7.65"/>
    <col collapsed="false" customWidth="true" hidden="false" outlineLevel="0" max="10" min="2" style="1" width="10.83"/>
  </cols>
  <sheetData>
    <row r="1" customFormat="false" ht="17" hidden="false" customHeight="false" outlineLevel="0" collapsed="false"/>
    <row r="2" customFormat="false" ht="20" hidden="false" customHeight="false" outlineLevel="0" collapsed="false">
      <c r="A2" s="2" t="s">
        <v>0</v>
      </c>
      <c r="B2" s="3"/>
      <c r="C2" s="3"/>
      <c r="D2" s="3"/>
      <c r="E2" s="3"/>
      <c r="F2" s="3"/>
      <c r="G2" s="3"/>
      <c r="H2" s="3"/>
      <c r="I2" s="4"/>
      <c r="J2" s="5"/>
      <c r="K2" s="6"/>
      <c r="L2" s="6"/>
      <c r="M2" s="6"/>
      <c r="N2" s="6"/>
      <c r="O2" s="6"/>
      <c r="P2" s="6"/>
    </row>
    <row r="3" customFormat="false" ht="17" hidden="false" customHeight="false" outlineLevel="0" collapsed="false"/>
    <row r="4" customFormat="false" ht="16" hidden="false" customHeight="true" outlineLevel="0" collapsed="false">
      <c r="A4" s="7" t="s">
        <v>1</v>
      </c>
      <c r="B4" s="8" t="s">
        <v>2</v>
      </c>
      <c r="C4" s="8"/>
      <c r="D4" s="8"/>
      <c r="E4" s="8"/>
      <c r="F4" s="8"/>
      <c r="G4" s="8"/>
      <c r="H4" s="8"/>
      <c r="I4" s="8"/>
      <c r="J4" s="9" t="s">
        <v>3</v>
      </c>
    </row>
    <row r="5" s="13" customFormat="true" ht="17" hidden="false" customHeight="false" outlineLevel="0" collapsed="false">
      <c r="A5" s="7"/>
      <c r="B5" s="10" t="s">
        <v>4</v>
      </c>
      <c r="C5" s="11" t="n">
        <v>2</v>
      </c>
      <c r="D5" s="11" t="n">
        <v>3</v>
      </c>
      <c r="E5" s="11" t="n">
        <v>4</v>
      </c>
      <c r="F5" s="11" t="n">
        <v>5</v>
      </c>
      <c r="G5" s="11" t="n">
        <v>6</v>
      </c>
      <c r="H5" s="11" t="n">
        <v>7</v>
      </c>
      <c r="I5" s="12" t="n">
        <v>8</v>
      </c>
      <c r="J5" s="9"/>
    </row>
    <row r="6" customFormat="false" ht="16" hidden="false" customHeight="false" outlineLevel="0" collapsed="false">
      <c r="A6" s="14" t="s">
        <v>5</v>
      </c>
      <c r="B6" s="15" t="n">
        <v>-3.59720851554038</v>
      </c>
      <c r="C6" s="16" t="n">
        <v>-0.241389722159023</v>
      </c>
      <c r="D6" s="16" t="n">
        <v>0.181325150886288</v>
      </c>
      <c r="E6" s="16" t="n">
        <v>1.0034523787978</v>
      </c>
      <c r="F6" s="16" t="n">
        <v>1.73156425050222</v>
      </c>
      <c r="G6" s="16" t="n">
        <v>0.701880123797276</v>
      </c>
      <c r="H6" s="16" t="n">
        <v>0.231753576371077</v>
      </c>
      <c r="I6" s="17" t="n">
        <v>-0.0113772426552642</v>
      </c>
      <c r="J6" s="18" t="n">
        <v>1</v>
      </c>
    </row>
    <row r="7" customFormat="false" ht="16" hidden="false" customHeight="false" outlineLevel="0" collapsed="false">
      <c r="A7" s="14" t="s">
        <v>6</v>
      </c>
      <c r="B7" s="19" t="n">
        <v>-4.64991079659189</v>
      </c>
      <c r="C7" s="5" t="n">
        <v>-0.198132725508224</v>
      </c>
      <c r="D7" s="5" t="n">
        <v>0.910005304224897</v>
      </c>
      <c r="E7" s="5" t="n">
        <v>1.18699671764442</v>
      </c>
      <c r="F7" s="5" t="n">
        <v>2.36310695350953</v>
      </c>
      <c r="G7" s="5" t="n">
        <v>0.797755296288575</v>
      </c>
      <c r="H7" s="5" t="n">
        <v>0.265240718422681</v>
      </c>
      <c r="I7" s="20" t="n">
        <v>-0.675061467990002</v>
      </c>
      <c r="J7" s="14" t="n">
        <v>1</v>
      </c>
    </row>
    <row r="8" customFormat="false" ht="16" hidden="false" customHeight="false" outlineLevel="0" collapsed="false">
      <c r="A8" s="14" t="s">
        <v>7</v>
      </c>
      <c r="B8" s="19" t="n">
        <v>-3.6264959095071</v>
      </c>
      <c r="C8" s="5" t="n">
        <v>-0.162169415507261</v>
      </c>
      <c r="D8" s="5" t="n">
        <v>0.0647540070953953</v>
      </c>
      <c r="E8" s="5" t="n">
        <v>1.27931420546895</v>
      </c>
      <c r="F8" s="5" t="n">
        <v>1.5405386069125</v>
      </c>
      <c r="G8" s="5" t="n">
        <v>0.698730668625387</v>
      </c>
      <c r="H8" s="5" t="n">
        <v>0.263926809705748</v>
      </c>
      <c r="I8" s="20" t="n">
        <v>-0.0585989727936424</v>
      </c>
      <c r="J8" s="14" t="n">
        <v>1</v>
      </c>
    </row>
    <row r="9" customFormat="false" ht="16" hidden="false" customHeight="false" outlineLevel="0" collapsed="false">
      <c r="A9" s="14" t="s">
        <v>8</v>
      </c>
      <c r="B9" s="19" t="n">
        <v>-3.64184747875696</v>
      </c>
      <c r="C9" s="5" t="n">
        <v>0.115557435392979</v>
      </c>
      <c r="D9" s="5" t="n">
        <v>0.598379365113845</v>
      </c>
      <c r="E9" s="5" t="n">
        <v>1.78549984752948</v>
      </c>
      <c r="F9" s="5" t="n">
        <v>1.4196029036748</v>
      </c>
      <c r="G9" s="5" t="n">
        <v>0.271250460396454</v>
      </c>
      <c r="H9" s="5" t="n">
        <v>-0.198985075635596</v>
      </c>
      <c r="I9" s="20" t="n">
        <v>-0.349457457715007</v>
      </c>
      <c r="J9" s="14" t="n">
        <v>1</v>
      </c>
    </row>
    <row r="10" customFormat="false" ht="16" hidden="false" customHeight="false" outlineLevel="0" collapsed="false">
      <c r="A10" s="14" t="s">
        <v>9</v>
      </c>
      <c r="B10" s="19" t="n">
        <v>1.44124552672669</v>
      </c>
      <c r="C10" s="5" t="n">
        <v>-2.6728681427807</v>
      </c>
      <c r="D10" s="5" t="n">
        <v>-0.26242502060064</v>
      </c>
      <c r="E10" s="5" t="n">
        <v>0.872526975483118</v>
      </c>
      <c r="F10" s="5" t="n">
        <v>1.34435104893577</v>
      </c>
      <c r="G10" s="5" t="n">
        <v>0.0421227395193003</v>
      </c>
      <c r="H10" s="5" t="n">
        <v>-0.584989809409833</v>
      </c>
      <c r="I10" s="20" t="n">
        <v>-0.179963317873712</v>
      </c>
      <c r="J10" s="14" t="n">
        <v>3</v>
      </c>
    </row>
    <row r="11" customFormat="false" ht="16" hidden="false" customHeight="false" outlineLevel="0" collapsed="false">
      <c r="A11" s="14" t="s">
        <v>10</v>
      </c>
      <c r="B11" s="19" t="n">
        <v>-1.97981506997433</v>
      </c>
      <c r="C11" s="5" t="n">
        <v>-1.07363173572623</v>
      </c>
      <c r="D11" s="5" t="n">
        <v>-0.407798108746688</v>
      </c>
      <c r="E11" s="5" t="n">
        <v>0.417055641997865</v>
      </c>
      <c r="F11" s="5" t="n">
        <v>1.52692577369444</v>
      </c>
      <c r="G11" s="5" t="n">
        <v>1.02129603110524</v>
      </c>
      <c r="H11" s="5" t="n">
        <v>0.451707526231698</v>
      </c>
      <c r="I11" s="20" t="n">
        <v>0.0442599414179896</v>
      </c>
      <c r="J11" s="14" t="n">
        <v>3</v>
      </c>
    </row>
    <row r="12" customFormat="false" ht="16" hidden="false" customHeight="false" outlineLevel="0" collapsed="false">
      <c r="A12" s="14" t="s">
        <v>11</v>
      </c>
      <c r="B12" s="19" t="n">
        <v>-3.64053097220227</v>
      </c>
      <c r="C12" s="5" t="n">
        <v>0.0581978339653184</v>
      </c>
      <c r="D12" s="5" t="n">
        <v>0.59721407167771</v>
      </c>
      <c r="E12" s="5" t="n">
        <v>1.69463186884703</v>
      </c>
      <c r="F12" s="5" t="n">
        <v>1.59236260114253</v>
      </c>
      <c r="G12" s="5" t="n">
        <v>0.192962863516204</v>
      </c>
      <c r="H12" s="5" t="n">
        <v>-0.290151576541161</v>
      </c>
      <c r="I12" s="20" t="n">
        <v>-0.204686690405373</v>
      </c>
      <c r="J12" s="14" t="n">
        <v>1</v>
      </c>
    </row>
    <row r="13" customFormat="false" ht="16" hidden="false" customHeight="false" outlineLevel="0" collapsed="false">
      <c r="A13" s="14" t="s">
        <v>12</v>
      </c>
      <c r="B13" s="19" t="n">
        <v>-1.18411936271134</v>
      </c>
      <c r="C13" s="5" t="n">
        <v>-1.33054589761489</v>
      </c>
      <c r="D13" s="5" t="n">
        <v>-1.18530245842092</v>
      </c>
      <c r="E13" s="5" t="n">
        <v>-1.91528261518594</v>
      </c>
      <c r="F13" s="5" t="n">
        <v>1.72721950857871</v>
      </c>
      <c r="G13" s="5" t="n">
        <v>1.61107258922286</v>
      </c>
      <c r="H13" s="5" t="n">
        <v>1.09326969410919</v>
      </c>
      <c r="I13" s="20" t="n">
        <v>1.18368854202231</v>
      </c>
      <c r="J13" s="14" t="n">
        <v>3</v>
      </c>
    </row>
    <row r="14" customFormat="false" ht="16" hidden="false" customHeight="false" outlineLevel="0" collapsed="false">
      <c r="A14" s="14" t="s">
        <v>13</v>
      </c>
      <c r="B14" s="19" t="n">
        <v>-4.52291060371427</v>
      </c>
      <c r="C14" s="5" t="n">
        <v>0.340188338500137</v>
      </c>
      <c r="D14" s="5" t="n">
        <v>1.08373599707063</v>
      </c>
      <c r="E14" s="5" t="n">
        <v>1.92497986833053</v>
      </c>
      <c r="F14" s="5" t="n">
        <v>1.49693782400103</v>
      </c>
      <c r="G14" s="5" t="n">
        <v>0.288320592277974</v>
      </c>
      <c r="H14" s="5" t="n">
        <v>-0.0677132401842231</v>
      </c>
      <c r="I14" s="20" t="n">
        <v>-0.543538776281816</v>
      </c>
      <c r="J14" s="14" t="n">
        <v>1</v>
      </c>
    </row>
    <row r="15" customFormat="false" ht="16" hidden="false" customHeight="false" outlineLevel="0" collapsed="false">
      <c r="A15" s="14" t="s">
        <v>14</v>
      </c>
      <c r="B15" s="19" t="n">
        <v>-4.59008189525739</v>
      </c>
      <c r="C15" s="5" t="n">
        <v>0.819482296869034</v>
      </c>
      <c r="D15" s="5" t="n">
        <v>0.155683721891304</v>
      </c>
      <c r="E15" s="5" t="n">
        <v>0.0846967404367466</v>
      </c>
      <c r="F15" s="5" t="n">
        <v>-1.70332629691202</v>
      </c>
      <c r="G15" s="5" t="n">
        <v>-1.43194736706853</v>
      </c>
      <c r="H15" s="5" t="n">
        <v>2.63617479017816</v>
      </c>
      <c r="I15" s="20" t="n">
        <v>4.02931800986268</v>
      </c>
      <c r="J15" s="14" t="n">
        <v>1</v>
      </c>
    </row>
    <row r="16" customFormat="false" ht="16" hidden="false" customHeight="false" outlineLevel="0" collapsed="false">
      <c r="A16" s="14" t="s">
        <v>15</v>
      </c>
      <c r="B16" s="19" t="n">
        <v>-4.11348045497555</v>
      </c>
      <c r="C16" s="5" t="n">
        <v>-1.18689944858116</v>
      </c>
      <c r="D16" s="5" t="n">
        <v>-0.433953632616947</v>
      </c>
      <c r="E16" s="5" t="n">
        <v>0.644148783480272</v>
      </c>
      <c r="F16" s="5" t="n">
        <v>2.04843532931819</v>
      </c>
      <c r="G16" s="5" t="n">
        <v>1.50954173029748</v>
      </c>
      <c r="H16" s="5" t="n">
        <v>0.843640640623392</v>
      </c>
      <c r="I16" s="20" t="n">
        <v>0.688567052454316</v>
      </c>
      <c r="J16" s="14" t="n">
        <v>1</v>
      </c>
    </row>
    <row r="17" customFormat="false" ht="16" hidden="false" customHeight="false" outlineLevel="0" collapsed="false">
      <c r="A17" s="14" t="s">
        <v>16</v>
      </c>
      <c r="B17" s="19" t="n">
        <v>-1.37445708427381</v>
      </c>
      <c r="C17" s="5" t="n">
        <v>-5.21269461671655</v>
      </c>
      <c r="D17" s="5" t="n">
        <v>-0.623159866762031</v>
      </c>
      <c r="E17" s="5" t="n">
        <v>-0.233466794147078</v>
      </c>
      <c r="F17" s="5" t="n">
        <v>2.45877652847336</v>
      </c>
      <c r="G17" s="5" t="n">
        <v>1.74384370731778</v>
      </c>
      <c r="H17" s="5" t="n">
        <v>1.69866403622389</v>
      </c>
      <c r="I17" s="20" t="n">
        <v>1.54249408988446</v>
      </c>
      <c r="J17" s="14" t="n">
        <v>3</v>
      </c>
    </row>
    <row r="18" customFormat="false" ht="16" hidden="false" customHeight="false" outlineLevel="0" collapsed="false">
      <c r="A18" s="14" t="s">
        <v>17</v>
      </c>
      <c r="B18" s="19" t="n">
        <v>-3.32480257321744</v>
      </c>
      <c r="C18" s="5" t="n">
        <v>-2.59332240758241</v>
      </c>
      <c r="D18" s="5" t="n">
        <v>-0.387870162005324</v>
      </c>
      <c r="E18" s="5" t="n">
        <v>-0.474848219935954</v>
      </c>
      <c r="F18" s="5" t="n">
        <v>2.47854978215012</v>
      </c>
      <c r="G18" s="5" t="n">
        <v>2.03081735523384</v>
      </c>
      <c r="H18" s="5" t="n">
        <v>1.19852158275826</v>
      </c>
      <c r="I18" s="20" t="n">
        <v>1.07295464259889</v>
      </c>
      <c r="J18" s="14" t="n">
        <v>3</v>
      </c>
    </row>
    <row r="19" customFormat="false" ht="16" hidden="false" customHeight="false" outlineLevel="0" collapsed="false">
      <c r="A19" s="14" t="s">
        <v>18</v>
      </c>
      <c r="B19" s="19" t="n">
        <v>-3.12434126116634</v>
      </c>
      <c r="C19" s="5" t="n">
        <v>-0.0562679681549337</v>
      </c>
      <c r="D19" s="5" t="n">
        <v>-0.154804159579542</v>
      </c>
      <c r="E19" s="5" t="n">
        <v>1.40528632240446</v>
      </c>
      <c r="F19" s="5" t="n">
        <v>1.03592688032908</v>
      </c>
      <c r="G19" s="5" t="n">
        <v>-0.36092002079705</v>
      </c>
      <c r="H19" s="5" t="n">
        <v>0.222174392940618</v>
      </c>
      <c r="I19" s="20" t="n">
        <v>1.03294581402369</v>
      </c>
      <c r="J19" s="14" t="n">
        <v>1</v>
      </c>
    </row>
    <row r="20" customFormat="false" ht="16" hidden="false" customHeight="false" outlineLevel="0" collapsed="false">
      <c r="A20" s="14" t="s">
        <v>19</v>
      </c>
      <c r="B20" s="19" t="n">
        <v>-1.06022512373124</v>
      </c>
      <c r="C20" s="5" t="n">
        <v>-0.101651194712952</v>
      </c>
      <c r="D20" s="5" t="n">
        <v>-0.216642737524659</v>
      </c>
      <c r="E20" s="5" t="n">
        <v>1.047240622783</v>
      </c>
      <c r="F20" s="5" t="n">
        <v>1.08102286709576</v>
      </c>
      <c r="G20" s="5" t="n">
        <v>0.266627326260947</v>
      </c>
      <c r="H20" s="5" t="n">
        <v>-0.344784417121775</v>
      </c>
      <c r="I20" s="20" t="n">
        <v>-0.671587343049094</v>
      </c>
      <c r="J20" s="14" t="n">
        <v>3</v>
      </c>
    </row>
    <row r="21" customFormat="false" ht="16" hidden="false" customHeight="false" outlineLevel="0" collapsed="false">
      <c r="A21" s="14" t="s">
        <v>20</v>
      </c>
      <c r="B21" s="19" t="n">
        <v>-4.94792673488599</v>
      </c>
      <c r="C21" s="5" t="n">
        <v>1.39397445002215</v>
      </c>
      <c r="D21" s="5" t="n">
        <v>-0.403630886465583</v>
      </c>
      <c r="E21" s="5" t="n">
        <v>0.493711873179145</v>
      </c>
      <c r="F21" s="5" t="n">
        <v>-0.790522553064243</v>
      </c>
      <c r="G21" s="5" t="n">
        <v>1.08846854343572</v>
      </c>
      <c r="H21" s="5" t="n">
        <v>1.48771217762851</v>
      </c>
      <c r="I21" s="20" t="n">
        <v>1.67821313015027</v>
      </c>
      <c r="J21" s="14" t="n">
        <v>1</v>
      </c>
    </row>
    <row r="22" customFormat="false" ht="16" hidden="false" customHeight="false" outlineLevel="0" collapsed="false">
      <c r="A22" s="14" t="s">
        <v>21</v>
      </c>
      <c r="B22" s="19" t="n">
        <v>-3.50223935918382</v>
      </c>
      <c r="C22" s="5" t="n">
        <v>-0.537040255349606</v>
      </c>
      <c r="D22" s="5" t="n">
        <v>0.350362461779252</v>
      </c>
      <c r="E22" s="5" t="n">
        <v>1.5873374778503</v>
      </c>
      <c r="F22" s="5" t="n">
        <v>1.79912463906018</v>
      </c>
      <c r="G22" s="5" t="n">
        <v>0.296742149598115</v>
      </c>
      <c r="H22" s="5" t="n">
        <v>0.135460780634395</v>
      </c>
      <c r="I22" s="20" t="n">
        <v>-0.129747894388821</v>
      </c>
      <c r="J22" s="14" t="n">
        <v>1</v>
      </c>
    </row>
    <row r="23" customFormat="false" ht="16" hidden="false" customHeight="false" outlineLevel="0" collapsed="false">
      <c r="A23" s="14" t="s">
        <v>22</v>
      </c>
      <c r="B23" s="19" t="n">
        <v>-4.95782087212547</v>
      </c>
      <c r="C23" s="5" t="n">
        <v>0.0229961815080494</v>
      </c>
      <c r="D23" s="5" t="n">
        <v>0.866185726757965</v>
      </c>
      <c r="E23" s="5" t="n">
        <v>1.94905494146728</v>
      </c>
      <c r="F23" s="5" t="n">
        <v>1.9418447906194</v>
      </c>
      <c r="G23" s="5" t="n">
        <v>0.475819127609641</v>
      </c>
      <c r="H23" s="5" t="n">
        <v>0.0903218970996688</v>
      </c>
      <c r="I23" s="20" t="n">
        <v>-0.388401792936538</v>
      </c>
      <c r="J23" s="14" t="n">
        <v>1</v>
      </c>
    </row>
    <row r="24" customFormat="false" ht="16" hidden="false" customHeight="false" outlineLevel="0" collapsed="false">
      <c r="A24" s="14" t="s">
        <v>23</v>
      </c>
      <c r="B24" s="19" t="n">
        <v>-7.23384309823031</v>
      </c>
      <c r="C24" s="5" t="n">
        <v>0.224163734556885</v>
      </c>
      <c r="D24" s="5" t="n">
        <v>0.601939492825432</v>
      </c>
      <c r="E24" s="5" t="n">
        <v>2.40718253652981</v>
      </c>
      <c r="F24" s="5" t="n">
        <v>2.3188652249322</v>
      </c>
      <c r="G24" s="5" t="n">
        <v>1.04025859405715</v>
      </c>
      <c r="H24" s="5" t="n">
        <v>0.414349762886325</v>
      </c>
      <c r="I24" s="20" t="n">
        <v>0.227083752442492</v>
      </c>
      <c r="J24" s="14" t="n">
        <v>2</v>
      </c>
    </row>
    <row r="25" customFormat="false" ht="16" hidden="false" customHeight="false" outlineLevel="0" collapsed="false">
      <c r="A25" s="14" t="s">
        <v>24</v>
      </c>
      <c r="B25" s="19" t="n">
        <v>1.05970440932175</v>
      </c>
      <c r="C25" s="5" t="n">
        <v>0.0471876210984359</v>
      </c>
      <c r="D25" s="5" t="n">
        <v>0.590469551213805</v>
      </c>
      <c r="E25" s="5" t="n">
        <v>0.731178527900324</v>
      </c>
      <c r="F25" s="5" t="n">
        <v>0.98189244829241</v>
      </c>
      <c r="G25" s="5" t="n">
        <v>-0.581060947579588</v>
      </c>
      <c r="H25" s="5" t="n">
        <v>-1.18049758785422</v>
      </c>
      <c r="I25" s="20" t="n">
        <v>-1.64887402239293</v>
      </c>
      <c r="J25" s="14" t="n">
        <v>5</v>
      </c>
    </row>
    <row r="26" customFormat="false" ht="16" hidden="false" customHeight="false" outlineLevel="0" collapsed="false">
      <c r="A26" s="14" t="s">
        <v>25</v>
      </c>
      <c r="B26" s="19" t="n">
        <v>-5.35248285109586</v>
      </c>
      <c r="C26" s="5" t="n">
        <v>0.700861573915535</v>
      </c>
      <c r="D26" s="5" t="n">
        <v>0.176780227407676</v>
      </c>
      <c r="E26" s="5" t="n">
        <v>0.0487580844183702</v>
      </c>
      <c r="F26" s="5" t="n">
        <v>2.04277925837769</v>
      </c>
      <c r="G26" s="5" t="n">
        <v>1.47315490163373</v>
      </c>
      <c r="H26" s="5" t="n">
        <v>0.648094941907387</v>
      </c>
      <c r="I26" s="20" t="n">
        <v>0.262053863435466</v>
      </c>
      <c r="J26" s="14" t="n">
        <v>1</v>
      </c>
    </row>
    <row r="27" customFormat="false" ht="16" hidden="false" customHeight="false" outlineLevel="0" collapsed="false">
      <c r="A27" s="14" t="s">
        <v>26</v>
      </c>
      <c r="B27" s="19" t="n">
        <v>0.476852701190454</v>
      </c>
      <c r="C27" s="5" t="n">
        <v>0.132184537637927</v>
      </c>
      <c r="D27" s="5" t="n">
        <v>0.300008853555222</v>
      </c>
      <c r="E27" s="5" t="n">
        <v>0.969914597671511</v>
      </c>
      <c r="F27" s="5" t="n">
        <v>0.923071930836284</v>
      </c>
      <c r="G27" s="5" t="n">
        <v>-0.380283865996896</v>
      </c>
      <c r="H27" s="5" t="n">
        <v>-0.966201225333894</v>
      </c>
      <c r="I27" s="20" t="n">
        <v>-1.45554752956062</v>
      </c>
      <c r="J27" s="14" t="n">
        <v>5</v>
      </c>
    </row>
    <row r="28" customFormat="false" ht="16" hidden="false" customHeight="false" outlineLevel="0" collapsed="false">
      <c r="A28" s="14" t="s">
        <v>27</v>
      </c>
      <c r="B28" s="19" t="n">
        <v>-2.89627058109032</v>
      </c>
      <c r="C28" s="5" t="n">
        <v>-1.37368158769264</v>
      </c>
      <c r="D28" s="5" t="n">
        <v>-0.46660460639398</v>
      </c>
      <c r="E28" s="5" t="n">
        <v>0.206611002682397</v>
      </c>
      <c r="F28" s="5" t="n">
        <v>1.97642681433339</v>
      </c>
      <c r="G28" s="5" t="n">
        <v>1.36575802674544</v>
      </c>
      <c r="H28" s="5" t="n">
        <v>0.782748732466953</v>
      </c>
      <c r="I28" s="20" t="n">
        <v>0.405012198948739</v>
      </c>
      <c r="J28" s="14" t="n">
        <v>1</v>
      </c>
    </row>
    <row r="29" customFormat="false" ht="16" hidden="false" customHeight="false" outlineLevel="0" collapsed="false">
      <c r="A29" s="14" t="s">
        <v>28</v>
      </c>
      <c r="B29" s="19" t="n">
        <v>-5.15587243468099</v>
      </c>
      <c r="C29" s="5" t="n">
        <v>-0.481061363802436</v>
      </c>
      <c r="D29" s="5" t="n">
        <v>0.507218934171327</v>
      </c>
      <c r="E29" s="5" t="n">
        <v>1.48020817377844</v>
      </c>
      <c r="F29" s="5" t="n">
        <v>2.25344854540826</v>
      </c>
      <c r="G29" s="5" t="n">
        <v>0.998236267224842</v>
      </c>
      <c r="H29" s="5" t="n">
        <v>0.431563710093964</v>
      </c>
      <c r="I29" s="20" t="n">
        <v>-0.0337418321934174</v>
      </c>
      <c r="J29" s="14" t="n">
        <v>1</v>
      </c>
    </row>
    <row r="30" customFormat="false" ht="16" hidden="false" customHeight="false" outlineLevel="0" collapsed="false">
      <c r="A30" s="14" t="s">
        <v>29</v>
      </c>
      <c r="B30" s="19" t="n">
        <v>-1.08229817609325</v>
      </c>
      <c r="C30" s="5" t="n">
        <v>0.222338099433929</v>
      </c>
      <c r="D30" s="5" t="n">
        <v>0.579265926295516</v>
      </c>
      <c r="E30" s="5" t="n">
        <v>1.26047271077688</v>
      </c>
      <c r="F30" s="5" t="n">
        <v>0.983043459112363</v>
      </c>
      <c r="G30" s="5" t="n">
        <v>-0.24086757670232</v>
      </c>
      <c r="H30" s="5" t="n">
        <v>-0.782585316739974</v>
      </c>
      <c r="I30" s="20" t="n">
        <v>-0.939369126083155</v>
      </c>
      <c r="J30" s="14" t="n">
        <v>5</v>
      </c>
    </row>
    <row r="31" customFormat="false" ht="16" hidden="false" customHeight="false" outlineLevel="0" collapsed="false">
      <c r="A31" s="14" t="s">
        <v>30</v>
      </c>
      <c r="B31" s="19" t="n">
        <v>-4.22424078334615</v>
      </c>
      <c r="C31" s="5" t="n">
        <v>-0.959927861248679</v>
      </c>
      <c r="D31" s="5" t="n">
        <v>-0.142875338595481</v>
      </c>
      <c r="E31" s="5" t="n">
        <v>0.657238311679423</v>
      </c>
      <c r="F31" s="5" t="n">
        <v>2.13707632880619</v>
      </c>
      <c r="G31" s="5" t="n">
        <v>1.37961039646584</v>
      </c>
      <c r="H31" s="5" t="n">
        <v>0.798377285236368</v>
      </c>
      <c r="I31" s="20" t="n">
        <v>0.35474166100249</v>
      </c>
      <c r="J31" s="14" t="n">
        <v>1</v>
      </c>
    </row>
    <row r="32" customFormat="false" ht="16" hidden="false" customHeight="false" outlineLevel="0" collapsed="false">
      <c r="A32" s="14" t="s">
        <v>31</v>
      </c>
      <c r="B32" s="19" t="n">
        <v>-3.45832839444312</v>
      </c>
      <c r="C32" s="5" t="n">
        <v>-0.429798918230043</v>
      </c>
      <c r="D32" s="5" t="n">
        <v>0.0496450765290395</v>
      </c>
      <c r="E32" s="5" t="n">
        <v>1.20769077320963</v>
      </c>
      <c r="F32" s="5" t="n">
        <v>1.81545071576388</v>
      </c>
      <c r="G32" s="5" t="n">
        <v>0.872172888294758</v>
      </c>
      <c r="H32" s="5" t="n">
        <v>0.0926030523344536</v>
      </c>
      <c r="I32" s="20" t="n">
        <v>-0.1494351934586</v>
      </c>
      <c r="J32" s="14" t="n">
        <v>1</v>
      </c>
    </row>
    <row r="33" customFormat="false" ht="16" hidden="false" customHeight="false" outlineLevel="0" collapsed="false">
      <c r="A33" s="14" t="s">
        <v>32</v>
      </c>
      <c r="B33" s="19" t="n">
        <v>-5.46503207111739</v>
      </c>
      <c r="C33" s="5" t="n">
        <v>0.0593976540623752</v>
      </c>
      <c r="D33" s="5" t="n">
        <v>0.741176295945404</v>
      </c>
      <c r="E33" s="5" t="n">
        <v>1.83082957949136</v>
      </c>
      <c r="F33" s="5" t="n">
        <v>2.24618322440544</v>
      </c>
      <c r="G33" s="5" t="n">
        <v>0.612471109530863</v>
      </c>
      <c r="H33" s="5" t="n">
        <v>0.195897990049165</v>
      </c>
      <c r="I33" s="20" t="n">
        <v>-0.220923782367231</v>
      </c>
      <c r="J33" s="14" t="n">
        <v>1</v>
      </c>
    </row>
    <row r="34" customFormat="false" ht="16" hidden="false" customHeight="false" outlineLevel="0" collapsed="false">
      <c r="A34" s="14" t="s">
        <v>33</v>
      </c>
      <c r="B34" s="19" t="n">
        <v>-3.9101496954903</v>
      </c>
      <c r="C34" s="5" t="n">
        <v>-0.271518352933867</v>
      </c>
      <c r="D34" s="5" t="n">
        <v>0.176472444917473</v>
      </c>
      <c r="E34" s="5" t="n">
        <v>1.00835305679679</v>
      </c>
      <c r="F34" s="5" t="n">
        <v>1.80411793721371</v>
      </c>
      <c r="G34" s="5" t="n">
        <v>0.933053275384983</v>
      </c>
      <c r="H34" s="5" t="n">
        <v>0.363391697919543</v>
      </c>
      <c r="I34" s="20" t="n">
        <v>-0.103720363808339</v>
      </c>
      <c r="J34" s="14" t="n">
        <v>1</v>
      </c>
    </row>
    <row r="35" customFormat="false" ht="16" hidden="false" customHeight="false" outlineLevel="0" collapsed="false">
      <c r="A35" s="14" t="s">
        <v>34</v>
      </c>
      <c r="B35" s="19" t="n">
        <v>-7.55954341125961</v>
      </c>
      <c r="C35" s="5" t="n">
        <v>1.90113666543277</v>
      </c>
      <c r="D35" s="5" t="n">
        <v>2.24093940309763</v>
      </c>
      <c r="E35" s="5" t="n">
        <v>3.27836244927573</v>
      </c>
      <c r="F35" s="5" t="n">
        <v>1.62133205925127</v>
      </c>
      <c r="G35" s="5" t="n">
        <v>-0.303327423371126</v>
      </c>
      <c r="H35" s="5" t="n">
        <v>-0.450644136692276</v>
      </c>
      <c r="I35" s="20" t="n">
        <v>-0.728255605734394</v>
      </c>
      <c r="J35" s="14" t="n">
        <v>2</v>
      </c>
    </row>
    <row r="36" customFormat="false" ht="16" hidden="false" customHeight="false" outlineLevel="0" collapsed="false">
      <c r="A36" s="14" t="s">
        <v>35</v>
      </c>
      <c r="B36" s="19" t="n">
        <v>-4.55250466060689</v>
      </c>
      <c r="C36" s="5" t="n">
        <v>-0.0158472614281045</v>
      </c>
      <c r="D36" s="5" t="n">
        <v>0.552570063939854</v>
      </c>
      <c r="E36" s="5" t="n">
        <v>2.19761743380161</v>
      </c>
      <c r="F36" s="5" t="n">
        <v>1.64026319924058</v>
      </c>
      <c r="G36" s="5" t="n">
        <v>0.39908203025888</v>
      </c>
      <c r="H36" s="5" t="n">
        <v>0.084438787438414</v>
      </c>
      <c r="I36" s="20" t="n">
        <v>-0.30561959264435</v>
      </c>
      <c r="J36" s="14" t="n">
        <v>1</v>
      </c>
    </row>
    <row r="37" customFormat="false" ht="16" hidden="false" customHeight="false" outlineLevel="0" collapsed="false">
      <c r="A37" s="14" t="s">
        <v>36</v>
      </c>
      <c r="B37" s="19" t="n">
        <v>-3.22775323629416</v>
      </c>
      <c r="C37" s="5" t="n">
        <v>1.09326258861568</v>
      </c>
      <c r="D37" s="5" t="n">
        <v>2.11939484885738</v>
      </c>
      <c r="E37" s="5" t="n">
        <v>2.21511500888777</v>
      </c>
      <c r="F37" s="5" t="n">
        <v>1.06893068517576</v>
      </c>
      <c r="G37" s="5" t="n">
        <v>-0.631264017388987</v>
      </c>
      <c r="H37" s="5" t="n">
        <v>-1.24807910328838</v>
      </c>
      <c r="I37" s="20" t="n">
        <v>-1.38960677456508</v>
      </c>
      <c r="J37" s="14" t="n">
        <v>5</v>
      </c>
    </row>
    <row r="38" customFormat="false" ht="16" hidden="false" customHeight="false" outlineLevel="0" collapsed="false">
      <c r="A38" s="14" t="s">
        <v>37</v>
      </c>
      <c r="B38" s="19" t="n">
        <v>-1.07076845567565</v>
      </c>
      <c r="C38" s="5" t="n">
        <v>-1.04937565274148</v>
      </c>
      <c r="D38" s="5" t="n">
        <v>0.210953477157545</v>
      </c>
      <c r="E38" s="5" t="n">
        <v>1.23412133958321</v>
      </c>
      <c r="F38" s="5" t="n">
        <v>1.68234134013821</v>
      </c>
      <c r="G38" s="5" t="n">
        <v>0.209273843932646</v>
      </c>
      <c r="H38" s="5" t="n">
        <v>-0.380961678733717</v>
      </c>
      <c r="I38" s="20" t="n">
        <v>-0.835584213660776</v>
      </c>
      <c r="J38" s="14" t="n">
        <v>3</v>
      </c>
    </row>
    <row r="39" customFormat="false" ht="16" hidden="false" customHeight="false" outlineLevel="0" collapsed="false">
      <c r="A39" s="14" t="s">
        <v>38</v>
      </c>
      <c r="B39" s="19" t="n">
        <v>0.893196952308906</v>
      </c>
      <c r="C39" s="5" t="n">
        <v>2.35758187675083</v>
      </c>
      <c r="D39" s="5" t="n">
        <v>1.82231415990442</v>
      </c>
      <c r="E39" s="5" t="n">
        <v>1.0718941371292</v>
      </c>
      <c r="F39" s="5" t="n">
        <v>-0.16974558189983</v>
      </c>
      <c r="G39" s="5" t="n">
        <v>-1.68169739332381</v>
      </c>
      <c r="H39" s="5" t="n">
        <v>-2.03693000100533</v>
      </c>
      <c r="I39" s="20" t="n">
        <v>-2.25661414986438</v>
      </c>
      <c r="J39" s="14" t="n">
        <v>6</v>
      </c>
    </row>
    <row r="40" customFormat="false" ht="16" hidden="false" customHeight="false" outlineLevel="0" collapsed="false">
      <c r="A40" s="14" t="s">
        <v>39</v>
      </c>
      <c r="B40" s="19" t="n">
        <v>1.82212113045908</v>
      </c>
      <c r="C40" s="5" t="n">
        <v>1.10888769612484</v>
      </c>
      <c r="D40" s="5" t="n">
        <v>0.790852585018402</v>
      </c>
      <c r="E40" s="5" t="n">
        <v>0.592216824796421</v>
      </c>
      <c r="F40" s="5" t="n">
        <v>0.342338517735716</v>
      </c>
      <c r="G40" s="5" t="n">
        <v>-1.19854058948929</v>
      </c>
      <c r="H40" s="5" t="n">
        <v>-1.55212978170043</v>
      </c>
      <c r="I40" s="20" t="n">
        <v>-1.90574638294474</v>
      </c>
      <c r="J40" s="14" t="n">
        <v>5</v>
      </c>
    </row>
    <row r="41" customFormat="false" ht="16" hidden="false" customHeight="false" outlineLevel="0" collapsed="false">
      <c r="A41" s="14" t="s">
        <v>40</v>
      </c>
      <c r="B41" s="19" t="n">
        <v>-4.00157689150264</v>
      </c>
      <c r="C41" s="5" t="n">
        <v>-0.0767925343486532</v>
      </c>
      <c r="D41" s="5" t="n">
        <v>0.728156342817681</v>
      </c>
      <c r="E41" s="5" t="n">
        <v>1.23637097657917</v>
      </c>
      <c r="F41" s="5" t="n">
        <v>1.08484031424706</v>
      </c>
      <c r="G41" s="5" t="n">
        <v>0.497968342775076</v>
      </c>
      <c r="H41" s="5" t="n">
        <v>0.323338464689307</v>
      </c>
      <c r="I41" s="20" t="n">
        <v>0.207694984742982</v>
      </c>
      <c r="J41" s="14" t="n">
        <v>1</v>
      </c>
    </row>
    <row r="42" customFormat="false" ht="16" hidden="false" customHeight="false" outlineLevel="0" collapsed="false">
      <c r="A42" s="14" t="s">
        <v>41</v>
      </c>
      <c r="B42" s="19" t="n">
        <v>-6.19936490158759</v>
      </c>
      <c r="C42" s="5" t="n">
        <v>3.74997934971872</v>
      </c>
      <c r="D42" s="5" t="n">
        <v>3.95420939281885</v>
      </c>
      <c r="E42" s="5" t="n">
        <v>2.36881184548896</v>
      </c>
      <c r="F42" s="5" t="n">
        <v>-0.308265895173929</v>
      </c>
      <c r="G42" s="5" t="n">
        <v>-0.557619965872532</v>
      </c>
      <c r="H42" s="5" t="n">
        <v>-1.48082219523905</v>
      </c>
      <c r="I42" s="20" t="n">
        <v>-1.52692763015344</v>
      </c>
      <c r="J42" s="14" t="n">
        <v>7</v>
      </c>
    </row>
    <row r="43" customFormat="false" ht="16" hidden="false" customHeight="false" outlineLevel="0" collapsed="false">
      <c r="A43" s="14" t="s">
        <v>42</v>
      </c>
      <c r="B43" s="19" t="n">
        <v>-1.97820992850874</v>
      </c>
      <c r="C43" s="5" t="n">
        <v>0.0262611167138045</v>
      </c>
      <c r="D43" s="5" t="n">
        <v>0.721353236732652</v>
      </c>
      <c r="E43" s="5" t="n">
        <v>1.42814680840712</v>
      </c>
      <c r="F43" s="5" t="n">
        <v>0.774586396712317</v>
      </c>
      <c r="G43" s="5" t="n">
        <v>-0.112070184980542</v>
      </c>
      <c r="H43" s="5" t="n">
        <v>-0.289736418397823</v>
      </c>
      <c r="I43" s="20" t="n">
        <v>-0.570331026678802</v>
      </c>
      <c r="J43" s="14" t="n">
        <v>5</v>
      </c>
    </row>
    <row r="44" customFormat="false" ht="16" hidden="false" customHeight="false" outlineLevel="0" collapsed="false">
      <c r="A44" s="14" t="s">
        <v>43</v>
      </c>
      <c r="B44" s="19" t="n">
        <v>-3.72672792859591</v>
      </c>
      <c r="C44" s="5" t="n">
        <v>-0.939284352643788</v>
      </c>
      <c r="D44" s="5" t="n">
        <v>-2.86966125711672</v>
      </c>
      <c r="E44" s="5" t="n">
        <v>-3.88990002723084</v>
      </c>
      <c r="F44" s="5" t="n">
        <v>2.62349500389791</v>
      </c>
      <c r="G44" s="5" t="n">
        <v>3.08171346681024</v>
      </c>
      <c r="H44" s="5" t="n">
        <v>3.03528228653329</v>
      </c>
      <c r="I44" s="20" t="n">
        <v>2.68508280834582</v>
      </c>
      <c r="J44" s="14" t="n">
        <v>4</v>
      </c>
    </row>
    <row r="45" customFormat="false" ht="16" hidden="false" customHeight="false" outlineLevel="0" collapsed="false">
      <c r="A45" s="14" t="s">
        <v>44</v>
      </c>
      <c r="B45" s="19" t="n">
        <v>-3.61770232999812</v>
      </c>
      <c r="C45" s="5" t="n">
        <v>1.4472852211097</v>
      </c>
      <c r="D45" s="5" t="n">
        <v>2.11065183036323</v>
      </c>
      <c r="E45" s="5" t="n">
        <v>1.96415230448364</v>
      </c>
      <c r="F45" s="5" t="n">
        <v>1.02423371274283</v>
      </c>
      <c r="G45" s="5" t="n">
        <v>-0.637877714317021</v>
      </c>
      <c r="H45" s="5" t="n">
        <v>-0.942551020434539</v>
      </c>
      <c r="I45" s="20" t="n">
        <v>-1.34819200394974</v>
      </c>
      <c r="J45" s="14" t="n">
        <v>5</v>
      </c>
    </row>
    <row r="46" customFormat="false" ht="16" hidden="false" customHeight="false" outlineLevel="0" collapsed="false">
      <c r="A46" s="14" t="s">
        <v>45</v>
      </c>
      <c r="B46" s="19" t="n">
        <v>-4.15361361227843</v>
      </c>
      <c r="C46" s="5" t="n">
        <v>-2.35578941275292</v>
      </c>
      <c r="D46" s="5" t="n">
        <v>0.641188600082337</v>
      </c>
      <c r="E46" s="5" t="n">
        <v>1.32949138733639</v>
      </c>
      <c r="F46" s="5" t="n">
        <v>2.12513381786824</v>
      </c>
      <c r="G46" s="5" t="n">
        <v>1.17423956352585</v>
      </c>
      <c r="H46" s="5" t="n">
        <v>0.650777730552081</v>
      </c>
      <c r="I46" s="20" t="n">
        <v>0.588571925666444</v>
      </c>
      <c r="J46" s="14" t="n">
        <v>1</v>
      </c>
    </row>
    <row r="47" customFormat="false" ht="16" hidden="false" customHeight="false" outlineLevel="0" collapsed="false">
      <c r="A47" s="14" t="s">
        <v>46</v>
      </c>
      <c r="B47" s="19" t="n">
        <v>-1.10877762647358</v>
      </c>
      <c r="C47" s="5" t="n">
        <v>-0.0888403151534184</v>
      </c>
      <c r="D47" s="5" t="n">
        <v>0.178649406193568</v>
      </c>
      <c r="E47" s="5" t="n">
        <v>1.28509529197399</v>
      </c>
      <c r="F47" s="5" t="n">
        <v>1.10306298981017</v>
      </c>
      <c r="G47" s="5" t="n">
        <v>-0.0760297381375966</v>
      </c>
      <c r="H47" s="5" t="n">
        <v>-0.562360873495118</v>
      </c>
      <c r="I47" s="20" t="n">
        <v>-0.730799134718023</v>
      </c>
      <c r="J47" s="14" t="n">
        <v>5</v>
      </c>
    </row>
    <row r="48" customFormat="false" ht="16" hidden="false" customHeight="false" outlineLevel="0" collapsed="false">
      <c r="A48" s="14" t="s">
        <v>47</v>
      </c>
      <c r="B48" s="19" t="n">
        <v>-8.28270686101648</v>
      </c>
      <c r="C48" s="5" t="n">
        <v>0.0760153288311313</v>
      </c>
      <c r="D48" s="5" t="n">
        <v>1.4874217598902</v>
      </c>
      <c r="E48" s="5" t="n">
        <v>1.94706953703845</v>
      </c>
      <c r="F48" s="5" t="n">
        <v>2.59860115855186</v>
      </c>
      <c r="G48" s="5" t="n">
        <v>1.22987014312483</v>
      </c>
      <c r="H48" s="5" t="n">
        <v>0.565701698924086</v>
      </c>
      <c r="I48" s="20" t="n">
        <v>0.378027234655923</v>
      </c>
      <c r="J48" s="14" t="n">
        <v>2</v>
      </c>
    </row>
    <row r="49" customFormat="false" ht="16" hidden="false" customHeight="false" outlineLevel="0" collapsed="false">
      <c r="A49" s="14" t="s">
        <v>48</v>
      </c>
      <c r="B49" s="19" t="n">
        <v>-4.91056203827323</v>
      </c>
      <c r="C49" s="5" t="n">
        <v>-0.414368871529556</v>
      </c>
      <c r="D49" s="5" t="n">
        <v>0.835937125226152</v>
      </c>
      <c r="E49" s="5" t="n">
        <v>1.17301365498017</v>
      </c>
      <c r="F49" s="5" t="n">
        <v>1.94852269322203</v>
      </c>
      <c r="G49" s="5" t="n">
        <v>0.86308838307983</v>
      </c>
      <c r="H49" s="5" t="n">
        <v>0.411368799761339</v>
      </c>
      <c r="I49" s="20" t="n">
        <v>0.0930002535332464</v>
      </c>
      <c r="J49" s="14" t="n">
        <v>1</v>
      </c>
    </row>
    <row r="50" customFormat="false" ht="16" hidden="false" customHeight="false" outlineLevel="0" collapsed="false">
      <c r="A50" s="14" t="s">
        <v>49</v>
      </c>
      <c r="B50" s="19" t="n">
        <v>-3.71022647070885</v>
      </c>
      <c r="C50" s="5" t="n">
        <v>-0.0949158662831124</v>
      </c>
      <c r="D50" s="5" t="n">
        <v>0.243579654111811</v>
      </c>
      <c r="E50" s="5" t="n">
        <v>1.86824417110591</v>
      </c>
      <c r="F50" s="5" t="n">
        <v>1.81996985456831</v>
      </c>
      <c r="G50" s="5" t="n">
        <v>0.530977741023744</v>
      </c>
      <c r="H50" s="5" t="n">
        <v>-0.0312590338789984</v>
      </c>
      <c r="I50" s="20" t="n">
        <v>-0.626370049938812</v>
      </c>
      <c r="J50" s="14" t="n">
        <v>1</v>
      </c>
    </row>
    <row r="51" customFormat="false" ht="16" hidden="false" customHeight="false" outlineLevel="0" collapsed="false">
      <c r="A51" s="14" t="s">
        <v>50</v>
      </c>
      <c r="B51" s="19" t="n">
        <v>-4.8360411802462</v>
      </c>
      <c r="C51" s="5" t="n">
        <v>-1.16620523354236</v>
      </c>
      <c r="D51" s="5" t="n">
        <v>-0.444544282211574</v>
      </c>
      <c r="E51" s="5" t="n">
        <v>1.30023025739935</v>
      </c>
      <c r="F51" s="5" t="n">
        <v>2.66762964077182</v>
      </c>
      <c r="G51" s="5" t="n">
        <v>1.36487419290057</v>
      </c>
      <c r="H51" s="5" t="n">
        <v>0.780564043648567</v>
      </c>
      <c r="I51" s="20" t="n">
        <v>0.333492561279827</v>
      </c>
      <c r="J51" s="14" t="n">
        <v>1</v>
      </c>
    </row>
    <row r="52" customFormat="false" ht="16" hidden="false" customHeight="false" outlineLevel="0" collapsed="false">
      <c r="A52" s="14" t="s">
        <v>51</v>
      </c>
      <c r="B52" s="19" t="n">
        <v>0.495139003936803</v>
      </c>
      <c r="C52" s="5" t="n">
        <v>0.0215966145100744</v>
      </c>
      <c r="D52" s="5" t="n">
        <v>-0.010970846183795</v>
      </c>
      <c r="E52" s="5" t="n">
        <v>-0.118910459160187</v>
      </c>
      <c r="F52" s="5" t="n">
        <v>0.861706643774428</v>
      </c>
      <c r="G52" s="5" t="n">
        <v>0.126327000265537</v>
      </c>
      <c r="H52" s="5" t="n">
        <v>-0.416052660645703</v>
      </c>
      <c r="I52" s="20" t="n">
        <v>-0.958835296497164</v>
      </c>
      <c r="J52" s="14" t="n">
        <v>5</v>
      </c>
    </row>
    <row r="53" customFormat="false" ht="16" hidden="false" customHeight="false" outlineLevel="0" collapsed="false">
      <c r="A53" s="14" t="s">
        <v>52</v>
      </c>
      <c r="B53" s="19" t="n">
        <v>-1.76761784554885</v>
      </c>
      <c r="C53" s="5" t="n">
        <v>-3.31739445947493</v>
      </c>
      <c r="D53" s="5" t="n">
        <v>1.13836745657107</v>
      </c>
      <c r="E53" s="5" t="n">
        <v>0.941317245187961</v>
      </c>
      <c r="F53" s="5" t="n">
        <v>2.31420808437129</v>
      </c>
      <c r="G53" s="5" t="n">
        <v>1.17342896215168</v>
      </c>
      <c r="H53" s="5" t="n">
        <v>0.153262118525035</v>
      </c>
      <c r="I53" s="20" t="n">
        <v>-0.635571561783268</v>
      </c>
      <c r="J53" s="14" t="n">
        <v>3</v>
      </c>
    </row>
    <row r="54" customFormat="false" ht="16" hidden="false" customHeight="false" outlineLevel="0" collapsed="false">
      <c r="A54" s="14" t="s">
        <v>53</v>
      </c>
      <c r="B54" s="19" t="n">
        <v>-1.15085280161269</v>
      </c>
      <c r="C54" s="5" t="n">
        <v>0.0168664055651075</v>
      </c>
      <c r="D54" s="5" t="n">
        <v>0.328565198843202</v>
      </c>
      <c r="E54" s="5" t="n">
        <v>1.15234287895195</v>
      </c>
      <c r="F54" s="5" t="n">
        <v>1.10908247099082</v>
      </c>
      <c r="G54" s="5" t="n">
        <v>-0.178784924533269</v>
      </c>
      <c r="H54" s="5" t="n">
        <v>-0.589488041505535</v>
      </c>
      <c r="I54" s="20" t="n">
        <v>-0.687731186699595</v>
      </c>
      <c r="J54" s="14" t="n">
        <v>5</v>
      </c>
    </row>
    <row r="55" customFormat="false" ht="16" hidden="false" customHeight="false" outlineLevel="0" collapsed="false">
      <c r="A55" s="14" t="s">
        <v>54</v>
      </c>
      <c r="B55" s="19" t="n">
        <v>-4.86432519268687</v>
      </c>
      <c r="C55" s="5" t="n">
        <v>-0.284207958345377</v>
      </c>
      <c r="D55" s="5" t="n">
        <v>0.618135560517906</v>
      </c>
      <c r="E55" s="5" t="n">
        <v>1.57357255230167</v>
      </c>
      <c r="F55" s="5" t="n">
        <v>1.94959487020894</v>
      </c>
      <c r="G55" s="5" t="n">
        <v>0.721950359289551</v>
      </c>
      <c r="H55" s="5" t="n">
        <v>0.363384015250169</v>
      </c>
      <c r="I55" s="20" t="n">
        <v>-0.0781042065359878</v>
      </c>
      <c r="J55" s="14" t="n">
        <v>1</v>
      </c>
    </row>
    <row r="56" customFormat="false" ht="16" hidden="false" customHeight="false" outlineLevel="0" collapsed="false">
      <c r="A56" s="14" t="s">
        <v>55</v>
      </c>
      <c r="B56" s="19" t="n">
        <v>-3.94154140064912</v>
      </c>
      <c r="C56" s="5" t="n">
        <v>0.223301532462913</v>
      </c>
      <c r="D56" s="5" t="n">
        <v>0.922103653874701</v>
      </c>
      <c r="E56" s="5" t="n">
        <v>1.86190376792702</v>
      </c>
      <c r="F56" s="5" t="n">
        <v>1.48069589055465</v>
      </c>
      <c r="G56" s="5" t="n">
        <v>0.195273599483889</v>
      </c>
      <c r="H56" s="5" t="n">
        <v>-0.39775629479722</v>
      </c>
      <c r="I56" s="20" t="n">
        <v>-0.343980748856835</v>
      </c>
      <c r="J56" s="14" t="n">
        <v>1</v>
      </c>
    </row>
    <row r="57" customFormat="false" ht="16" hidden="false" customHeight="false" outlineLevel="0" collapsed="false">
      <c r="A57" s="14" t="s">
        <v>56</v>
      </c>
      <c r="B57" s="19" t="n">
        <v>-3.96996730379836</v>
      </c>
      <c r="C57" s="5" t="n">
        <v>-0.0646247065251082</v>
      </c>
      <c r="D57" s="5" t="n">
        <v>0.253344315544245</v>
      </c>
      <c r="E57" s="5" t="n">
        <v>1.28865767886634</v>
      </c>
      <c r="F57" s="5" t="n">
        <v>1.74040566301184</v>
      </c>
      <c r="G57" s="5" t="n">
        <v>0.624780727603082</v>
      </c>
      <c r="H57" s="5" t="n">
        <v>0.179421062373779</v>
      </c>
      <c r="I57" s="20" t="n">
        <v>-0.0520174370758355</v>
      </c>
      <c r="J57" s="14" t="n">
        <v>1</v>
      </c>
    </row>
    <row r="58" customFormat="false" ht="16" hidden="false" customHeight="false" outlineLevel="0" collapsed="false">
      <c r="A58" s="14" t="s">
        <v>57</v>
      </c>
      <c r="B58" s="19" t="n">
        <v>-0.874952355083192</v>
      </c>
      <c r="C58" s="5" t="n">
        <v>-0.16851986408028</v>
      </c>
      <c r="D58" s="5" t="n">
        <v>-0.0779387149015393</v>
      </c>
      <c r="E58" s="5" t="n">
        <v>1.23457659407937</v>
      </c>
      <c r="F58" s="5" t="n">
        <v>1.04327802349543</v>
      </c>
      <c r="G58" s="5" t="n">
        <v>-0.0247306362260376</v>
      </c>
      <c r="H58" s="5" t="n">
        <v>-0.35372893919316</v>
      </c>
      <c r="I58" s="20" t="n">
        <v>-0.777984108090594</v>
      </c>
      <c r="J58" s="14" t="n">
        <v>3</v>
      </c>
    </row>
    <row r="59" customFormat="false" ht="16" hidden="false" customHeight="false" outlineLevel="0" collapsed="false">
      <c r="A59" s="14" t="s">
        <v>58</v>
      </c>
      <c r="B59" s="19" t="n">
        <v>-0.225832163263941</v>
      </c>
      <c r="C59" s="5" t="n">
        <v>0.117566920556054</v>
      </c>
      <c r="D59" s="5" t="n">
        <v>0.135973294602609</v>
      </c>
      <c r="E59" s="5" t="n">
        <v>0.995521778021863</v>
      </c>
      <c r="F59" s="5" t="n">
        <v>0.656130465342935</v>
      </c>
      <c r="G59" s="5" t="n">
        <v>-0.229268841313996</v>
      </c>
      <c r="H59" s="5" t="n">
        <v>-0.572067320196133</v>
      </c>
      <c r="I59" s="20" t="n">
        <v>-0.878024133749396</v>
      </c>
      <c r="J59" s="14" t="n">
        <v>5</v>
      </c>
    </row>
    <row r="60" customFormat="false" ht="16" hidden="false" customHeight="false" outlineLevel="0" collapsed="false">
      <c r="A60" s="14" t="s">
        <v>59</v>
      </c>
      <c r="B60" s="19" t="n">
        <v>-3.83146989980268</v>
      </c>
      <c r="C60" s="5" t="n">
        <v>-0.975910417297295</v>
      </c>
      <c r="D60" s="5" t="n">
        <v>-0.288502488199029</v>
      </c>
      <c r="E60" s="5" t="n">
        <v>0.729609144078122</v>
      </c>
      <c r="F60" s="5" t="n">
        <v>2.22330659272501</v>
      </c>
      <c r="G60" s="5" t="n">
        <v>1.27097963242962</v>
      </c>
      <c r="H60" s="5" t="n">
        <v>0.586618407600397</v>
      </c>
      <c r="I60" s="20" t="n">
        <v>0.285369028465841</v>
      </c>
      <c r="J60" s="14" t="n">
        <v>1</v>
      </c>
    </row>
    <row r="61" customFormat="false" ht="16" hidden="false" customHeight="false" outlineLevel="0" collapsed="false">
      <c r="A61" s="14" t="s">
        <v>60</v>
      </c>
      <c r="B61" s="19" t="n">
        <v>-5.61124384506596</v>
      </c>
      <c r="C61" s="5" t="n">
        <v>0.117549906706317</v>
      </c>
      <c r="D61" s="5" t="n">
        <v>0.643488691959196</v>
      </c>
      <c r="E61" s="5" t="n">
        <v>2.09021350935641</v>
      </c>
      <c r="F61" s="5" t="n">
        <v>2.06875464886464</v>
      </c>
      <c r="G61" s="5" t="n">
        <v>0.782902016934064</v>
      </c>
      <c r="H61" s="5" t="n">
        <v>0.0957863399216403</v>
      </c>
      <c r="I61" s="20" t="n">
        <v>-0.187451268676299</v>
      </c>
      <c r="J61" s="14" t="n">
        <v>1</v>
      </c>
    </row>
    <row r="62" customFormat="false" ht="16" hidden="false" customHeight="false" outlineLevel="0" collapsed="false">
      <c r="A62" s="14" t="s">
        <v>61</v>
      </c>
      <c r="B62" s="19" t="n">
        <v>-0.914160273647051</v>
      </c>
      <c r="C62" s="5" t="n">
        <v>-0.582874873430088</v>
      </c>
      <c r="D62" s="5" t="n">
        <v>0.402041279794202</v>
      </c>
      <c r="E62" s="5" t="n">
        <v>0.682364514164949</v>
      </c>
      <c r="F62" s="5" t="n">
        <v>1.08211675406976</v>
      </c>
      <c r="G62" s="5" t="n">
        <v>0.0361164537358991</v>
      </c>
      <c r="H62" s="5" t="n">
        <v>-0.190131379984709</v>
      </c>
      <c r="I62" s="20" t="n">
        <v>-0.515472474702972</v>
      </c>
      <c r="J62" s="14" t="n">
        <v>3</v>
      </c>
    </row>
    <row r="63" customFormat="false" ht="16" hidden="false" customHeight="false" outlineLevel="0" collapsed="false">
      <c r="A63" s="14" t="s">
        <v>62</v>
      </c>
      <c r="B63" s="19" t="n">
        <v>-5.06059591435221</v>
      </c>
      <c r="C63" s="5" t="n">
        <v>2.27242693670358</v>
      </c>
      <c r="D63" s="5" t="n">
        <v>2.40157627501509</v>
      </c>
      <c r="E63" s="5" t="n">
        <v>1.77772870847772</v>
      </c>
      <c r="F63" s="5" t="n">
        <v>2.59963473784233</v>
      </c>
      <c r="G63" s="5" t="n">
        <v>-0.0635882002913298</v>
      </c>
      <c r="H63" s="5" t="n">
        <v>-1.83122424566469</v>
      </c>
      <c r="I63" s="20" t="n">
        <v>-2.0959582977305</v>
      </c>
      <c r="J63" s="14" t="n">
        <v>7</v>
      </c>
    </row>
    <row r="64" customFormat="false" ht="16" hidden="false" customHeight="false" outlineLevel="0" collapsed="false">
      <c r="A64" s="14" t="s">
        <v>63</v>
      </c>
      <c r="B64" s="19" t="n">
        <v>-1.44059943707863</v>
      </c>
      <c r="C64" s="5" t="n">
        <v>-0.591337251142534</v>
      </c>
      <c r="D64" s="5" t="n">
        <v>-0.103695737628807</v>
      </c>
      <c r="E64" s="5" t="n">
        <v>0.950313564189915</v>
      </c>
      <c r="F64" s="5" t="n">
        <v>1.34529368850018</v>
      </c>
      <c r="G64" s="5" t="n">
        <v>0.423912680362397</v>
      </c>
      <c r="H64" s="5" t="n">
        <v>-0.0807233707444833</v>
      </c>
      <c r="I64" s="20" t="n">
        <v>-0.50316413645805</v>
      </c>
      <c r="J64" s="14" t="n">
        <v>3</v>
      </c>
    </row>
    <row r="65" customFormat="false" ht="16" hidden="false" customHeight="false" outlineLevel="0" collapsed="false">
      <c r="A65" s="14" t="s">
        <v>64</v>
      </c>
      <c r="B65" s="19" t="n">
        <v>-4.52889537704482</v>
      </c>
      <c r="C65" s="5" t="n">
        <v>-1.1581356250059</v>
      </c>
      <c r="D65" s="5" t="n">
        <v>0.167108989787412</v>
      </c>
      <c r="E65" s="5" t="n">
        <v>1.53253686217868</v>
      </c>
      <c r="F65" s="5" t="n">
        <v>2.12273782620071</v>
      </c>
      <c r="G65" s="5" t="n">
        <v>1.29090268051783</v>
      </c>
      <c r="H65" s="5" t="n">
        <v>0.261730409455656</v>
      </c>
      <c r="I65" s="20" t="n">
        <v>0.312014233910424</v>
      </c>
      <c r="J65" s="14" t="n">
        <v>1</v>
      </c>
    </row>
    <row r="66" customFormat="false" ht="16" hidden="false" customHeight="false" outlineLevel="0" collapsed="false">
      <c r="A66" s="14" t="s">
        <v>65</v>
      </c>
      <c r="B66" s="19" t="n">
        <v>1.70421907113324</v>
      </c>
      <c r="C66" s="5" t="n">
        <v>0.0779128290192196</v>
      </c>
      <c r="D66" s="5" t="n">
        <v>-0.437580668592885</v>
      </c>
      <c r="E66" s="5" t="n">
        <v>1.20959430236839</v>
      </c>
      <c r="F66" s="5" t="n">
        <v>-0.664139725287051</v>
      </c>
      <c r="G66" s="5" t="n">
        <v>-0.826130049684483</v>
      </c>
      <c r="H66" s="5" t="n">
        <v>-0.378777579046713</v>
      </c>
      <c r="I66" s="20" t="n">
        <v>-0.68509817990973</v>
      </c>
      <c r="J66" s="14" t="n">
        <v>5</v>
      </c>
    </row>
    <row r="67" customFormat="false" ht="16" hidden="false" customHeight="false" outlineLevel="0" collapsed="false">
      <c r="A67" s="14" t="s">
        <v>66</v>
      </c>
      <c r="B67" s="19" t="n">
        <v>-1.77533462704265</v>
      </c>
      <c r="C67" s="5" t="n">
        <v>-1.15033536614661</v>
      </c>
      <c r="D67" s="5" t="n">
        <v>1.18229792955649</v>
      </c>
      <c r="E67" s="5" t="n">
        <v>2.27463130308309</v>
      </c>
      <c r="F67" s="5" t="n">
        <v>1.8236929725064</v>
      </c>
      <c r="G67" s="5" t="n">
        <v>-0.432352583305253</v>
      </c>
      <c r="H67" s="5" t="n">
        <v>-0.92921080377323</v>
      </c>
      <c r="I67" s="20" t="n">
        <v>-0.993388824878259</v>
      </c>
      <c r="J67" s="14" t="n">
        <v>5</v>
      </c>
    </row>
    <row r="68" customFormat="false" ht="16" hidden="false" customHeight="false" outlineLevel="0" collapsed="false">
      <c r="A68" s="14" t="s">
        <v>67</v>
      </c>
      <c r="B68" s="19" t="n">
        <v>-1.66223314716795</v>
      </c>
      <c r="C68" s="5" t="n">
        <v>-0.471009794842833</v>
      </c>
      <c r="D68" s="5" t="n">
        <v>0.943536411861257</v>
      </c>
      <c r="E68" s="5" t="n">
        <v>1.84915601555615</v>
      </c>
      <c r="F68" s="5" t="n">
        <v>1.4339118741424</v>
      </c>
      <c r="G68" s="5" t="n">
        <v>-0.154531535184739</v>
      </c>
      <c r="H68" s="5" t="n">
        <v>-0.623765128838804</v>
      </c>
      <c r="I68" s="20" t="n">
        <v>-1.31506469552549</v>
      </c>
      <c r="J68" s="14" t="n">
        <v>5</v>
      </c>
    </row>
    <row r="69" customFormat="false" ht="16" hidden="false" customHeight="false" outlineLevel="0" collapsed="false">
      <c r="A69" s="14" t="s">
        <v>68</v>
      </c>
      <c r="B69" s="19" t="n">
        <v>-2.7386950898111</v>
      </c>
      <c r="C69" s="5" t="n">
        <v>-0.761086039170708</v>
      </c>
      <c r="D69" s="5" t="n">
        <v>0.563892123086216</v>
      </c>
      <c r="E69" s="5" t="n">
        <v>1.23943998403601</v>
      </c>
      <c r="F69" s="5" t="n">
        <v>1.46427344362881</v>
      </c>
      <c r="G69" s="5" t="n">
        <v>0.448814689376363</v>
      </c>
      <c r="H69" s="5" t="n">
        <v>-0.00467469520772863</v>
      </c>
      <c r="I69" s="20" t="n">
        <v>-0.211964415937882</v>
      </c>
      <c r="J69" s="14" t="n">
        <v>5</v>
      </c>
    </row>
    <row r="70" customFormat="false" ht="16" hidden="false" customHeight="false" outlineLevel="0" collapsed="false">
      <c r="A70" s="14" t="s">
        <v>69</v>
      </c>
      <c r="B70" s="19" t="n">
        <v>-5.12529413614312</v>
      </c>
      <c r="C70" s="5" t="n">
        <v>-0.0807501013163588</v>
      </c>
      <c r="D70" s="5" t="n">
        <v>1.49733466978309</v>
      </c>
      <c r="E70" s="5" t="n">
        <v>2.11980479437901</v>
      </c>
      <c r="F70" s="5" t="n">
        <v>1.67270845267219</v>
      </c>
      <c r="G70" s="5" t="n">
        <v>0.227069868204611</v>
      </c>
      <c r="H70" s="5" t="n">
        <v>0.156785803673948</v>
      </c>
      <c r="I70" s="20" t="n">
        <v>-0.467659351253369</v>
      </c>
      <c r="J70" s="14" t="n">
        <v>1</v>
      </c>
    </row>
    <row r="71" customFormat="false" ht="16" hidden="false" customHeight="false" outlineLevel="0" collapsed="false">
      <c r="A71" s="14" t="s">
        <v>70</v>
      </c>
      <c r="B71" s="19" t="n">
        <v>-5.1625770893902</v>
      </c>
      <c r="C71" s="5" t="n">
        <v>-0.284470788400174</v>
      </c>
      <c r="D71" s="5" t="n">
        <v>0.0594660993569336</v>
      </c>
      <c r="E71" s="5" t="n">
        <v>0.675450800105093</v>
      </c>
      <c r="F71" s="5" t="n">
        <v>2.19622572078155</v>
      </c>
      <c r="G71" s="5" t="n">
        <v>1.55563632658666</v>
      </c>
      <c r="H71" s="5" t="n">
        <v>0.784155777601683</v>
      </c>
      <c r="I71" s="20" t="n">
        <v>0.176113153358443</v>
      </c>
      <c r="J71" s="14" t="n">
        <v>1</v>
      </c>
    </row>
    <row r="72" customFormat="false" ht="16" hidden="false" customHeight="false" outlineLevel="0" collapsed="false">
      <c r="A72" s="14" t="s">
        <v>71</v>
      </c>
      <c r="B72" s="19" t="n">
        <v>-8.49201936065627</v>
      </c>
      <c r="C72" s="5" t="n">
        <v>0.618032041188829</v>
      </c>
      <c r="D72" s="5" t="n">
        <v>1.74034718245217</v>
      </c>
      <c r="E72" s="5" t="n">
        <v>2.45390742875124</v>
      </c>
      <c r="F72" s="5" t="n">
        <v>2.41577603210418</v>
      </c>
      <c r="G72" s="5" t="n">
        <v>1.03973238184494</v>
      </c>
      <c r="H72" s="5" t="n">
        <v>0.389137152239518</v>
      </c>
      <c r="I72" s="20" t="n">
        <v>-0.164912857924608</v>
      </c>
      <c r="J72" s="14" t="n">
        <v>2</v>
      </c>
    </row>
    <row r="73" customFormat="false" ht="16" hidden="false" customHeight="false" outlineLevel="0" collapsed="false">
      <c r="A73" s="14" t="s">
        <v>72</v>
      </c>
      <c r="B73" s="19" t="n">
        <v>-4.25166922877325</v>
      </c>
      <c r="C73" s="5" t="n">
        <v>-0.115452853228202</v>
      </c>
      <c r="D73" s="5" t="n">
        <v>0.850731679696907</v>
      </c>
      <c r="E73" s="5" t="n">
        <v>1.77900643124233</v>
      </c>
      <c r="F73" s="5" t="n">
        <v>1.74861049872683</v>
      </c>
      <c r="G73" s="5" t="n">
        <v>0.337772440734351</v>
      </c>
      <c r="H73" s="5" t="n">
        <v>-0.0179764774621281</v>
      </c>
      <c r="I73" s="20" t="n">
        <v>-0.331022490936833</v>
      </c>
      <c r="J73" s="14" t="n">
        <v>1</v>
      </c>
    </row>
    <row r="74" customFormat="false" ht="16" hidden="false" customHeight="false" outlineLevel="0" collapsed="false">
      <c r="A74" s="14" t="s">
        <v>73</v>
      </c>
      <c r="B74" s="19" t="n">
        <v>-3.56785294992088</v>
      </c>
      <c r="C74" s="5" t="n">
        <v>-1.01992120581065</v>
      </c>
      <c r="D74" s="5" t="n">
        <v>-3.33891056943926</v>
      </c>
      <c r="E74" s="5" t="n">
        <v>-2.9990912496158</v>
      </c>
      <c r="F74" s="5" t="n">
        <v>3.18848935328388</v>
      </c>
      <c r="G74" s="5" t="n">
        <v>2.96093435117943</v>
      </c>
      <c r="H74" s="5" t="n">
        <v>2.57865461909667</v>
      </c>
      <c r="I74" s="20" t="n">
        <v>2.19769765122662</v>
      </c>
      <c r="J74" s="14" t="n">
        <v>4</v>
      </c>
    </row>
    <row r="75" customFormat="false" ht="16" hidden="false" customHeight="false" outlineLevel="0" collapsed="false">
      <c r="A75" s="14" t="s">
        <v>74</v>
      </c>
      <c r="B75" s="19" t="n">
        <v>-5.34702469707287</v>
      </c>
      <c r="C75" s="5" t="n">
        <v>0.284632562396916</v>
      </c>
      <c r="D75" s="5" t="n">
        <v>0.958546575974411</v>
      </c>
      <c r="E75" s="5" t="n">
        <v>1.90409847748081</v>
      </c>
      <c r="F75" s="5" t="n">
        <v>1.754049137766</v>
      </c>
      <c r="G75" s="5" t="n">
        <v>0.517793450130114</v>
      </c>
      <c r="H75" s="5" t="n">
        <v>0.145120242748737</v>
      </c>
      <c r="I75" s="20" t="n">
        <v>-0.217215749424134</v>
      </c>
      <c r="J75" s="14" t="n">
        <v>1</v>
      </c>
    </row>
    <row r="76" customFormat="false" ht="16" hidden="false" customHeight="false" outlineLevel="0" collapsed="false">
      <c r="A76" s="14" t="s">
        <v>75</v>
      </c>
      <c r="B76" s="19" t="n">
        <v>-8.04244199684476</v>
      </c>
      <c r="C76" s="5" t="n">
        <v>3.08807346755155</v>
      </c>
      <c r="D76" s="5" t="n">
        <v>3.718974668275</v>
      </c>
      <c r="E76" s="5" t="n">
        <v>1.39021925279611</v>
      </c>
      <c r="F76" s="5" t="n">
        <v>1.14298614547726</v>
      </c>
      <c r="G76" s="5" t="n">
        <v>0.150817602412608</v>
      </c>
      <c r="H76" s="5" t="n">
        <v>-0.685761275025914</v>
      </c>
      <c r="I76" s="20" t="n">
        <v>-0.762867864641859</v>
      </c>
      <c r="J76" s="14" t="n">
        <v>2</v>
      </c>
    </row>
    <row r="77" customFormat="false" ht="16" hidden="false" customHeight="false" outlineLevel="0" collapsed="false">
      <c r="A77" s="14" t="s">
        <v>76</v>
      </c>
      <c r="B77" s="19" t="n">
        <v>0.644191789783647</v>
      </c>
      <c r="C77" s="5" t="n">
        <v>-0.203660624761414</v>
      </c>
      <c r="D77" s="5" t="n">
        <v>0.092649724000745</v>
      </c>
      <c r="E77" s="5" t="n">
        <v>0.764774469889299</v>
      </c>
      <c r="F77" s="5" t="n">
        <v>0.781438116041348</v>
      </c>
      <c r="G77" s="5" t="n">
        <v>-0.252000882424407</v>
      </c>
      <c r="H77" s="5" t="n">
        <v>-0.675237059633194</v>
      </c>
      <c r="I77" s="20" t="n">
        <v>-1.15215553289603</v>
      </c>
      <c r="J77" s="14" t="n">
        <v>5</v>
      </c>
    </row>
    <row r="78" customFormat="false" ht="16" hidden="false" customHeight="false" outlineLevel="0" collapsed="false">
      <c r="A78" s="14" t="s">
        <v>77</v>
      </c>
      <c r="B78" s="19" t="n">
        <v>-4.54666523507842</v>
      </c>
      <c r="C78" s="5" t="n">
        <v>-0.605456543187101</v>
      </c>
      <c r="D78" s="5" t="n">
        <v>-0.370227397188133</v>
      </c>
      <c r="E78" s="5" t="n">
        <v>1.15318392755343</v>
      </c>
      <c r="F78" s="5" t="n">
        <v>2.18152856050148</v>
      </c>
      <c r="G78" s="5" t="n">
        <v>1.21999659988867</v>
      </c>
      <c r="H78" s="5" t="n">
        <v>0.62750165295118</v>
      </c>
      <c r="I78" s="20" t="n">
        <v>0.340138434558875</v>
      </c>
      <c r="J78" s="14" t="n">
        <v>1</v>
      </c>
    </row>
    <row r="79" customFormat="false" ht="16" hidden="false" customHeight="false" outlineLevel="0" collapsed="false">
      <c r="A79" s="14" t="s">
        <v>78</v>
      </c>
      <c r="B79" s="19" t="n">
        <v>-3.91103751288867</v>
      </c>
      <c r="C79" s="5" t="n">
        <v>-0.486555247482401</v>
      </c>
      <c r="D79" s="5" t="n">
        <v>-0.0430510687602466</v>
      </c>
      <c r="E79" s="5" t="n">
        <v>1.34432476076761</v>
      </c>
      <c r="F79" s="5" t="n">
        <v>1.87351189326543</v>
      </c>
      <c r="G79" s="5" t="n">
        <v>0.86434985987988</v>
      </c>
      <c r="H79" s="5" t="n">
        <v>0.337116218173589</v>
      </c>
      <c r="I79" s="20" t="n">
        <v>0.0213410970447974</v>
      </c>
      <c r="J79" s="14" t="n">
        <v>1</v>
      </c>
    </row>
    <row r="80" customFormat="false" ht="16" hidden="false" customHeight="false" outlineLevel="0" collapsed="false">
      <c r="A80" s="14" t="s">
        <v>79</v>
      </c>
      <c r="B80" s="19" t="n">
        <v>-4.17532724252645</v>
      </c>
      <c r="C80" s="5" t="n">
        <v>-1.22149863652005</v>
      </c>
      <c r="D80" s="5" t="n">
        <v>-0.250592407636555</v>
      </c>
      <c r="E80" s="5" t="n">
        <v>0.793134143320419</v>
      </c>
      <c r="F80" s="5" t="n">
        <v>2.47024350383187</v>
      </c>
      <c r="G80" s="5" t="n">
        <v>1.13854610944618</v>
      </c>
      <c r="H80" s="5" t="n">
        <v>0.990539450174826</v>
      </c>
      <c r="I80" s="20" t="n">
        <v>0.254955079909757</v>
      </c>
      <c r="J80" s="14" t="n">
        <v>1</v>
      </c>
    </row>
    <row r="81" customFormat="false" ht="16" hidden="false" customHeight="false" outlineLevel="0" collapsed="false">
      <c r="A81" s="14" t="s">
        <v>80</v>
      </c>
      <c r="B81" s="19" t="n">
        <v>-1.39743839442913</v>
      </c>
      <c r="C81" s="5" t="n">
        <v>-1.14244578700768</v>
      </c>
      <c r="D81" s="5" t="n">
        <v>-0.47615675688964</v>
      </c>
      <c r="E81" s="5" t="n">
        <v>0.0959456713644784</v>
      </c>
      <c r="F81" s="5" t="n">
        <v>1.53109191256347</v>
      </c>
      <c r="G81" s="5" t="n">
        <v>0.934938690351303</v>
      </c>
      <c r="H81" s="5" t="n">
        <v>0.316685824123882</v>
      </c>
      <c r="I81" s="20" t="n">
        <v>0.137378839923315</v>
      </c>
      <c r="J81" s="14" t="n">
        <v>3</v>
      </c>
    </row>
    <row r="82" customFormat="false" ht="16" hidden="false" customHeight="false" outlineLevel="0" collapsed="false">
      <c r="A82" s="14" t="s">
        <v>81</v>
      </c>
      <c r="B82" s="19" t="n">
        <v>-9.22299956959881</v>
      </c>
      <c r="C82" s="5" t="n">
        <v>1.04065059695478</v>
      </c>
      <c r="D82" s="5" t="n">
        <v>1.21479278162231</v>
      </c>
      <c r="E82" s="5" t="n">
        <v>2.86192948605348</v>
      </c>
      <c r="F82" s="5" t="n">
        <v>2.37620436503724</v>
      </c>
      <c r="G82" s="5" t="n">
        <v>0.912792755863672</v>
      </c>
      <c r="H82" s="5" t="n">
        <v>0.605486125595311</v>
      </c>
      <c r="I82" s="20" t="n">
        <v>0.211143458472009</v>
      </c>
      <c r="J82" s="14" t="n">
        <v>2</v>
      </c>
    </row>
    <row r="83" customFormat="false" ht="16" hidden="false" customHeight="false" outlineLevel="0" collapsed="false">
      <c r="A83" s="14" t="s">
        <v>82</v>
      </c>
      <c r="B83" s="19" t="n">
        <v>-5.09835131226853</v>
      </c>
      <c r="C83" s="5" t="n">
        <v>-0.496305610704322</v>
      </c>
      <c r="D83" s="5" t="n">
        <v>0.839146866018783</v>
      </c>
      <c r="E83" s="5" t="n">
        <v>1.4844101136662</v>
      </c>
      <c r="F83" s="5" t="n">
        <v>2.2906435841474</v>
      </c>
      <c r="G83" s="5" t="n">
        <v>0.824639654992757</v>
      </c>
      <c r="H83" s="5" t="n">
        <v>0.311778879378095</v>
      </c>
      <c r="I83" s="20" t="n">
        <v>-0.15596217523038</v>
      </c>
      <c r="J83" s="14" t="n">
        <v>1</v>
      </c>
    </row>
    <row r="84" customFormat="false" ht="16" hidden="false" customHeight="false" outlineLevel="0" collapsed="false">
      <c r="A84" s="14" t="s">
        <v>83</v>
      </c>
      <c r="B84" s="19" t="n">
        <v>-4.45269645954332</v>
      </c>
      <c r="C84" s="5" t="n">
        <v>-0.377294772340469</v>
      </c>
      <c r="D84" s="5" t="n">
        <v>0.320664267274722</v>
      </c>
      <c r="E84" s="5" t="n">
        <v>1.92335741133339</v>
      </c>
      <c r="F84" s="5" t="n">
        <v>1.84319422412322</v>
      </c>
      <c r="G84" s="5" t="n">
        <v>0.887615024632946</v>
      </c>
      <c r="H84" s="5" t="n">
        <v>0.0937181401064888</v>
      </c>
      <c r="I84" s="20" t="n">
        <v>-0.238557835586992</v>
      </c>
      <c r="J84" s="14" t="n">
        <v>1</v>
      </c>
    </row>
    <row r="85" customFormat="false" ht="16" hidden="false" customHeight="false" outlineLevel="0" collapsed="false">
      <c r="A85" s="14" t="s">
        <v>84</v>
      </c>
      <c r="B85" s="19" t="n">
        <v>-2.05065493062841</v>
      </c>
      <c r="C85" s="5" t="n">
        <v>-0.96774435105721</v>
      </c>
      <c r="D85" s="5" t="n">
        <v>-0.403519534913855</v>
      </c>
      <c r="E85" s="5" t="n">
        <v>0.463382403735674</v>
      </c>
      <c r="F85" s="5" t="n">
        <v>1.42159523260394</v>
      </c>
      <c r="G85" s="5" t="n">
        <v>0.884988574790644</v>
      </c>
      <c r="H85" s="5" t="n">
        <v>0.550259282161689</v>
      </c>
      <c r="I85" s="20" t="n">
        <v>0.101693323307529</v>
      </c>
      <c r="J85" s="14" t="n">
        <v>3</v>
      </c>
    </row>
    <row r="86" customFormat="false" ht="16" hidden="false" customHeight="false" outlineLevel="0" collapsed="false">
      <c r="A86" s="14" t="s">
        <v>85</v>
      </c>
      <c r="B86" s="19" t="n">
        <v>-1.37225121459732</v>
      </c>
      <c r="C86" s="5" t="n">
        <v>-0.752378792872438</v>
      </c>
      <c r="D86" s="5" t="n">
        <v>0.206421782055938</v>
      </c>
      <c r="E86" s="5" t="n">
        <v>1.26219179032984</v>
      </c>
      <c r="F86" s="5" t="n">
        <v>1.63339056995859</v>
      </c>
      <c r="G86" s="5" t="n">
        <v>0.158211344632607</v>
      </c>
      <c r="H86" s="5" t="n">
        <v>-0.43976594282458</v>
      </c>
      <c r="I86" s="20" t="n">
        <v>-0.69581953668265</v>
      </c>
      <c r="J86" s="14" t="n">
        <v>3</v>
      </c>
    </row>
    <row r="87" customFormat="false" ht="16" hidden="false" customHeight="false" outlineLevel="0" collapsed="false">
      <c r="A87" s="14" t="s">
        <v>86</v>
      </c>
      <c r="B87" s="19" t="n">
        <v>-2.93292239105985</v>
      </c>
      <c r="C87" s="5" t="n">
        <v>0.226554402227456</v>
      </c>
      <c r="D87" s="5" t="n">
        <v>0.626450711964118</v>
      </c>
      <c r="E87" s="5" t="n">
        <v>1.51475422455967</v>
      </c>
      <c r="F87" s="5" t="n">
        <v>1.39275875726903</v>
      </c>
      <c r="G87" s="5" t="n">
        <v>0.214611631495831</v>
      </c>
      <c r="H87" s="5" t="n">
        <v>-0.352899100481158</v>
      </c>
      <c r="I87" s="20" t="n">
        <v>-0.689308235975098</v>
      </c>
      <c r="J87" s="14" t="n">
        <v>5</v>
      </c>
    </row>
    <row r="88" customFormat="false" ht="16" hidden="false" customHeight="false" outlineLevel="0" collapsed="false">
      <c r="A88" s="14" t="s">
        <v>87</v>
      </c>
      <c r="B88" s="19" t="n">
        <v>-4.13573329415139</v>
      </c>
      <c r="C88" s="5" t="n">
        <v>0.410722949780109</v>
      </c>
      <c r="D88" s="5" t="n">
        <v>1.0361597702319</v>
      </c>
      <c r="E88" s="5" t="n">
        <v>2.02755095821279</v>
      </c>
      <c r="F88" s="5" t="n">
        <v>1.58475354613743</v>
      </c>
      <c r="G88" s="5" t="n">
        <v>-0.0501699056234308</v>
      </c>
      <c r="H88" s="5" t="n">
        <v>-0.454612544684691</v>
      </c>
      <c r="I88" s="20" t="n">
        <v>-0.418671479902731</v>
      </c>
      <c r="J88" s="14" t="n">
        <v>1</v>
      </c>
    </row>
    <row r="89" customFormat="false" ht="16" hidden="false" customHeight="false" outlineLevel="0" collapsed="false">
      <c r="A89" s="14" t="s">
        <v>88</v>
      </c>
      <c r="B89" s="19" t="n">
        <v>-3.45895556582736</v>
      </c>
      <c r="C89" s="5" t="n">
        <v>-0.220476563297352</v>
      </c>
      <c r="D89" s="5" t="n">
        <v>0.650808419055271</v>
      </c>
      <c r="E89" s="5" t="n">
        <v>1.38931629598219</v>
      </c>
      <c r="F89" s="5" t="n">
        <v>1.84362590553792</v>
      </c>
      <c r="G89" s="5" t="n">
        <v>0.297422572583368</v>
      </c>
      <c r="H89" s="5" t="n">
        <v>-0.0168218116016973</v>
      </c>
      <c r="I89" s="20" t="n">
        <v>-0.484919252432364</v>
      </c>
      <c r="J89" s="14" t="n">
        <v>1</v>
      </c>
    </row>
    <row r="90" customFormat="false" ht="16" hidden="false" customHeight="false" outlineLevel="0" collapsed="false">
      <c r="A90" s="14" t="s">
        <v>89</v>
      </c>
      <c r="B90" s="19" t="n">
        <v>2.70239923784527</v>
      </c>
      <c r="C90" s="5" t="n">
        <v>0.933952506822434</v>
      </c>
      <c r="D90" s="5" t="n">
        <v>1.37628232823247</v>
      </c>
      <c r="E90" s="5" t="n">
        <v>1.14643696800778</v>
      </c>
      <c r="F90" s="5" t="n">
        <v>0.258824850065536</v>
      </c>
      <c r="G90" s="5" t="n">
        <v>-1.39018936284821</v>
      </c>
      <c r="H90" s="5" t="n">
        <v>-1.77668829128473</v>
      </c>
      <c r="I90" s="20" t="n">
        <v>-3.25101823684057</v>
      </c>
      <c r="J90" s="14" t="n">
        <v>6</v>
      </c>
    </row>
    <row r="91" customFormat="false" ht="16" hidden="false" customHeight="false" outlineLevel="0" collapsed="false">
      <c r="A91" s="14" t="s">
        <v>90</v>
      </c>
      <c r="B91" s="19" t="n">
        <v>-3.82056182875447</v>
      </c>
      <c r="C91" s="5" t="n">
        <v>-1.26524057905434</v>
      </c>
      <c r="D91" s="5" t="n">
        <v>0.00107879441447915</v>
      </c>
      <c r="E91" s="5" t="n">
        <v>1.75388079092797</v>
      </c>
      <c r="F91" s="5" t="n">
        <v>2.33390899994424</v>
      </c>
      <c r="G91" s="5" t="n">
        <v>0.853597612945103</v>
      </c>
      <c r="H91" s="5" t="n">
        <v>0.080056702372106</v>
      </c>
      <c r="I91" s="20" t="n">
        <v>0.0632795072049259</v>
      </c>
      <c r="J91" s="14" t="n">
        <v>1</v>
      </c>
    </row>
    <row r="92" customFormat="false" ht="16" hidden="false" customHeight="false" outlineLevel="0" collapsed="false">
      <c r="A92" s="14" t="s">
        <v>91</v>
      </c>
      <c r="B92" s="19" t="n">
        <v>2.87209249664071</v>
      </c>
      <c r="C92" s="5" t="n">
        <v>1.08445494421463</v>
      </c>
      <c r="D92" s="5" t="n">
        <v>0.800498947280266</v>
      </c>
      <c r="E92" s="5" t="n">
        <v>1.22590557204524</v>
      </c>
      <c r="F92" s="5" t="n">
        <v>0.382313545415248</v>
      </c>
      <c r="G92" s="5" t="n">
        <v>-1.36399798299693</v>
      </c>
      <c r="H92" s="5" t="n">
        <v>-1.83462254603689</v>
      </c>
      <c r="I92" s="20" t="n">
        <v>-3.16664497656228</v>
      </c>
      <c r="J92" s="14" t="n">
        <v>6</v>
      </c>
    </row>
    <row r="93" customFormat="false" ht="16" hidden="false" customHeight="false" outlineLevel="0" collapsed="false">
      <c r="A93" s="14" t="s">
        <v>92</v>
      </c>
      <c r="B93" s="19" t="n">
        <v>-2.68690320560319</v>
      </c>
      <c r="C93" s="5" t="n">
        <v>-0.273155334901001</v>
      </c>
      <c r="D93" s="5" t="n">
        <v>0.95523282853593</v>
      </c>
      <c r="E93" s="5" t="n">
        <v>1.82377281806049</v>
      </c>
      <c r="F93" s="5" t="n">
        <v>1.44063242171446</v>
      </c>
      <c r="G93" s="5" t="n">
        <v>-0.134150089200444</v>
      </c>
      <c r="H93" s="5" t="n">
        <v>-0.646527772831346</v>
      </c>
      <c r="I93" s="20" t="n">
        <v>-0.478901665774917</v>
      </c>
      <c r="J93" s="14" t="n">
        <v>5</v>
      </c>
    </row>
    <row r="94" customFormat="false" ht="16" hidden="false" customHeight="false" outlineLevel="0" collapsed="false">
      <c r="A94" s="14" t="s">
        <v>93</v>
      </c>
      <c r="B94" s="19" t="n">
        <v>-2.47099154003241</v>
      </c>
      <c r="C94" s="5" t="n">
        <v>0.132689394185922</v>
      </c>
      <c r="D94" s="5" t="n">
        <v>0.360844613197653</v>
      </c>
      <c r="E94" s="5" t="n">
        <v>1.22436427641911</v>
      </c>
      <c r="F94" s="5" t="n">
        <v>1.32595646601316</v>
      </c>
      <c r="G94" s="5" t="n">
        <v>0.18920730943978</v>
      </c>
      <c r="H94" s="5" t="n">
        <v>-0.183004316861017</v>
      </c>
      <c r="I94" s="20" t="n">
        <v>-0.579066202362216</v>
      </c>
      <c r="J94" s="14" t="n">
        <v>5</v>
      </c>
    </row>
    <row r="95" customFormat="false" ht="16" hidden="false" customHeight="false" outlineLevel="0" collapsed="false">
      <c r="A95" s="14" t="s">
        <v>94</v>
      </c>
      <c r="B95" s="19" t="n">
        <v>-2.44395229998783</v>
      </c>
      <c r="C95" s="5" t="n">
        <v>-0.153746004501614</v>
      </c>
      <c r="D95" s="5" t="n">
        <v>0.394584047117663</v>
      </c>
      <c r="E95" s="5" t="n">
        <v>1.01399860059653</v>
      </c>
      <c r="F95" s="5" t="n">
        <v>1.15771338423021</v>
      </c>
      <c r="G95" s="5" t="n">
        <v>0.310875973236575</v>
      </c>
      <c r="H95" s="5" t="n">
        <v>0.00148401667690169</v>
      </c>
      <c r="I95" s="20" t="n">
        <v>-0.280957717368446</v>
      </c>
      <c r="J95" s="14" t="n">
        <v>5</v>
      </c>
    </row>
    <row r="96" customFormat="false" ht="16" hidden="false" customHeight="false" outlineLevel="0" collapsed="false">
      <c r="A96" s="14" t="s">
        <v>95</v>
      </c>
      <c r="B96" s="19" t="n">
        <v>-4.41321949258369</v>
      </c>
      <c r="C96" s="5" t="n">
        <v>0.113494878266622</v>
      </c>
      <c r="D96" s="5" t="n">
        <v>0.644099528544027</v>
      </c>
      <c r="E96" s="5" t="n">
        <v>1.58959378375677</v>
      </c>
      <c r="F96" s="5" t="n">
        <v>1.57576858106857</v>
      </c>
      <c r="G96" s="5" t="n">
        <v>0.59340032491563</v>
      </c>
      <c r="H96" s="5" t="n">
        <v>0.100885378394363</v>
      </c>
      <c r="I96" s="20" t="n">
        <v>-0.204022982362301</v>
      </c>
      <c r="J96" s="14" t="n">
        <v>1</v>
      </c>
    </row>
    <row r="97" customFormat="false" ht="16" hidden="false" customHeight="false" outlineLevel="0" collapsed="false">
      <c r="A97" s="14" t="s">
        <v>96</v>
      </c>
      <c r="B97" s="19" t="n">
        <v>-0.811301046600505</v>
      </c>
      <c r="C97" s="5" t="n">
        <v>-0.55724099524222</v>
      </c>
      <c r="D97" s="5" t="n">
        <v>0.245807253343929</v>
      </c>
      <c r="E97" s="5" t="n">
        <v>0.0945499834506863</v>
      </c>
      <c r="F97" s="5" t="n">
        <v>1.04136208328719</v>
      </c>
      <c r="G97" s="5" t="n">
        <v>0.411116844006135</v>
      </c>
      <c r="H97" s="5" t="n">
        <v>0.066280120153949</v>
      </c>
      <c r="I97" s="20" t="n">
        <v>-0.490574242399166</v>
      </c>
      <c r="J97" s="14" t="n">
        <v>3</v>
      </c>
    </row>
    <row r="98" customFormat="false" ht="16" hidden="false" customHeight="false" outlineLevel="0" collapsed="false">
      <c r="A98" s="14" t="s">
        <v>97</v>
      </c>
      <c r="B98" s="19" t="n">
        <v>1.02297789388511</v>
      </c>
      <c r="C98" s="5" t="n">
        <v>-0.325991176180566</v>
      </c>
      <c r="D98" s="5" t="n">
        <v>-0.146151863112967</v>
      </c>
      <c r="E98" s="5" t="n">
        <v>-0.382164071892887</v>
      </c>
      <c r="F98" s="5" t="n">
        <v>-1.45545382229351</v>
      </c>
      <c r="G98" s="5" t="n">
        <v>0.00695951095007504</v>
      </c>
      <c r="H98" s="5" t="n">
        <v>0.875650235917659</v>
      </c>
      <c r="I98" s="20" t="n">
        <v>0.404173292727078</v>
      </c>
      <c r="J98" s="14" t="n">
        <v>5</v>
      </c>
    </row>
    <row r="99" customFormat="false" ht="16" hidden="false" customHeight="false" outlineLevel="0" collapsed="false">
      <c r="A99" s="14" t="s">
        <v>98</v>
      </c>
      <c r="B99" s="19" t="n">
        <v>-7.15666923524846</v>
      </c>
      <c r="C99" s="5" t="n">
        <v>-0.628307939348528</v>
      </c>
      <c r="D99" s="5" t="n">
        <v>-2.54435078638398</v>
      </c>
      <c r="E99" s="5" t="n">
        <v>-3.22102061121963</v>
      </c>
      <c r="F99" s="5" t="n">
        <v>3.22848597599902</v>
      </c>
      <c r="G99" s="5" t="n">
        <v>3.7294320738811</v>
      </c>
      <c r="H99" s="5" t="n">
        <v>3.46315596323467</v>
      </c>
      <c r="I99" s="20" t="n">
        <v>3.12927455908582</v>
      </c>
      <c r="J99" s="14" t="n">
        <v>4</v>
      </c>
    </row>
    <row r="100" customFormat="false" ht="16" hidden="false" customHeight="false" outlineLevel="0" collapsed="false">
      <c r="A100" s="14" t="s">
        <v>99</v>
      </c>
      <c r="B100" s="19" t="n">
        <v>-5.90923817626089</v>
      </c>
      <c r="C100" s="5" t="n">
        <v>0.383649869513927</v>
      </c>
      <c r="D100" s="5" t="n">
        <v>1.08214926556448</v>
      </c>
      <c r="E100" s="5" t="n">
        <v>1.40212599517249</v>
      </c>
      <c r="F100" s="5" t="n">
        <v>1.91352766872242</v>
      </c>
      <c r="G100" s="5" t="n">
        <v>0.78933536289019</v>
      </c>
      <c r="H100" s="5" t="n">
        <v>0.218371175797299</v>
      </c>
      <c r="I100" s="20" t="n">
        <v>0.120078838600083</v>
      </c>
      <c r="J100" s="14" t="n">
        <v>1</v>
      </c>
    </row>
    <row r="101" customFormat="false" ht="16" hidden="false" customHeight="false" outlineLevel="0" collapsed="false">
      <c r="A101" s="14" t="s">
        <v>100</v>
      </c>
      <c r="B101" s="19" t="n">
        <v>-7.6715311641448</v>
      </c>
      <c r="C101" s="5" t="n">
        <v>1.34303744057697</v>
      </c>
      <c r="D101" s="5" t="n">
        <v>2.39186886062878</v>
      </c>
      <c r="E101" s="5" t="n">
        <v>2.88237788119289</v>
      </c>
      <c r="F101" s="5" t="n">
        <v>2.10997633514846</v>
      </c>
      <c r="G101" s="5" t="n">
        <v>0.111639733580773</v>
      </c>
      <c r="H101" s="5" t="n">
        <v>-0.17944850374349</v>
      </c>
      <c r="I101" s="20" t="n">
        <v>-0.98792058323959</v>
      </c>
      <c r="J101" s="14" t="n">
        <v>2</v>
      </c>
    </row>
    <row r="102" customFormat="false" ht="16" hidden="false" customHeight="false" outlineLevel="0" collapsed="false">
      <c r="A102" s="14" t="s">
        <v>101</v>
      </c>
      <c r="B102" s="19" t="n">
        <v>-3.13310834710773</v>
      </c>
      <c r="C102" s="5" t="n">
        <v>-3.58771526195565</v>
      </c>
      <c r="D102" s="5" t="n">
        <v>-0.999029104730099</v>
      </c>
      <c r="E102" s="5" t="n">
        <v>-0.771578557480799</v>
      </c>
      <c r="F102" s="5" t="n">
        <v>2.97583864007764</v>
      </c>
      <c r="G102" s="5" t="n">
        <v>2.4216574433067</v>
      </c>
      <c r="H102" s="5" t="n">
        <v>1.78434842757278</v>
      </c>
      <c r="I102" s="20" t="n">
        <v>1.30958676031716</v>
      </c>
      <c r="J102" s="14" t="n">
        <v>3</v>
      </c>
    </row>
    <row r="103" customFormat="false" ht="16" hidden="false" customHeight="false" outlineLevel="0" collapsed="false">
      <c r="A103" s="14" t="s">
        <v>102</v>
      </c>
      <c r="B103" s="19" t="n">
        <v>-7.93170480531901</v>
      </c>
      <c r="C103" s="5" t="n">
        <v>-0.250048684023876</v>
      </c>
      <c r="D103" s="5" t="n">
        <v>1.18565756552574</v>
      </c>
      <c r="E103" s="5" t="n">
        <v>1.54060441292446</v>
      </c>
      <c r="F103" s="5" t="n">
        <v>2.96080098222145</v>
      </c>
      <c r="G103" s="5" t="n">
        <v>1.27612734795229</v>
      </c>
      <c r="H103" s="5" t="n">
        <v>0.742915738164348</v>
      </c>
      <c r="I103" s="20" t="n">
        <v>0.475647442554607</v>
      </c>
      <c r="J103" s="14" t="n">
        <v>2</v>
      </c>
    </row>
    <row r="104" customFormat="false" ht="16" hidden="false" customHeight="false" outlineLevel="0" collapsed="false">
      <c r="A104" s="14" t="s">
        <v>103</v>
      </c>
      <c r="B104" s="19" t="n">
        <v>-3.18829175906967</v>
      </c>
      <c r="C104" s="5" t="n">
        <v>0.968581705703728</v>
      </c>
      <c r="D104" s="5" t="n">
        <v>1.19266875751192</v>
      </c>
      <c r="E104" s="5" t="n">
        <v>1.64673638993298</v>
      </c>
      <c r="F104" s="5" t="n">
        <v>1.06671408298395</v>
      </c>
      <c r="G104" s="5" t="n">
        <v>-0.503205238502256</v>
      </c>
      <c r="H104" s="5" t="n">
        <v>-0.702173899546985</v>
      </c>
      <c r="I104" s="20" t="n">
        <v>-0.481030039013692</v>
      </c>
      <c r="J104" s="14" t="n">
        <v>5</v>
      </c>
    </row>
    <row r="105" customFormat="false" ht="16" hidden="false" customHeight="false" outlineLevel="0" collapsed="false">
      <c r="A105" s="14" t="s">
        <v>104</v>
      </c>
      <c r="B105" s="19" t="n">
        <v>-5.43252061793095</v>
      </c>
      <c r="C105" s="5" t="n">
        <v>3.27000897940267</v>
      </c>
      <c r="D105" s="5" t="n">
        <v>2.86361634857861</v>
      </c>
      <c r="E105" s="5" t="n">
        <v>2.89221320073096</v>
      </c>
      <c r="F105" s="5" t="n">
        <v>0.333525702715175</v>
      </c>
      <c r="G105" s="5" t="n">
        <v>-0.948544750382367</v>
      </c>
      <c r="H105" s="5" t="n">
        <v>-1.37090346608757</v>
      </c>
      <c r="I105" s="20" t="n">
        <v>-1.60739539702654</v>
      </c>
      <c r="J105" s="14" t="n">
        <v>7</v>
      </c>
    </row>
    <row r="106" customFormat="false" ht="16" hidden="false" customHeight="false" outlineLevel="0" collapsed="false">
      <c r="A106" s="14" t="s">
        <v>105</v>
      </c>
      <c r="B106" s="19" t="n">
        <v>-1.90577574758421</v>
      </c>
      <c r="C106" s="5" t="n">
        <v>0.000673587891881638</v>
      </c>
      <c r="D106" s="5" t="n">
        <v>0.512844770454115</v>
      </c>
      <c r="E106" s="5" t="n">
        <v>1.37485109531284</v>
      </c>
      <c r="F106" s="5" t="n">
        <v>1.08797083326939</v>
      </c>
      <c r="G106" s="5" t="n">
        <v>0.179505165369218</v>
      </c>
      <c r="H106" s="5" t="n">
        <v>-0.474341566318545</v>
      </c>
      <c r="I106" s="20" t="n">
        <v>-0.775728138394692</v>
      </c>
      <c r="J106" s="14" t="n">
        <v>5</v>
      </c>
    </row>
    <row r="107" customFormat="false" ht="16" hidden="false" customHeight="false" outlineLevel="0" collapsed="false">
      <c r="A107" s="14" t="s">
        <v>106</v>
      </c>
      <c r="B107" s="19" t="n">
        <v>-4.78460375214997</v>
      </c>
      <c r="C107" s="5" t="n">
        <v>0.438961176102547</v>
      </c>
      <c r="D107" s="5" t="n">
        <v>0.881959223092215</v>
      </c>
      <c r="E107" s="5" t="n">
        <v>1.01123058119278</v>
      </c>
      <c r="F107" s="5" t="n">
        <v>2.08834320424319</v>
      </c>
      <c r="G107" s="5" t="n">
        <v>0.741942356500492</v>
      </c>
      <c r="H107" s="5" t="n">
        <v>0.0508335496323318</v>
      </c>
      <c r="I107" s="20" t="n">
        <v>-0.428666338613609</v>
      </c>
      <c r="J107" s="14" t="n">
        <v>1</v>
      </c>
    </row>
    <row r="108" customFormat="false" ht="16" hidden="false" customHeight="false" outlineLevel="0" collapsed="false">
      <c r="A108" s="14" t="s">
        <v>107</v>
      </c>
      <c r="B108" s="19" t="n">
        <v>2.39507097105416</v>
      </c>
      <c r="C108" s="5" t="n">
        <v>-5.07936388855695</v>
      </c>
      <c r="D108" s="5" t="n">
        <v>-2.10102683327719</v>
      </c>
      <c r="E108" s="5" t="n">
        <v>1.49347412247532</v>
      </c>
      <c r="F108" s="5" t="n">
        <v>1.39372103934817</v>
      </c>
      <c r="G108" s="5" t="n">
        <v>0.539741205909115</v>
      </c>
      <c r="H108" s="5" t="n">
        <v>0.599463351415148</v>
      </c>
      <c r="I108" s="20" t="n">
        <v>0.758920031632221</v>
      </c>
      <c r="J108" s="14" t="n">
        <v>3</v>
      </c>
    </row>
    <row r="109" customFormat="false" ht="16" hidden="false" customHeight="false" outlineLevel="0" collapsed="false">
      <c r="A109" s="14" t="s">
        <v>108</v>
      </c>
      <c r="B109" s="19" t="n">
        <v>-4.28866688101645</v>
      </c>
      <c r="C109" s="5" t="n">
        <v>-0.252677958765633</v>
      </c>
      <c r="D109" s="5" t="n">
        <v>0.197385622895067</v>
      </c>
      <c r="E109" s="5" t="n">
        <v>1.57995594643708</v>
      </c>
      <c r="F109" s="5" t="n">
        <v>1.92870354223236</v>
      </c>
      <c r="G109" s="5" t="n">
        <v>0.759928351549449</v>
      </c>
      <c r="H109" s="5" t="n">
        <v>0.236717433949541</v>
      </c>
      <c r="I109" s="20" t="n">
        <v>-0.161346057281421</v>
      </c>
      <c r="J109" s="14" t="n">
        <v>1</v>
      </c>
    </row>
    <row r="110" customFormat="false" ht="16" hidden="false" customHeight="false" outlineLevel="0" collapsed="false">
      <c r="A110" s="14" t="s">
        <v>109</v>
      </c>
      <c r="B110" s="19" t="n">
        <v>-3.63844767953401</v>
      </c>
      <c r="C110" s="5" t="n">
        <v>-0.95947148391277</v>
      </c>
      <c r="D110" s="5" t="n">
        <v>-0.423270868584817</v>
      </c>
      <c r="E110" s="5" t="n">
        <v>0.983207298390156</v>
      </c>
      <c r="F110" s="5" t="n">
        <v>1.88217322612497</v>
      </c>
      <c r="G110" s="5" t="n">
        <v>1.11656210794466</v>
      </c>
      <c r="H110" s="5" t="n">
        <v>0.44454868373039</v>
      </c>
      <c r="I110" s="20" t="n">
        <v>0.594698715841415</v>
      </c>
      <c r="J110" s="14" t="n">
        <v>1</v>
      </c>
    </row>
    <row r="111" customFormat="false" ht="16" hidden="false" customHeight="false" outlineLevel="0" collapsed="false">
      <c r="A111" s="14" t="s">
        <v>110</v>
      </c>
      <c r="B111" s="19" t="n">
        <v>-4.51239164368234</v>
      </c>
      <c r="C111" s="5" t="n">
        <v>0.0871628080773503</v>
      </c>
      <c r="D111" s="5" t="n">
        <v>0.291139843894547</v>
      </c>
      <c r="E111" s="5" t="n">
        <v>1.76243870930673</v>
      </c>
      <c r="F111" s="5" t="n">
        <v>1.95880789264902</v>
      </c>
      <c r="G111" s="5" t="n">
        <v>0.742952594411723</v>
      </c>
      <c r="H111" s="5" t="n">
        <v>0.0513401098416806</v>
      </c>
      <c r="I111" s="20" t="n">
        <v>-0.381450314498727</v>
      </c>
      <c r="J111" s="14" t="n">
        <v>1</v>
      </c>
    </row>
    <row r="112" customFormat="false" ht="16" hidden="false" customHeight="false" outlineLevel="0" collapsed="false">
      <c r="A112" s="14" t="s">
        <v>111</v>
      </c>
      <c r="B112" s="19" t="n">
        <v>-3.02848040728712</v>
      </c>
      <c r="C112" s="5" t="n">
        <v>6.96666997991509</v>
      </c>
      <c r="D112" s="5" t="n">
        <v>5.15137565684056</v>
      </c>
      <c r="E112" s="5" t="n">
        <v>3.59628175522948</v>
      </c>
      <c r="F112" s="5" t="n">
        <v>-0.432238014083525</v>
      </c>
      <c r="G112" s="5" t="n">
        <v>-3.07553111524861</v>
      </c>
      <c r="H112" s="5" t="n">
        <v>-4.08594206192038</v>
      </c>
      <c r="I112" s="20" t="n">
        <v>-5.09213579344551</v>
      </c>
      <c r="J112" s="14" t="n">
        <v>8</v>
      </c>
    </row>
    <row r="113" customFormat="false" ht="16" hidden="false" customHeight="false" outlineLevel="0" collapsed="false">
      <c r="A113" s="14" t="s">
        <v>112</v>
      </c>
      <c r="B113" s="19" t="n">
        <v>-4.4344823459227</v>
      </c>
      <c r="C113" s="5" t="n">
        <v>0.00450610220515393</v>
      </c>
      <c r="D113" s="5" t="n">
        <v>-0.0848890426531342</v>
      </c>
      <c r="E113" s="5" t="n">
        <v>1.53735701372057</v>
      </c>
      <c r="F113" s="5" t="n">
        <v>1.80137496219822</v>
      </c>
      <c r="G113" s="5" t="n">
        <v>0.441834743039688</v>
      </c>
      <c r="H113" s="5" t="n">
        <v>0.464324665822258</v>
      </c>
      <c r="I113" s="20" t="n">
        <v>0.269973901589932</v>
      </c>
      <c r="J113" s="14" t="n">
        <v>1</v>
      </c>
    </row>
    <row r="114" customFormat="false" ht="16" hidden="false" customHeight="false" outlineLevel="0" collapsed="false">
      <c r="A114" s="14" t="s">
        <v>113</v>
      </c>
      <c r="B114" s="19" t="n">
        <v>-3.53058282198753</v>
      </c>
      <c r="C114" s="5" t="n">
        <v>-0.671421532169251</v>
      </c>
      <c r="D114" s="5" t="n">
        <v>0.474590508661198</v>
      </c>
      <c r="E114" s="5" t="n">
        <v>1.51955926918948</v>
      </c>
      <c r="F114" s="5" t="n">
        <v>1.71278022210785</v>
      </c>
      <c r="G114" s="5" t="n">
        <v>0.617714235160561</v>
      </c>
      <c r="H114" s="5" t="n">
        <v>0.154000508728646</v>
      </c>
      <c r="I114" s="20" t="n">
        <v>-0.276640389690959</v>
      </c>
      <c r="J114" s="14" t="n">
        <v>1</v>
      </c>
    </row>
    <row r="115" customFormat="false" ht="16" hidden="false" customHeight="false" outlineLevel="0" collapsed="false">
      <c r="A115" s="14" t="s">
        <v>114</v>
      </c>
      <c r="B115" s="19" t="n">
        <v>-4.51470714512215</v>
      </c>
      <c r="C115" s="5" t="n">
        <v>1.53936744091079</v>
      </c>
      <c r="D115" s="5" t="n">
        <v>0.405776551652972</v>
      </c>
      <c r="E115" s="5" t="n">
        <v>1.88955461087518</v>
      </c>
      <c r="F115" s="5" t="n">
        <v>1.30797697591886</v>
      </c>
      <c r="G115" s="5" t="n">
        <v>0.321483151085522</v>
      </c>
      <c r="H115" s="5" t="n">
        <v>-0.591663684859945</v>
      </c>
      <c r="I115" s="20" t="n">
        <v>-0.357787900461233</v>
      </c>
      <c r="J115" s="14" t="n">
        <v>1</v>
      </c>
    </row>
    <row r="116" customFormat="false" ht="16" hidden="false" customHeight="false" outlineLevel="0" collapsed="false">
      <c r="A116" s="14" t="s">
        <v>115</v>
      </c>
      <c r="B116" s="19" t="n">
        <v>-1.98548630557758</v>
      </c>
      <c r="C116" s="5" t="n">
        <v>0.344986301668495</v>
      </c>
      <c r="D116" s="5" t="n">
        <v>0.605172054549047</v>
      </c>
      <c r="E116" s="5" t="n">
        <v>1.42844995096223</v>
      </c>
      <c r="F116" s="5" t="n">
        <v>1.24091144495503</v>
      </c>
      <c r="G116" s="5" t="n">
        <v>-0.192060572529859</v>
      </c>
      <c r="H116" s="5" t="n">
        <v>-0.556837683147755</v>
      </c>
      <c r="I116" s="20" t="n">
        <v>-0.885135190879617</v>
      </c>
      <c r="J116" s="14" t="n">
        <v>5</v>
      </c>
    </row>
    <row r="117" customFormat="false" ht="16" hidden="false" customHeight="false" outlineLevel="0" collapsed="false">
      <c r="A117" s="14" t="s">
        <v>116</v>
      </c>
      <c r="B117" s="19" t="n">
        <v>-4.69904331062617</v>
      </c>
      <c r="C117" s="5" t="n">
        <v>-0.931189449039092</v>
      </c>
      <c r="D117" s="5" t="n">
        <v>-0.0236764074745886</v>
      </c>
      <c r="E117" s="5" t="n">
        <v>1.35562944215354</v>
      </c>
      <c r="F117" s="5" t="n">
        <v>2.14415040367506</v>
      </c>
      <c r="G117" s="5" t="n">
        <v>1.18970880729426</v>
      </c>
      <c r="H117" s="5" t="n">
        <v>0.701943152396</v>
      </c>
      <c r="I117" s="20" t="n">
        <v>0.262477361620983</v>
      </c>
      <c r="J117" s="14" t="n">
        <v>1</v>
      </c>
    </row>
    <row r="118" customFormat="false" ht="16" hidden="false" customHeight="false" outlineLevel="0" collapsed="false">
      <c r="A118" s="14" t="s">
        <v>117</v>
      </c>
      <c r="B118" s="19" t="n">
        <v>-3.93177432851222</v>
      </c>
      <c r="C118" s="5" t="n">
        <v>0.527064140427448</v>
      </c>
      <c r="D118" s="5" t="n">
        <v>0.953046368629577</v>
      </c>
      <c r="E118" s="5" t="n">
        <v>1.70280188361987</v>
      </c>
      <c r="F118" s="5" t="n">
        <v>1.60072710410301</v>
      </c>
      <c r="G118" s="5" t="n">
        <v>0.00125586445173708</v>
      </c>
      <c r="H118" s="5" t="n">
        <v>-0.261069934455877</v>
      </c>
      <c r="I118" s="20" t="n">
        <v>-0.592051098263561</v>
      </c>
      <c r="J118" s="14" t="n">
        <v>1</v>
      </c>
    </row>
    <row r="119" customFormat="false" ht="16" hidden="false" customHeight="false" outlineLevel="0" collapsed="false">
      <c r="A119" s="14" t="s">
        <v>118</v>
      </c>
      <c r="B119" s="19" t="n">
        <v>-1.28882115020474</v>
      </c>
      <c r="C119" s="5" t="n">
        <v>-1.29258951829732</v>
      </c>
      <c r="D119" s="5" t="n">
        <v>-0.0553280405544331</v>
      </c>
      <c r="E119" s="5" t="n">
        <v>0.0827911805302202</v>
      </c>
      <c r="F119" s="5" t="n">
        <v>1.64713014131975</v>
      </c>
      <c r="G119" s="5" t="n">
        <v>0.775844471172429</v>
      </c>
      <c r="H119" s="5" t="n">
        <v>0.230519311268368</v>
      </c>
      <c r="I119" s="20" t="n">
        <v>-0.0995463952342995</v>
      </c>
      <c r="J119" s="14" t="n">
        <v>3</v>
      </c>
    </row>
    <row r="120" customFormat="false" ht="16" hidden="false" customHeight="false" outlineLevel="0" collapsed="false">
      <c r="A120" s="14" t="s">
        <v>119</v>
      </c>
      <c r="B120" s="19" t="n">
        <v>-1.27601140301617</v>
      </c>
      <c r="C120" s="5" t="n">
        <v>-1.41843872826869</v>
      </c>
      <c r="D120" s="5" t="n">
        <v>-0.558002110582079</v>
      </c>
      <c r="E120" s="5" t="n">
        <v>-0.400131805234928</v>
      </c>
      <c r="F120" s="5" t="n">
        <v>2.20674454561928</v>
      </c>
      <c r="G120" s="5" t="n">
        <v>1.44995368557937</v>
      </c>
      <c r="H120" s="5" t="n">
        <v>0.343454893540392</v>
      </c>
      <c r="I120" s="20" t="n">
        <v>-0.347569077637189</v>
      </c>
      <c r="J120" s="14" t="n">
        <v>3</v>
      </c>
    </row>
    <row r="121" customFormat="false" ht="16" hidden="false" customHeight="false" outlineLevel="0" collapsed="false">
      <c r="A121" s="14" t="s">
        <v>120</v>
      </c>
      <c r="B121" s="19" t="n">
        <v>-5.08053052100946</v>
      </c>
      <c r="C121" s="5" t="n">
        <v>-0.540584214339842</v>
      </c>
      <c r="D121" s="5" t="n">
        <v>0.264615095776181</v>
      </c>
      <c r="E121" s="5" t="n">
        <v>1.19636037498419</v>
      </c>
      <c r="F121" s="5" t="n">
        <v>2.08910047009228</v>
      </c>
      <c r="G121" s="5" t="n">
        <v>1.12234887271467</v>
      </c>
      <c r="H121" s="5" t="n">
        <v>0.598351528448368</v>
      </c>
      <c r="I121" s="20" t="n">
        <v>0.35033839333362</v>
      </c>
      <c r="J121" s="14" t="n">
        <v>1</v>
      </c>
    </row>
    <row r="122" customFormat="false" ht="16" hidden="false" customHeight="false" outlineLevel="0" collapsed="false">
      <c r="A122" s="14" t="s">
        <v>121</v>
      </c>
      <c r="B122" s="19" t="n">
        <v>-1.7871931741435</v>
      </c>
      <c r="C122" s="5" t="n">
        <v>1.55446211626184</v>
      </c>
      <c r="D122" s="5" t="n">
        <v>2.90866773569555</v>
      </c>
      <c r="E122" s="5" t="n">
        <v>0.216387904294638</v>
      </c>
      <c r="F122" s="5" t="n">
        <v>-0.496978689703575</v>
      </c>
      <c r="G122" s="5" t="n">
        <v>-1.38897323338224</v>
      </c>
      <c r="H122" s="5" t="n">
        <v>-1.0592477948927</v>
      </c>
      <c r="I122" s="20" t="n">
        <v>0.0528751358699736</v>
      </c>
      <c r="J122" s="14" t="n">
        <v>5</v>
      </c>
    </row>
    <row r="123" customFormat="false" ht="16" hidden="false" customHeight="false" outlineLevel="0" collapsed="false">
      <c r="A123" s="14" t="s">
        <v>122</v>
      </c>
      <c r="B123" s="19" t="n">
        <v>-4.89325073198494</v>
      </c>
      <c r="C123" s="5" t="n">
        <v>-1.5134123654872</v>
      </c>
      <c r="D123" s="5" t="n">
        <v>-1.02044836653665</v>
      </c>
      <c r="E123" s="5" t="n">
        <v>1.55597707994971</v>
      </c>
      <c r="F123" s="5" t="n">
        <v>2.39776028177592</v>
      </c>
      <c r="G123" s="5" t="n">
        <v>1.45158290341627</v>
      </c>
      <c r="H123" s="5" t="n">
        <v>1.1358817041206</v>
      </c>
      <c r="I123" s="20" t="n">
        <v>0.885909494746289</v>
      </c>
      <c r="J123" s="14" t="n">
        <v>1</v>
      </c>
    </row>
    <row r="124" customFormat="false" ht="16" hidden="false" customHeight="false" outlineLevel="0" collapsed="false">
      <c r="A124" s="14" t="s">
        <v>123</v>
      </c>
      <c r="B124" s="19" t="n">
        <v>0.111042503055551</v>
      </c>
      <c r="C124" s="5" t="n">
        <v>0.502469807976716</v>
      </c>
      <c r="D124" s="5" t="n">
        <v>0.278756812711206</v>
      </c>
      <c r="E124" s="5" t="n">
        <v>-0.526615538260872</v>
      </c>
      <c r="F124" s="5" t="n">
        <v>0.137132204729334</v>
      </c>
      <c r="G124" s="5" t="n">
        <v>0.125734649445258</v>
      </c>
      <c r="H124" s="5" t="n">
        <v>-0.0744698596069821</v>
      </c>
      <c r="I124" s="20" t="n">
        <v>-0.554050580050216</v>
      </c>
      <c r="J124" s="14" t="n">
        <v>5</v>
      </c>
    </row>
    <row r="125" customFormat="false" ht="16" hidden="false" customHeight="false" outlineLevel="0" collapsed="false">
      <c r="A125" s="14" t="s">
        <v>124</v>
      </c>
      <c r="B125" s="19" t="n">
        <v>-3.62454972566499</v>
      </c>
      <c r="C125" s="5" t="n">
        <v>-3.27062306215479</v>
      </c>
      <c r="D125" s="5" t="n">
        <v>-0.973836021894956</v>
      </c>
      <c r="E125" s="5" t="n">
        <v>0.173773400480345</v>
      </c>
      <c r="F125" s="5" t="n">
        <v>2.79421324971068</v>
      </c>
      <c r="G125" s="5" t="n">
        <v>2.19398536835198</v>
      </c>
      <c r="H125" s="5" t="n">
        <v>1.59516627212579</v>
      </c>
      <c r="I125" s="20" t="n">
        <v>1.11187051904595</v>
      </c>
      <c r="J125" s="14" t="n">
        <v>3</v>
      </c>
    </row>
    <row r="126" customFormat="false" ht="16" hidden="false" customHeight="false" outlineLevel="0" collapsed="false">
      <c r="A126" s="14" t="s">
        <v>125</v>
      </c>
      <c r="B126" s="19" t="n">
        <v>-5.36906759602556</v>
      </c>
      <c r="C126" s="5" t="n">
        <v>0.379229640998613</v>
      </c>
      <c r="D126" s="5" t="n">
        <v>0.874193344172149</v>
      </c>
      <c r="E126" s="5" t="n">
        <v>1.32641592479415</v>
      </c>
      <c r="F126" s="5" t="n">
        <v>1.95930425755781</v>
      </c>
      <c r="G126" s="5" t="n">
        <v>0.826774924077195</v>
      </c>
      <c r="H126" s="5" t="n">
        <v>0.199647238940115</v>
      </c>
      <c r="I126" s="20" t="n">
        <v>-0.196497734514471</v>
      </c>
      <c r="J126" s="14" t="n">
        <v>1</v>
      </c>
    </row>
    <row r="127" customFormat="false" ht="16" hidden="false" customHeight="false" outlineLevel="0" collapsed="false">
      <c r="A127" s="14" t="s">
        <v>126</v>
      </c>
      <c r="B127" s="19" t="n">
        <v>-3.20310664828632</v>
      </c>
      <c r="C127" s="5" t="n">
        <v>-1.96362565118087</v>
      </c>
      <c r="D127" s="5" t="n">
        <v>-3.11449670139775</v>
      </c>
      <c r="E127" s="5" t="n">
        <v>-3.87717339653249</v>
      </c>
      <c r="F127" s="5" t="n">
        <v>1.17635933268649</v>
      </c>
      <c r="G127" s="5" t="n">
        <v>3.96597713690759</v>
      </c>
      <c r="H127" s="5" t="n">
        <v>3.60068282737188</v>
      </c>
      <c r="I127" s="20" t="n">
        <v>3.41538310043145</v>
      </c>
      <c r="J127" s="14" t="n">
        <v>4</v>
      </c>
    </row>
    <row r="128" customFormat="false" ht="16" hidden="false" customHeight="false" outlineLevel="0" collapsed="false">
      <c r="A128" s="14" t="s">
        <v>127</v>
      </c>
      <c r="B128" s="19" t="n">
        <v>-2.09691623162984</v>
      </c>
      <c r="C128" s="5" t="n">
        <v>-0.691709582392035</v>
      </c>
      <c r="D128" s="5" t="n">
        <v>0.554541616879223</v>
      </c>
      <c r="E128" s="5" t="n">
        <v>1.31890320687001</v>
      </c>
      <c r="F128" s="5" t="n">
        <v>1.28059670435092</v>
      </c>
      <c r="G128" s="5" t="n">
        <v>0.194069339836354</v>
      </c>
      <c r="H128" s="5" t="n">
        <v>-0.0584191953037355</v>
      </c>
      <c r="I128" s="20" t="n">
        <v>-0.501065858610892</v>
      </c>
      <c r="J128" s="14" t="n">
        <v>5</v>
      </c>
    </row>
    <row r="129" customFormat="false" ht="16" hidden="false" customHeight="false" outlineLevel="0" collapsed="false">
      <c r="A129" s="14" t="s">
        <v>128</v>
      </c>
      <c r="B129" s="19" t="n">
        <v>-0.526965419020844</v>
      </c>
      <c r="C129" s="5" t="n">
        <v>0.00931676358199939</v>
      </c>
      <c r="D129" s="5" t="n">
        <v>-0.23588395632108</v>
      </c>
      <c r="E129" s="5" t="n">
        <v>0.608940738326294</v>
      </c>
      <c r="F129" s="5" t="n">
        <v>1.05075968069596</v>
      </c>
      <c r="G129" s="5" t="n">
        <v>0.130359578018329</v>
      </c>
      <c r="H129" s="5" t="n">
        <v>-0.300600447073348</v>
      </c>
      <c r="I129" s="20" t="n">
        <v>-0.735926938207321</v>
      </c>
      <c r="J129" s="14" t="n">
        <v>5</v>
      </c>
    </row>
    <row r="130" customFormat="false" ht="16" hidden="false" customHeight="false" outlineLevel="0" collapsed="false">
      <c r="A130" s="14" t="s">
        <v>129</v>
      </c>
      <c r="B130" s="19" t="n">
        <v>-3.7701186854763</v>
      </c>
      <c r="C130" s="5" t="n">
        <v>-0.114489757181317</v>
      </c>
      <c r="D130" s="5" t="n">
        <v>0.989744173221701</v>
      </c>
      <c r="E130" s="5" t="n">
        <v>1.84674761382864</v>
      </c>
      <c r="F130" s="5" t="n">
        <v>1.77233522057589</v>
      </c>
      <c r="G130" s="5" t="n">
        <v>0.154239689885363</v>
      </c>
      <c r="H130" s="5" t="n">
        <v>-0.260658240293366</v>
      </c>
      <c r="I130" s="20" t="n">
        <v>-0.617800014560619</v>
      </c>
      <c r="J130" s="14" t="n">
        <v>1</v>
      </c>
    </row>
    <row r="131" customFormat="false" ht="16" hidden="false" customHeight="false" outlineLevel="0" collapsed="false">
      <c r="A131" s="14" t="s">
        <v>130</v>
      </c>
      <c r="B131" s="19" t="n">
        <v>-5.76903784228582</v>
      </c>
      <c r="C131" s="5" t="n">
        <v>0.179702010013668</v>
      </c>
      <c r="D131" s="5" t="n">
        <v>0.959789619004805</v>
      </c>
      <c r="E131" s="5" t="n">
        <v>2.04015738885509</v>
      </c>
      <c r="F131" s="5" t="n">
        <v>1.82267051824637</v>
      </c>
      <c r="G131" s="5" t="n">
        <v>0.465183687305613</v>
      </c>
      <c r="H131" s="5" t="n">
        <v>0.124545737844154</v>
      </c>
      <c r="I131" s="20" t="n">
        <v>0.176988881016107</v>
      </c>
      <c r="J131" s="14" t="n">
        <v>1</v>
      </c>
    </row>
    <row r="132" customFormat="false" ht="16" hidden="false" customHeight="false" outlineLevel="0" collapsed="false">
      <c r="A132" s="14" t="s">
        <v>131</v>
      </c>
      <c r="B132" s="19" t="n">
        <v>1.79783917334515</v>
      </c>
      <c r="C132" s="5" t="n">
        <v>1.49601629842859</v>
      </c>
      <c r="D132" s="5" t="n">
        <v>1.15362496479276</v>
      </c>
      <c r="E132" s="5" t="n">
        <v>1.20479773443514</v>
      </c>
      <c r="F132" s="5" t="n">
        <v>0.230841757885149</v>
      </c>
      <c r="G132" s="5" t="n">
        <v>-1.29472957173901</v>
      </c>
      <c r="H132" s="5" t="n">
        <v>-1.85112124903581</v>
      </c>
      <c r="I132" s="20" t="n">
        <v>-2.73726910811199</v>
      </c>
      <c r="J132" s="14" t="n">
        <v>6</v>
      </c>
    </row>
    <row r="133" customFormat="false" ht="16" hidden="false" customHeight="false" outlineLevel="0" collapsed="false">
      <c r="A133" s="14" t="s">
        <v>132</v>
      </c>
      <c r="B133" s="19" t="n">
        <v>-4.30812341919068</v>
      </c>
      <c r="C133" s="5" t="n">
        <v>0.196721833607174</v>
      </c>
      <c r="D133" s="5" t="n">
        <v>0.846685921637332</v>
      </c>
      <c r="E133" s="5" t="n">
        <v>1.59610842900843</v>
      </c>
      <c r="F133" s="5" t="n">
        <v>2.06115308043246</v>
      </c>
      <c r="G133" s="5" t="n">
        <v>0.385107919506483</v>
      </c>
      <c r="H133" s="5" t="n">
        <v>0.110589195124553</v>
      </c>
      <c r="I133" s="20" t="n">
        <v>-0.888242960125766</v>
      </c>
      <c r="J133" s="14" t="n">
        <v>1</v>
      </c>
    </row>
    <row r="134" customFormat="false" ht="16" hidden="false" customHeight="false" outlineLevel="0" collapsed="false">
      <c r="A134" s="14" t="s">
        <v>133</v>
      </c>
      <c r="B134" s="19" t="n">
        <v>-5.42003092292195</v>
      </c>
      <c r="C134" s="5" t="n">
        <v>-0.470556915504326</v>
      </c>
      <c r="D134" s="5" t="n">
        <v>0.433051596178218</v>
      </c>
      <c r="E134" s="5" t="n">
        <v>1.53188903654995</v>
      </c>
      <c r="F134" s="5" t="n">
        <v>2.38792832565596</v>
      </c>
      <c r="G134" s="5" t="n">
        <v>0.923434439207418</v>
      </c>
      <c r="H134" s="5" t="n">
        <v>0.522600529648635</v>
      </c>
      <c r="I134" s="20" t="n">
        <v>0.0916839111860662</v>
      </c>
      <c r="J134" s="14" t="n">
        <v>1</v>
      </c>
    </row>
    <row r="135" customFormat="false" ht="16" hidden="false" customHeight="false" outlineLevel="0" collapsed="false">
      <c r="A135" s="14" t="s">
        <v>134</v>
      </c>
      <c r="B135" s="19" t="n">
        <v>-3.91349712783577</v>
      </c>
      <c r="C135" s="5" t="n">
        <v>0.160047622263083</v>
      </c>
      <c r="D135" s="5" t="n">
        <v>-0.422059829705414</v>
      </c>
      <c r="E135" s="5" t="n">
        <v>0.862505718363933</v>
      </c>
      <c r="F135" s="5" t="n">
        <v>2.05301740017357</v>
      </c>
      <c r="G135" s="5" t="n">
        <v>0.795926858670362</v>
      </c>
      <c r="H135" s="5" t="n">
        <v>0.235294306114589</v>
      </c>
      <c r="I135" s="20" t="n">
        <v>0.228765051955633</v>
      </c>
      <c r="J135" s="14" t="n">
        <v>1</v>
      </c>
    </row>
    <row r="136" customFormat="false" ht="16" hidden="false" customHeight="false" outlineLevel="0" collapsed="false">
      <c r="A136" s="14" t="s">
        <v>135</v>
      </c>
      <c r="B136" s="19" t="n">
        <v>-2.80694391604883</v>
      </c>
      <c r="C136" s="5" t="n">
        <v>-2.2835273481656</v>
      </c>
      <c r="D136" s="5" t="n">
        <v>-0.768892846436043</v>
      </c>
      <c r="E136" s="5" t="n">
        <v>0.336724736314915</v>
      </c>
      <c r="F136" s="5" t="n">
        <v>1.69483087841608</v>
      </c>
      <c r="G136" s="5" t="n">
        <v>1.64122306638563</v>
      </c>
      <c r="H136" s="5" t="n">
        <v>1.50462554890885</v>
      </c>
      <c r="I136" s="20" t="n">
        <v>0.681959880625001</v>
      </c>
      <c r="J136" s="14" t="n">
        <v>3</v>
      </c>
    </row>
    <row r="137" customFormat="false" ht="16" hidden="false" customHeight="false" outlineLevel="0" collapsed="false">
      <c r="A137" s="14" t="s">
        <v>136</v>
      </c>
      <c r="B137" s="19" t="n">
        <v>-1.05019511442042</v>
      </c>
      <c r="C137" s="5" t="n">
        <v>-0.824767063313478</v>
      </c>
      <c r="D137" s="5" t="n">
        <v>0.0489851554158763</v>
      </c>
      <c r="E137" s="5" t="n">
        <v>0.0746219164923213</v>
      </c>
      <c r="F137" s="5" t="n">
        <v>1.77640572081232</v>
      </c>
      <c r="G137" s="5" t="n">
        <v>0.514675763663766</v>
      </c>
      <c r="H137" s="5" t="n">
        <v>-0.0915259207104865</v>
      </c>
      <c r="I137" s="20" t="n">
        <v>-0.448200457939898</v>
      </c>
      <c r="J137" s="14" t="n">
        <v>3</v>
      </c>
    </row>
    <row r="138" customFormat="false" ht="16" hidden="false" customHeight="false" outlineLevel="0" collapsed="false">
      <c r="A138" s="14" t="s">
        <v>137</v>
      </c>
      <c r="B138" s="19" t="n">
        <v>-3.31417185746416</v>
      </c>
      <c r="C138" s="5" t="n">
        <v>0.0335367406164062</v>
      </c>
      <c r="D138" s="5" t="n">
        <v>0.642606695580611</v>
      </c>
      <c r="E138" s="5" t="n">
        <v>1.77178819519823</v>
      </c>
      <c r="F138" s="5" t="n">
        <v>1.43343998099893</v>
      </c>
      <c r="G138" s="5" t="n">
        <v>0.105593426347195</v>
      </c>
      <c r="H138" s="5" t="n">
        <v>-0.207211874904903</v>
      </c>
      <c r="I138" s="20" t="n">
        <v>-0.465581306372315</v>
      </c>
      <c r="J138" s="14" t="n">
        <v>1</v>
      </c>
    </row>
    <row r="139" customFormat="false" ht="16" hidden="false" customHeight="false" outlineLevel="0" collapsed="false">
      <c r="A139" s="14" t="s">
        <v>138</v>
      </c>
      <c r="B139" s="19" t="n">
        <v>0.866487916404691</v>
      </c>
      <c r="C139" s="5" t="n">
        <v>0.812908460053253</v>
      </c>
      <c r="D139" s="5" t="n">
        <v>1.05302781075531</v>
      </c>
      <c r="E139" s="5" t="n">
        <v>-0.377195707800669</v>
      </c>
      <c r="F139" s="5" t="n">
        <v>0.812653086419533</v>
      </c>
      <c r="G139" s="5" t="n">
        <v>-0.822583478847321</v>
      </c>
      <c r="H139" s="5" t="n">
        <v>-0.941742455016955</v>
      </c>
      <c r="I139" s="20" t="n">
        <v>-1.40355563196785</v>
      </c>
      <c r="J139" s="14" t="n">
        <v>5</v>
      </c>
    </row>
    <row r="140" customFormat="false" ht="16" hidden="false" customHeight="false" outlineLevel="0" collapsed="false">
      <c r="A140" s="14" t="s">
        <v>139</v>
      </c>
      <c r="B140" s="19" t="n">
        <v>1.31538486111183</v>
      </c>
      <c r="C140" s="5" t="n">
        <v>-1.11065101405348</v>
      </c>
      <c r="D140" s="5" t="n">
        <v>-0.0996990780247189</v>
      </c>
      <c r="E140" s="5" t="n">
        <v>0.0753267977858357</v>
      </c>
      <c r="F140" s="5" t="n">
        <v>0.477892943818505</v>
      </c>
      <c r="G140" s="5" t="n">
        <v>0.117234098692584</v>
      </c>
      <c r="H140" s="5" t="n">
        <v>-0.0109383824244444</v>
      </c>
      <c r="I140" s="20" t="n">
        <v>-0.76455022690611</v>
      </c>
      <c r="J140" s="14" t="n">
        <v>5</v>
      </c>
    </row>
    <row r="141" customFormat="false" ht="16" hidden="false" customHeight="false" outlineLevel="0" collapsed="false">
      <c r="A141" s="14" t="s">
        <v>140</v>
      </c>
      <c r="B141" s="19" t="n">
        <v>-4.28621928304404</v>
      </c>
      <c r="C141" s="5" t="n">
        <v>-0.0591933674869586</v>
      </c>
      <c r="D141" s="5" t="n">
        <v>0.675939596728529</v>
      </c>
      <c r="E141" s="5" t="n">
        <v>1.5629840072815</v>
      </c>
      <c r="F141" s="5" t="n">
        <v>1.46629479913228</v>
      </c>
      <c r="G141" s="5" t="n">
        <v>0.585213463257222</v>
      </c>
      <c r="H141" s="5" t="n">
        <v>0.147945136505208</v>
      </c>
      <c r="I141" s="20" t="n">
        <v>-0.0929643523737484</v>
      </c>
      <c r="J141" s="14" t="n">
        <v>1</v>
      </c>
    </row>
    <row r="142" customFormat="false" ht="16" hidden="false" customHeight="false" outlineLevel="0" collapsed="false">
      <c r="A142" s="14" t="s">
        <v>141</v>
      </c>
      <c r="B142" s="19" t="n">
        <v>-4.89811173503541</v>
      </c>
      <c r="C142" s="5" t="n">
        <v>-0.235323325686241</v>
      </c>
      <c r="D142" s="5" t="n">
        <v>0.799190583306201</v>
      </c>
      <c r="E142" s="5" t="n">
        <v>1.62594449956446</v>
      </c>
      <c r="F142" s="5" t="n">
        <v>1.89893413752771</v>
      </c>
      <c r="G142" s="5" t="n">
        <v>0.683026584333141</v>
      </c>
      <c r="H142" s="5" t="n">
        <v>0.190016286685051</v>
      </c>
      <c r="I142" s="20" t="n">
        <v>-0.0636770306949282</v>
      </c>
      <c r="J142" s="14" t="n">
        <v>1</v>
      </c>
    </row>
    <row r="143" customFormat="false" ht="16" hidden="false" customHeight="false" outlineLevel="0" collapsed="false">
      <c r="A143" s="14" t="s">
        <v>142</v>
      </c>
      <c r="B143" s="19" t="n">
        <v>-2.03101452315477</v>
      </c>
      <c r="C143" s="5" t="n">
        <v>0.0678922504624072</v>
      </c>
      <c r="D143" s="5" t="n">
        <v>0.239815406398586</v>
      </c>
      <c r="E143" s="5" t="n">
        <v>1.2353777902936</v>
      </c>
      <c r="F143" s="5" t="n">
        <v>0.968104060069474</v>
      </c>
      <c r="G143" s="5" t="n">
        <v>0.159144399731595</v>
      </c>
      <c r="H143" s="5" t="n">
        <v>-0.172192141167641</v>
      </c>
      <c r="I143" s="20" t="n">
        <v>-0.467127242633249</v>
      </c>
      <c r="J143" s="14" t="n">
        <v>5</v>
      </c>
    </row>
    <row r="144" customFormat="false" ht="16" hidden="false" customHeight="false" outlineLevel="0" collapsed="false">
      <c r="A144" s="14" t="s">
        <v>143</v>
      </c>
      <c r="B144" s="19" t="n">
        <v>-0.270221793769955</v>
      </c>
      <c r="C144" s="5" t="n">
        <v>-0.0492599367602922</v>
      </c>
      <c r="D144" s="5" t="n">
        <v>0.396334419037066</v>
      </c>
      <c r="E144" s="5" t="n">
        <v>-0.88964230936861</v>
      </c>
      <c r="F144" s="5" t="n">
        <v>-0.0793723487791479</v>
      </c>
      <c r="G144" s="5" t="n">
        <v>0.505229250340819</v>
      </c>
      <c r="H144" s="5" t="n">
        <v>0.561015744360375</v>
      </c>
      <c r="I144" s="20" t="n">
        <v>-0.174083025060259</v>
      </c>
      <c r="J144" s="14" t="n">
        <v>5</v>
      </c>
    </row>
    <row r="145" customFormat="false" ht="16" hidden="false" customHeight="false" outlineLevel="0" collapsed="false">
      <c r="A145" s="14" t="s">
        <v>144</v>
      </c>
      <c r="B145" s="19" t="n">
        <v>-4.1408586481561</v>
      </c>
      <c r="C145" s="5" t="n">
        <v>0.419463312225262</v>
      </c>
      <c r="D145" s="5" t="n">
        <v>0.793515153326039</v>
      </c>
      <c r="E145" s="5" t="n">
        <v>1.42495204561227</v>
      </c>
      <c r="F145" s="5" t="n">
        <v>1.52040661840651</v>
      </c>
      <c r="G145" s="5" t="n">
        <v>0.372125540771031</v>
      </c>
      <c r="H145" s="5" t="n">
        <v>-0.0299438385343586</v>
      </c>
      <c r="I145" s="20" t="n">
        <v>-0.359660183650665</v>
      </c>
      <c r="J145" s="14" t="n">
        <v>1</v>
      </c>
    </row>
    <row r="146" customFormat="false" ht="16" hidden="false" customHeight="false" outlineLevel="0" collapsed="false">
      <c r="A146" s="14" t="s">
        <v>145</v>
      </c>
      <c r="B146" s="19" t="n">
        <v>-2.36500032893621</v>
      </c>
      <c r="C146" s="5" t="n">
        <v>0.00407185186503329</v>
      </c>
      <c r="D146" s="5" t="n">
        <v>0.718995184225245</v>
      </c>
      <c r="E146" s="5" t="n">
        <v>1.55927473626797</v>
      </c>
      <c r="F146" s="5" t="n">
        <v>1.36044307305636</v>
      </c>
      <c r="G146" s="5" t="n">
        <v>-0.130583973590856</v>
      </c>
      <c r="H146" s="5" t="n">
        <v>-0.411607981651102</v>
      </c>
      <c r="I146" s="20" t="n">
        <v>-0.735592561236447</v>
      </c>
      <c r="J146" s="14" t="n">
        <v>5</v>
      </c>
    </row>
    <row r="147" customFormat="false" ht="16" hidden="false" customHeight="false" outlineLevel="0" collapsed="false">
      <c r="A147" s="14" t="s">
        <v>146</v>
      </c>
      <c r="B147" s="19" t="n">
        <v>-4.67864099732982</v>
      </c>
      <c r="C147" s="5" t="n">
        <v>-0.145588136840974</v>
      </c>
      <c r="D147" s="5" t="n">
        <v>-0.30692981163554</v>
      </c>
      <c r="E147" s="5" t="n">
        <v>1.45375224071851</v>
      </c>
      <c r="F147" s="5" t="n">
        <v>2.0484829649305</v>
      </c>
      <c r="G147" s="5" t="n">
        <v>0.974691308090654</v>
      </c>
      <c r="H147" s="5" t="n">
        <v>0.43081758602068</v>
      </c>
      <c r="I147" s="20" t="n">
        <v>0.223414846045991</v>
      </c>
      <c r="J147" s="14" t="n">
        <v>1</v>
      </c>
    </row>
    <row r="148" customFormat="false" ht="16" hidden="false" customHeight="false" outlineLevel="0" collapsed="false">
      <c r="A148" s="14" t="s">
        <v>147</v>
      </c>
      <c r="B148" s="19" t="n">
        <v>-5.87937835134612</v>
      </c>
      <c r="C148" s="5" t="n">
        <v>-1.19361647847636</v>
      </c>
      <c r="D148" s="5" t="n">
        <v>-0.537779622552609</v>
      </c>
      <c r="E148" s="5" t="n">
        <v>0.417124459028726</v>
      </c>
      <c r="F148" s="5" t="n">
        <v>2.75051177181237</v>
      </c>
      <c r="G148" s="5" t="n">
        <v>2.16220241192348</v>
      </c>
      <c r="H148" s="5" t="n">
        <v>1.17085830487171</v>
      </c>
      <c r="I148" s="20" t="n">
        <v>1.11007750473879</v>
      </c>
      <c r="J148" s="14" t="n">
        <v>1</v>
      </c>
    </row>
    <row r="149" customFormat="false" ht="16" hidden="false" customHeight="false" outlineLevel="0" collapsed="false">
      <c r="A149" s="14" t="s">
        <v>148</v>
      </c>
      <c r="B149" s="19" t="n">
        <v>-1.98949443725624</v>
      </c>
      <c r="C149" s="5" t="n">
        <v>0.440127075686835</v>
      </c>
      <c r="D149" s="5" t="n">
        <v>0.727447022252128</v>
      </c>
      <c r="E149" s="5" t="n">
        <v>1.31335522306065</v>
      </c>
      <c r="F149" s="5" t="n">
        <v>0.802894118561893</v>
      </c>
      <c r="G149" s="5" t="n">
        <v>-0.108640255102007</v>
      </c>
      <c r="H149" s="5" t="n">
        <v>-0.450061921744612</v>
      </c>
      <c r="I149" s="20" t="n">
        <v>-0.735626825458647</v>
      </c>
      <c r="J149" s="14" t="n">
        <v>5</v>
      </c>
    </row>
    <row r="150" customFormat="false" ht="16" hidden="false" customHeight="false" outlineLevel="0" collapsed="false">
      <c r="A150" s="14" t="s">
        <v>149</v>
      </c>
      <c r="B150" s="19" t="n">
        <v>-2.38690212277154</v>
      </c>
      <c r="C150" s="5" t="n">
        <v>0.952085269067675</v>
      </c>
      <c r="D150" s="5" t="n">
        <v>1.14569001939709</v>
      </c>
      <c r="E150" s="5" t="n">
        <v>1.6765572516943</v>
      </c>
      <c r="F150" s="5" t="n">
        <v>0.715571276044454</v>
      </c>
      <c r="G150" s="5" t="n">
        <v>-0.248455241702758</v>
      </c>
      <c r="H150" s="5" t="n">
        <v>-0.828383786328731</v>
      </c>
      <c r="I150" s="20" t="n">
        <v>-1.0261626654005</v>
      </c>
      <c r="J150" s="14" t="n">
        <v>5</v>
      </c>
    </row>
    <row r="151" customFormat="false" ht="16" hidden="false" customHeight="false" outlineLevel="0" collapsed="false">
      <c r="A151" s="14" t="s">
        <v>150</v>
      </c>
      <c r="B151" s="19" t="n">
        <v>-1.86810139575362</v>
      </c>
      <c r="C151" s="5" t="n">
        <v>-1.02970680967768</v>
      </c>
      <c r="D151" s="5" t="n">
        <v>-0.412936835821359</v>
      </c>
      <c r="E151" s="5" t="n">
        <v>0.439015493174086</v>
      </c>
      <c r="F151" s="5" t="n">
        <v>1.75384219332483</v>
      </c>
      <c r="G151" s="5" t="n">
        <v>0.994714045762522</v>
      </c>
      <c r="H151" s="5" t="n">
        <v>0.249490588653814</v>
      </c>
      <c r="I151" s="20" t="n">
        <v>-0.126317279662599</v>
      </c>
      <c r="J151" s="14" t="n">
        <v>3</v>
      </c>
    </row>
    <row r="152" customFormat="false" ht="16" hidden="false" customHeight="false" outlineLevel="0" collapsed="false">
      <c r="A152" s="14" t="s">
        <v>151</v>
      </c>
      <c r="B152" s="19" t="n">
        <v>-9.95362496057742</v>
      </c>
      <c r="C152" s="5" t="n">
        <v>1.75705787566127</v>
      </c>
      <c r="D152" s="5" t="n">
        <v>1.79243476071677</v>
      </c>
      <c r="E152" s="5" t="n">
        <v>3.03799146259259</v>
      </c>
      <c r="F152" s="5" t="n">
        <v>2.38120915117618</v>
      </c>
      <c r="G152" s="5" t="n">
        <v>0.567718738619346</v>
      </c>
      <c r="H152" s="5" t="n">
        <v>0.254517619764018</v>
      </c>
      <c r="I152" s="20" t="n">
        <v>0.162695352047232</v>
      </c>
      <c r="J152" s="14" t="n">
        <v>2</v>
      </c>
    </row>
    <row r="153" customFormat="false" ht="16" hidden="false" customHeight="false" outlineLevel="0" collapsed="false">
      <c r="A153" s="14" t="s">
        <v>152</v>
      </c>
      <c r="B153" s="19" t="n">
        <v>-2.48385072013953</v>
      </c>
      <c r="C153" s="5" t="n">
        <v>0.0165184589583635</v>
      </c>
      <c r="D153" s="5" t="n">
        <v>0.487226266293329</v>
      </c>
      <c r="E153" s="5" t="n">
        <v>1.64311956990063</v>
      </c>
      <c r="F153" s="5" t="n">
        <v>1.09718268500875</v>
      </c>
      <c r="G153" s="5" t="n">
        <v>0.147167500358166</v>
      </c>
      <c r="H153" s="5" t="n">
        <v>-0.444180403596602</v>
      </c>
      <c r="I153" s="20" t="n">
        <v>-0.463183356783117</v>
      </c>
      <c r="J153" s="14" t="n">
        <v>5</v>
      </c>
    </row>
    <row r="154" customFormat="false" ht="16" hidden="false" customHeight="false" outlineLevel="0" collapsed="false">
      <c r="A154" s="14" t="s">
        <v>153</v>
      </c>
      <c r="B154" s="19" t="n">
        <v>-1.2477011225259</v>
      </c>
      <c r="C154" s="5" t="n">
        <v>-1.07283956438354</v>
      </c>
      <c r="D154" s="5" t="n">
        <v>-0.266449579198718</v>
      </c>
      <c r="E154" s="5" t="n">
        <v>0.554104168998437</v>
      </c>
      <c r="F154" s="5" t="n">
        <v>1.3917775661338</v>
      </c>
      <c r="G154" s="5" t="n">
        <v>0.636069184137394</v>
      </c>
      <c r="H154" s="5" t="n">
        <v>0.223817356916351</v>
      </c>
      <c r="I154" s="20" t="n">
        <v>-0.21877801007783</v>
      </c>
      <c r="J154" s="14" t="n">
        <v>3</v>
      </c>
    </row>
    <row r="155" customFormat="false" ht="16" hidden="false" customHeight="false" outlineLevel="0" collapsed="false">
      <c r="A155" s="14" t="s">
        <v>154</v>
      </c>
      <c r="B155" s="19" t="n">
        <v>-1.87614399657819</v>
      </c>
      <c r="C155" s="5" t="n">
        <v>-2.92887990775144</v>
      </c>
      <c r="D155" s="5" t="n">
        <v>-0.422829762121554</v>
      </c>
      <c r="E155" s="5" t="n">
        <v>-0.404174186398764</v>
      </c>
      <c r="F155" s="5" t="n">
        <v>2.85334399062559</v>
      </c>
      <c r="G155" s="5" t="n">
        <v>2.40141513034993</v>
      </c>
      <c r="H155" s="5" t="n">
        <v>0.594161937076479</v>
      </c>
      <c r="I155" s="20" t="n">
        <v>-0.216893205202079</v>
      </c>
      <c r="J155" s="14" t="n">
        <v>3</v>
      </c>
    </row>
    <row r="156" customFormat="false" ht="16" hidden="false" customHeight="false" outlineLevel="0" collapsed="false">
      <c r="A156" s="14" t="s">
        <v>155</v>
      </c>
      <c r="B156" s="19" t="n">
        <v>-3.39296279839011</v>
      </c>
      <c r="C156" s="5" t="n">
        <v>-1.36624313132192</v>
      </c>
      <c r="D156" s="5" t="n">
        <v>-0.625947567891807</v>
      </c>
      <c r="E156" s="5" t="n">
        <v>0.777787299083822</v>
      </c>
      <c r="F156" s="5" t="n">
        <v>1.89849641926565</v>
      </c>
      <c r="G156" s="5" t="n">
        <v>1.42384481711136</v>
      </c>
      <c r="H156" s="5" t="n">
        <v>0.904862696315401</v>
      </c>
      <c r="I156" s="20" t="n">
        <v>0.380162265827603</v>
      </c>
      <c r="J156" s="14" t="n">
        <v>1</v>
      </c>
    </row>
    <row r="157" customFormat="false" ht="16" hidden="false" customHeight="false" outlineLevel="0" collapsed="false">
      <c r="A157" s="14" t="s">
        <v>156</v>
      </c>
      <c r="B157" s="19" t="n">
        <v>-5.76916565616907</v>
      </c>
      <c r="C157" s="5" t="n">
        <v>-1.61304057441746</v>
      </c>
      <c r="D157" s="5" t="n">
        <v>-0.535006236294258</v>
      </c>
      <c r="E157" s="5" t="n">
        <v>0.0510067016077895</v>
      </c>
      <c r="F157" s="5" t="n">
        <v>2.93016743588948</v>
      </c>
      <c r="G157" s="5" t="n">
        <v>2.1568399356822</v>
      </c>
      <c r="H157" s="5" t="n">
        <v>1.58288075385514</v>
      </c>
      <c r="I157" s="20" t="n">
        <v>1.19631763984618</v>
      </c>
      <c r="J157" s="14" t="n">
        <v>1</v>
      </c>
    </row>
    <row r="158" customFormat="false" ht="16" hidden="false" customHeight="false" outlineLevel="0" collapsed="false">
      <c r="A158" s="14" t="s">
        <v>157</v>
      </c>
      <c r="B158" s="19" t="n">
        <v>-4.84892412082199</v>
      </c>
      <c r="C158" s="5" t="n">
        <v>-0.324600419569286</v>
      </c>
      <c r="D158" s="5" t="n">
        <v>0.768840282209312</v>
      </c>
      <c r="E158" s="5" t="n">
        <v>2.09799833334534</v>
      </c>
      <c r="F158" s="5" t="n">
        <v>1.83979865344134</v>
      </c>
      <c r="G158" s="5" t="n">
        <v>0.588065520169879</v>
      </c>
      <c r="H158" s="5" t="n">
        <v>0.117762836690026</v>
      </c>
      <c r="I158" s="20" t="n">
        <v>-0.23894108546462</v>
      </c>
      <c r="J158" s="14" t="n">
        <v>1</v>
      </c>
    </row>
    <row r="159" customFormat="false" ht="16" hidden="false" customHeight="false" outlineLevel="0" collapsed="false">
      <c r="A159" s="14" t="s">
        <v>158</v>
      </c>
      <c r="B159" s="19" t="n">
        <v>-0.58442467188862</v>
      </c>
      <c r="C159" s="5" t="n">
        <v>1.01989392883788</v>
      </c>
      <c r="D159" s="5" t="n">
        <v>0.85773046435464</v>
      </c>
      <c r="E159" s="5" t="n">
        <v>1.5664891367552</v>
      </c>
      <c r="F159" s="5" t="n">
        <v>1.24541028850781</v>
      </c>
      <c r="G159" s="5" t="n">
        <v>-0.973731348983983</v>
      </c>
      <c r="H159" s="5" t="n">
        <v>-1.41906066876219</v>
      </c>
      <c r="I159" s="20" t="n">
        <v>-1.71230712882074</v>
      </c>
      <c r="J159" s="14" t="n">
        <v>5</v>
      </c>
    </row>
    <row r="160" customFormat="false" ht="16" hidden="false" customHeight="false" outlineLevel="0" collapsed="false">
      <c r="A160" s="14" t="s">
        <v>159</v>
      </c>
      <c r="B160" s="19" t="n">
        <v>-2.85626805330572</v>
      </c>
      <c r="C160" s="5" t="n">
        <v>-0.086727853484778</v>
      </c>
      <c r="D160" s="5" t="n">
        <v>0.838453845055552</v>
      </c>
      <c r="E160" s="5" t="n">
        <v>1.53310656150417</v>
      </c>
      <c r="F160" s="5" t="n">
        <v>1.16955858014576</v>
      </c>
      <c r="G160" s="5" t="n">
        <v>0.23383999377097</v>
      </c>
      <c r="H160" s="5" t="n">
        <v>-0.211965428963885</v>
      </c>
      <c r="I160" s="20" t="n">
        <v>-0.619997644722071</v>
      </c>
      <c r="J160" s="14" t="n">
        <v>5</v>
      </c>
    </row>
    <row r="161" customFormat="false" ht="16" hidden="false" customHeight="false" outlineLevel="0" collapsed="false">
      <c r="A161" s="14" t="s">
        <v>160</v>
      </c>
      <c r="B161" s="19" t="n">
        <v>1.08233980701833</v>
      </c>
      <c r="C161" s="5" t="n">
        <v>-0.436657348645722</v>
      </c>
      <c r="D161" s="5" t="n">
        <v>-0.240180768873334</v>
      </c>
      <c r="E161" s="5" t="n">
        <v>0.491834231413319</v>
      </c>
      <c r="F161" s="5" t="n">
        <v>1.15765032735858</v>
      </c>
      <c r="G161" s="5" t="n">
        <v>-0.347367515700551</v>
      </c>
      <c r="H161" s="5" t="n">
        <v>-0.671339920445066</v>
      </c>
      <c r="I161" s="20" t="n">
        <v>-1.03627881212557</v>
      </c>
      <c r="J161" s="14" t="n">
        <v>5</v>
      </c>
    </row>
    <row r="162" customFormat="false" ht="16" hidden="false" customHeight="false" outlineLevel="0" collapsed="false">
      <c r="A162" s="14" t="s">
        <v>161</v>
      </c>
      <c r="B162" s="19" t="n">
        <v>-5.87371225064749</v>
      </c>
      <c r="C162" s="5" t="n">
        <v>0.822128542117366</v>
      </c>
      <c r="D162" s="5" t="n">
        <v>1.32133845766315</v>
      </c>
      <c r="E162" s="5" t="n">
        <v>2.00836665309401</v>
      </c>
      <c r="F162" s="5" t="n">
        <v>1.77113915150198</v>
      </c>
      <c r="G162" s="5" t="n">
        <v>0.422449996662181</v>
      </c>
      <c r="H162" s="5" t="n">
        <v>-0.126451546115627</v>
      </c>
      <c r="I162" s="20" t="n">
        <v>-0.345259004275585</v>
      </c>
      <c r="J162" s="14" t="n">
        <v>1</v>
      </c>
    </row>
    <row r="163" customFormat="false" ht="16" hidden="false" customHeight="false" outlineLevel="0" collapsed="false">
      <c r="A163" s="14" t="s">
        <v>162</v>
      </c>
      <c r="B163" s="19" t="n">
        <v>-3.9834164991183</v>
      </c>
      <c r="C163" s="5" t="n">
        <v>0.237600095529908</v>
      </c>
      <c r="D163" s="5" t="n">
        <v>0.960220406398947</v>
      </c>
      <c r="E163" s="5" t="n">
        <v>1.99663012827818</v>
      </c>
      <c r="F163" s="5" t="n">
        <v>1.58493458070479</v>
      </c>
      <c r="G163" s="5" t="n">
        <v>0.159052251806839</v>
      </c>
      <c r="H163" s="5" t="n">
        <v>-0.427545193884709</v>
      </c>
      <c r="I163" s="20" t="n">
        <v>-0.527475769715652</v>
      </c>
      <c r="J163" s="14" t="n">
        <v>1</v>
      </c>
    </row>
    <row r="164" customFormat="false" ht="16" hidden="false" customHeight="false" outlineLevel="0" collapsed="false">
      <c r="A164" s="14" t="s">
        <v>163</v>
      </c>
      <c r="B164" s="19" t="n">
        <v>-9.26577370490089</v>
      </c>
      <c r="C164" s="5" t="n">
        <v>1.15179106240355</v>
      </c>
      <c r="D164" s="5" t="n">
        <v>1.59560116227601</v>
      </c>
      <c r="E164" s="5" t="n">
        <v>2.26993861506874</v>
      </c>
      <c r="F164" s="5" t="n">
        <v>2.06105563848235</v>
      </c>
      <c r="G164" s="5" t="n">
        <v>1.11025718790895</v>
      </c>
      <c r="H164" s="5" t="n">
        <v>0.754415775794134</v>
      </c>
      <c r="I164" s="20" t="n">
        <v>0.322714262967155</v>
      </c>
      <c r="J164" s="14" t="n">
        <v>2</v>
      </c>
    </row>
    <row r="165" customFormat="false" ht="16" hidden="false" customHeight="false" outlineLevel="0" collapsed="false">
      <c r="A165" s="14" t="s">
        <v>164</v>
      </c>
      <c r="B165" s="19" t="n">
        <v>-2.0628640080834</v>
      </c>
      <c r="C165" s="5" t="n">
        <v>-0.00826952916828597</v>
      </c>
      <c r="D165" s="5" t="n">
        <v>0.655165174440402</v>
      </c>
      <c r="E165" s="5" t="n">
        <v>1.06942032108959</v>
      </c>
      <c r="F165" s="5" t="n">
        <v>1.0934846622077</v>
      </c>
      <c r="G165" s="5" t="n">
        <v>-0.0151479537777355</v>
      </c>
      <c r="H165" s="5" t="n">
        <v>-0.293372931210508</v>
      </c>
      <c r="I165" s="20" t="n">
        <v>-0.43841573549778</v>
      </c>
      <c r="J165" s="14" t="n">
        <v>5</v>
      </c>
    </row>
    <row r="166" customFormat="false" ht="16" hidden="false" customHeight="false" outlineLevel="0" collapsed="false">
      <c r="A166" s="14" t="s">
        <v>165</v>
      </c>
      <c r="B166" s="19" t="n">
        <v>-1.83056559909443</v>
      </c>
      <c r="C166" s="5" t="n">
        <v>-1.25930167552099</v>
      </c>
      <c r="D166" s="5" t="n">
        <v>-0.53882715573624</v>
      </c>
      <c r="E166" s="5" t="n">
        <v>0.132088938100807</v>
      </c>
      <c r="F166" s="5" t="n">
        <v>1.91983647940194</v>
      </c>
      <c r="G166" s="5" t="n">
        <v>1.15820738309716</v>
      </c>
      <c r="H166" s="5" t="n">
        <v>0.381394566655355</v>
      </c>
      <c r="I166" s="20" t="n">
        <v>0.0371670630963872</v>
      </c>
      <c r="J166" s="14" t="n">
        <v>3</v>
      </c>
    </row>
    <row r="167" customFormat="false" ht="16" hidden="false" customHeight="false" outlineLevel="0" collapsed="false">
      <c r="A167" s="14" t="s">
        <v>166</v>
      </c>
      <c r="B167" s="19" t="n">
        <v>2.26593806937859</v>
      </c>
      <c r="C167" s="5" t="n">
        <v>1.2738421454558</v>
      </c>
      <c r="D167" s="5" t="n">
        <v>1.01551383351618</v>
      </c>
      <c r="E167" s="5" t="n">
        <v>1.32650607975348</v>
      </c>
      <c r="F167" s="5" t="n">
        <v>0.26672436128166</v>
      </c>
      <c r="G167" s="5" t="n">
        <v>-1.35705010432666</v>
      </c>
      <c r="H167" s="5" t="n">
        <v>-1.66743793968956</v>
      </c>
      <c r="I167" s="20" t="n">
        <v>-3.1240364453695</v>
      </c>
      <c r="J167" s="14" t="n">
        <v>6</v>
      </c>
    </row>
    <row r="168" customFormat="false" ht="16" hidden="false" customHeight="false" outlineLevel="0" collapsed="false">
      <c r="A168" s="14" t="s">
        <v>167</v>
      </c>
      <c r="B168" s="19" t="n">
        <v>-1.29726443748191</v>
      </c>
      <c r="C168" s="5" t="n">
        <v>1.21656507337889</v>
      </c>
      <c r="D168" s="5" t="n">
        <v>0.70158151621161</v>
      </c>
      <c r="E168" s="5" t="n">
        <v>1.72221020518502</v>
      </c>
      <c r="F168" s="5" t="n">
        <v>0.214870434493429</v>
      </c>
      <c r="G168" s="5" t="n">
        <v>-0.689596832096178</v>
      </c>
      <c r="H168" s="5" t="n">
        <v>-0.829608154337119</v>
      </c>
      <c r="I168" s="20" t="n">
        <v>-1.03875780535376</v>
      </c>
      <c r="J168" s="14" t="n">
        <v>5</v>
      </c>
    </row>
    <row r="169" customFormat="false" ht="16" hidden="false" customHeight="false" outlineLevel="0" collapsed="false">
      <c r="A169" s="14" t="s">
        <v>168</v>
      </c>
      <c r="B169" s="19" t="n">
        <v>-3.68392572003967</v>
      </c>
      <c r="C169" s="5" t="n">
        <v>-1.72558631300347</v>
      </c>
      <c r="D169" s="5" t="n">
        <v>-0.613925750824671</v>
      </c>
      <c r="E169" s="5" t="n">
        <v>0.601855820746431</v>
      </c>
      <c r="F169" s="5" t="n">
        <v>1.51716995211339</v>
      </c>
      <c r="G169" s="5" t="n">
        <v>1.2486352848668</v>
      </c>
      <c r="H169" s="5" t="n">
        <v>0.976323768603409</v>
      </c>
      <c r="I169" s="20" t="n">
        <v>1.67945295753778</v>
      </c>
      <c r="J169" s="14" t="n">
        <v>1</v>
      </c>
    </row>
    <row r="170" customFormat="false" ht="16" hidden="false" customHeight="false" outlineLevel="0" collapsed="false">
      <c r="A170" s="14" t="s">
        <v>169</v>
      </c>
      <c r="B170" s="19" t="n">
        <v>-4.77880777597457</v>
      </c>
      <c r="C170" s="5" t="n">
        <v>-0.7504655886909</v>
      </c>
      <c r="D170" s="5" t="n">
        <v>1.0785318264925</v>
      </c>
      <c r="E170" s="5" t="n">
        <v>1.14750218343352</v>
      </c>
      <c r="F170" s="5" t="n">
        <v>1.97336320030327</v>
      </c>
      <c r="G170" s="5" t="n">
        <v>1.09140997159375</v>
      </c>
      <c r="H170" s="5" t="n">
        <v>0.542962071706943</v>
      </c>
      <c r="I170" s="20" t="n">
        <v>-0.304495888864519</v>
      </c>
      <c r="J170" s="14" t="n">
        <v>1</v>
      </c>
    </row>
    <row r="171" customFormat="false" ht="16" hidden="false" customHeight="false" outlineLevel="0" collapsed="false">
      <c r="A171" s="14" t="s">
        <v>170</v>
      </c>
      <c r="B171" s="19" t="n">
        <v>-2.46768128496235</v>
      </c>
      <c r="C171" s="5" t="n">
        <v>-0.407515557165774</v>
      </c>
      <c r="D171" s="5" t="n">
        <v>0.0278050225265871</v>
      </c>
      <c r="E171" s="5" t="n">
        <v>1.4049791846127</v>
      </c>
      <c r="F171" s="5" t="n">
        <v>1.31995355441837</v>
      </c>
      <c r="G171" s="5" t="n">
        <v>0.435131424314679</v>
      </c>
      <c r="H171" s="5" t="n">
        <v>-0.099867916024085</v>
      </c>
      <c r="I171" s="20" t="n">
        <v>-0.212804427720145</v>
      </c>
      <c r="J171" s="14" t="n">
        <v>5</v>
      </c>
    </row>
    <row r="172" customFormat="false" ht="16" hidden="false" customHeight="false" outlineLevel="0" collapsed="false">
      <c r="A172" s="14" t="s">
        <v>171</v>
      </c>
      <c r="B172" s="19" t="n">
        <v>-1.30038301569211</v>
      </c>
      <c r="C172" s="5" t="n">
        <v>-0.38944409670581</v>
      </c>
      <c r="D172" s="5" t="n">
        <v>-0.676482172233809</v>
      </c>
      <c r="E172" s="5" t="n">
        <v>1.13400596781749</v>
      </c>
      <c r="F172" s="5" t="n">
        <v>1.19082209600529</v>
      </c>
      <c r="G172" s="5" t="n">
        <v>0.533549038131839</v>
      </c>
      <c r="H172" s="5" t="n">
        <v>-0.0520613320915585</v>
      </c>
      <c r="I172" s="20" t="n">
        <v>-0.440006485231346</v>
      </c>
      <c r="J172" s="14" t="n">
        <v>3</v>
      </c>
    </row>
    <row r="173" customFormat="false" ht="16" hidden="false" customHeight="false" outlineLevel="0" collapsed="false">
      <c r="A173" s="14" t="s">
        <v>172</v>
      </c>
      <c r="B173" s="19" t="n">
        <v>-0.804901307611373</v>
      </c>
      <c r="C173" s="5" t="n">
        <v>-0.659868584528623</v>
      </c>
      <c r="D173" s="5" t="n">
        <v>0.114354917771089</v>
      </c>
      <c r="E173" s="5" t="n">
        <v>0.61225511266215</v>
      </c>
      <c r="F173" s="5" t="n">
        <v>1.52371719923208</v>
      </c>
      <c r="G173" s="5" t="n">
        <v>0.315269880136453</v>
      </c>
      <c r="H173" s="5" t="n">
        <v>-0.277002713486377</v>
      </c>
      <c r="I173" s="20" t="n">
        <v>-0.823824504175409</v>
      </c>
      <c r="J173" s="14" t="n">
        <v>3</v>
      </c>
    </row>
    <row r="174" customFormat="false" ht="16" hidden="false" customHeight="false" outlineLevel="0" collapsed="false">
      <c r="A174" s="14" t="s">
        <v>173</v>
      </c>
      <c r="B174" s="19" t="n">
        <v>-4.01673935432691</v>
      </c>
      <c r="C174" s="5" t="n">
        <v>-1.08003687962325</v>
      </c>
      <c r="D174" s="5" t="n">
        <v>-1.35483575974966</v>
      </c>
      <c r="E174" s="5" t="n">
        <v>-1.04291624589009</v>
      </c>
      <c r="F174" s="5" t="n">
        <v>2.31582859814491</v>
      </c>
      <c r="G174" s="5" t="n">
        <v>1.96948070156669</v>
      </c>
      <c r="H174" s="5" t="n">
        <v>1.68152867015769</v>
      </c>
      <c r="I174" s="20" t="n">
        <v>1.52769026972062</v>
      </c>
      <c r="J174" s="14" t="n">
        <v>1</v>
      </c>
    </row>
    <row r="175" customFormat="false" ht="16" hidden="false" customHeight="false" outlineLevel="0" collapsed="false">
      <c r="A175" s="14" t="s">
        <v>174</v>
      </c>
      <c r="B175" s="19" t="n">
        <v>-7.65828316266612</v>
      </c>
      <c r="C175" s="5" t="n">
        <v>0.480563231893205</v>
      </c>
      <c r="D175" s="5" t="n">
        <v>0.879154353765188</v>
      </c>
      <c r="E175" s="5" t="n">
        <v>1.60829053047389</v>
      </c>
      <c r="F175" s="5" t="n">
        <v>2.55194986916038</v>
      </c>
      <c r="G175" s="5" t="n">
        <v>1.18969792025287</v>
      </c>
      <c r="H175" s="5" t="n">
        <v>0.472280123703608</v>
      </c>
      <c r="I175" s="20" t="n">
        <v>0.476347133416968</v>
      </c>
      <c r="J175" s="14" t="n">
        <v>2</v>
      </c>
    </row>
    <row r="176" customFormat="false" ht="16" hidden="false" customHeight="false" outlineLevel="0" collapsed="false">
      <c r="A176" s="14" t="s">
        <v>175</v>
      </c>
      <c r="B176" s="19" t="n">
        <v>-4.77217036210539</v>
      </c>
      <c r="C176" s="5" t="n">
        <v>0.23478436506851</v>
      </c>
      <c r="D176" s="5" t="n">
        <v>0.615139124060401</v>
      </c>
      <c r="E176" s="5" t="n">
        <v>2.02157955506134</v>
      </c>
      <c r="F176" s="5" t="n">
        <v>1.71316868240014</v>
      </c>
      <c r="G176" s="5" t="n">
        <v>0.57158602076433</v>
      </c>
      <c r="H176" s="5" t="n">
        <v>0.0481511603574558</v>
      </c>
      <c r="I176" s="20" t="n">
        <v>-0.432238545606792</v>
      </c>
      <c r="J176" s="14" t="n">
        <v>1</v>
      </c>
    </row>
    <row r="177" customFormat="false" ht="16" hidden="false" customHeight="false" outlineLevel="0" collapsed="false">
      <c r="A177" s="14" t="s">
        <v>176</v>
      </c>
      <c r="B177" s="19" t="n">
        <v>1.39450805531534</v>
      </c>
      <c r="C177" s="5" t="n">
        <v>1.72794587375447</v>
      </c>
      <c r="D177" s="5" t="n">
        <v>2.1212856612881</v>
      </c>
      <c r="E177" s="5" t="n">
        <v>1.08904249625013</v>
      </c>
      <c r="F177" s="5" t="n">
        <v>0.402186028075892</v>
      </c>
      <c r="G177" s="5" t="n">
        <v>-1.70885973779632</v>
      </c>
      <c r="H177" s="5" t="n">
        <v>-1.61115344579903</v>
      </c>
      <c r="I177" s="20" t="n">
        <v>-3.41495493108858</v>
      </c>
      <c r="J177" s="14" t="n">
        <v>6</v>
      </c>
    </row>
    <row r="178" customFormat="false" ht="16" hidden="false" customHeight="false" outlineLevel="0" collapsed="false">
      <c r="A178" s="14" t="s">
        <v>177</v>
      </c>
      <c r="B178" s="19" t="n">
        <v>1.71023238424079</v>
      </c>
      <c r="C178" s="5" t="n">
        <v>-0.21868638920876</v>
      </c>
      <c r="D178" s="5" t="n">
        <v>0.522031931511472</v>
      </c>
      <c r="E178" s="5" t="n">
        <v>1.06256623724611</v>
      </c>
      <c r="F178" s="5" t="n">
        <v>0.577594652452393</v>
      </c>
      <c r="G178" s="5" t="n">
        <v>-0.790713306407403</v>
      </c>
      <c r="H178" s="5" t="n">
        <v>-1.06313700596149</v>
      </c>
      <c r="I178" s="20" t="n">
        <v>-1.79988850387311</v>
      </c>
      <c r="J178" s="14" t="n">
        <v>5</v>
      </c>
    </row>
    <row r="179" customFormat="false" ht="16" hidden="false" customHeight="false" outlineLevel="0" collapsed="false">
      <c r="A179" s="14" t="s">
        <v>178</v>
      </c>
      <c r="B179" s="19" t="n">
        <v>0.803752608926749</v>
      </c>
      <c r="C179" s="5" t="n">
        <v>-0.620795220774706</v>
      </c>
      <c r="D179" s="5" t="n">
        <v>0.0704010257581808</v>
      </c>
      <c r="E179" s="5" t="n">
        <v>0.205236022703617</v>
      </c>
      <c r="F179" s="5" t="n">
        <v>0.86689312194494</v>
      </c>
      <c r="G179" s="5" t="n">
        <v>-0.22089955337575</v>
      </c>
      <c r="H179" s="5" t="n">
        <v>-0.523077546294136</v>
      </c>
      <c r="I179" s="20" t="n">
        <v>-0.581510458888901</v>
      </c>
      <c r="J179" s="14" t="n">
        <v>5</v>
      </c>
    </row>
    <row r="180" customFormat="false" ht="16" hidden="false" customHeight="false" outlineLevel="0" collapsed="false">
      <c r="A180" s="14" t="s">
        <v>179</v>
      </c>
      <c r="B180" s="19" t="n">
        <v>2.54273438399806</v>
      </c>
      <c r="C180" s="5" t="n">
        <v>1.11470794219349</v>
      </c>
      <c r="D180" s="5" t="n">
        <v>1.51741149740454</v>
      </c>
      <c r="E180" s="5" t="n">
        <v>1.7910463279716</v>
      </c>
      <c r="F180" s="5" t="n">
        <v>0.913957986466085</v>
      </c>
      <c r="G180" s="5" t="n">
        <v>-1.94361490609585</v>
      </c>
      <c r="H180" s="5" t="n">
        <v>-1.92484210287997</v>
      </c>
      <c r="I180" s="20" t="n">
        <v>-4.01140112905795</v>
      </c>
      <c r="J180" s="14" t="n">
        <v>6</v>
      </c>
    </row>
    <row r="181" customFormat="false" ht="16" hidden="false" customHeight="false" outlineLevel="0" collapsed="false">
      <c r="A181" s="14" t="s">
        <v>180</v>
      </c>
      <c r="B181" s="19" t="n">
        <v>-2.16879610217361</v>
      </c>
      <c r="C181" s="5" t="n">
        <v>0.540859585459085</v>
      </c>
      <c r="D181" s="5" t="n">
        <v>0.964058358123717</v>
      </c>
      <c r="E181" s="5" t="n">
        <v>1.46786488917028</v>
      </c>
      <c r="F181" s="5" t="n">
        <v>0.700896861763403</v>
      </c>
      <c r="G181" s="5" t="n">
        <v>-0.467599907002706</v>
      </c>
      <c r="H181" s="5" t="n">
        <v>-0.285397142299142</v>
      </c>
      <c r="I181" s="20" t="n">
        <v>-0.751886543041031</v>
      </c>
      <c r="J181" s="14" t="n">
        <v>5</v>
      </c>
    </row>
    <row r="182" customFormat="false" ht="16" hidden="false" customHeight="false" outlineLevel="0" collapsed="false">
      <c r="A182" s="14" t="s">
        <v>181</v>
      </c>
      <c r="B182" s="19" t="n">
        <v>1.92057705543759</v>
      </c>
      <c r="C182" s="5" t="n">
        <v>1.08190627361264</v>
      </c>
      <c r="D182" s="5" t="n">
        <v>0.789125295172225</v>
      </c>
      <c r="E182" s="5" t="n">
        <v>0.957328611149088</v>
      </c>
      <c r="F182" s="5" t="n">
        <v>0.211338425937525</v>
      </c>
      <c r="G182" s="5" t="n">
        <v>-1.15942683078124</v>
      </c>
      <c r="H182" s="5" t="n">
        <v>-1.64493761753049</v>
      </c>
      <c r="I182" s="20" t="n">
        <v>-2.15591121299735</v>
      </c>
      <c r="J182" s="14" t="n">
        <v>5</v>
      </c>
    </row>
    <row r="183" customFormat="false" ht="16" hidden="false" customHeight="false" outlineLevel="0" collapsed="false">
      <c r="A183" s="14" t="s">
        <v>182</v>
      </c>
      <c r="B183" s="19" t="n">
        <v>-4.13114612874233</v>
      </c>
      <c r="C183" s="5" t="n">
        <v>0.0702289855070519</v>
      </c>
      <c r="D183" s="5" t="n">
        <v>0.593582552140278</v>
      </c>
      <c r="E183" s="5" t="n">
        <v>1.98526538077486</v>
      </c>
      <c r="F183" s="5" t="n">
        <v>1.57378173198792</v>
      </c>
      <c r="G183" s="5" t="n">
        <v>0.284629206961847</v>
      </c>
      <c r="H183" s="5" t="n">
        <v>0.0525297034738303</v>
      </c>
      <c r="I183" s="20" t="n">
        <v>-0.428871432103467</v>
      </c>
      <c r="J183" s="14" t="n">
        <v>1</v>
      </c>
    </row>
    <row r="184" customFormat="false" ht="16" hidden="false" customHeight="false" outlineLevel="0" collapsed="false">
      <c r="A184" s="14" t="s">
        <v>183</v>
      </c>
      <c r="B184" s="19" t="n">
        <v>-5.45375704970812</v>
      </c>
      <c r="C184" s="5" t="n">
        <v>0.422982678635188</v>
      </c>
      <c r="D184" s="5" t="n">
        <v>1.07730804658905</v>
      </c>
      <c r="E184" s="5" t="n">
        <v>1.67542830787651</v>
      </c>
      <c r="F184" s="5" t="n">
        <v>2.1909190483694</v>
      </c>
      <c r="G184" s="5" t="n">
        <v>0.516660473180236</v>
      </c>
      <c r="H184" s="5" t="n">
        <v>0.0682145190670579</v>
      </c>
      <c r="I184" s="20" t="n">
        <v>-0.497756024009336</v>
      </c>
      <c r="J184" s="14" t="n">
        <v>1</v>
      </c>
    </row>
    <row r="185" customFormat="false" ht="16" hidden="false" customHeight="false" outlineLevel="0" collapsed="false">
      <c r="A185" s="14" t="s">
        <v>184</v>
      </c>
      <c r="B185" s="19" t="n">
        <v>-1.35780743480059</v>
      </c>
      <c r="C185" s="5" t="n">
        <v>0.754658653857909</v>
      </c>
      <c r="D185" s="5" t="n">
        <v>0.800163118237619</v>
      </c>
      <c r="E185" s="5" t="n">
        <v>1.7046741956105</v>
      </c>
      <c r="F185" s="5" t="n">
        <v>0.373682702295573</v>
      </c>
      <c r="G185" s="5" t="n">
        <v>-0.738156638566799</v>
      </c>
      <c r="H185" s="5" t="n">
        <v>-0.70627147602725</v>
      </c>
      <c r="I185" s="20" t="n">
        <v>-0.830943120606975</v>
      </c>
      <c r="J185" s="14" t="n">
        <v>5</v>
      </c>
    </row>
    <row r="186" customFormat="false" ht="16" hidden="false" customHeight="false" outlineLevel="0" collapsed="false">
      <c r="A186" s="14" t="s">
        <v>185</v>
      </c>
      <c r="B186" s="19" t="n">
        <v>-0.396522917651983</v>
      </c>
      <c r="C186" s="5" t="n">
        <v>-0.892133122843988</v>
      </c>
      <c r="D186" s="5" t="n">
        <v>0.241262018312062</v>
      </c>
      <c r="E186" s="5" t="n">
        <v>0.793866547747578</v>
      </c>
      <c r="F186" s="5" t="n">
        <v>1.34279275842978</v>
      </c>
      <c r="G186" s="5" t="n">
        <v>0.192535721538635</v>
      </c>
      <c r="H186" s="5" t="n">
        <v>-0.429722203362078</v>
      </c>
      <c r="I186" s="20" t="n">
        <v>-0.852078802170024</v>
      </c>
      <c r="J186" s="14" t="n">
        <v>3</v>
      </c>
    </row>
    <row r="187" customFormat="false" ht="16" hidden="false" customHeight="false" outlineLevel="0" collapsed="false">
      <c r="A187" s="14" t="s">
        <v>186</v>
      </c>
      <c r="B187" s="19" t="n">
        <v>-4.32323214776124</v>
      </c>
      <c r="C187" s="5" t="n">
        <v>0.034279452102584</v>
      </c>
      <c r="D187" s="5" t="n">
        <v>0.666788092676808</v>
      </c>
      <c r="E187" s="5" t="n">
        <v>1.08609975949173</v>
      </c>
      <c r="F187" s="5" t="n">
        <v>1.69247269081516</v>
      </c>
      <c r="G187" s="5" t="n">
        <v>0.781812895692966</v>
      </c>
      <c r="H187" s="5" t="n">
        <v>0.319230252630884</v>
      </c>
      <c r="I187" s="20" t="n">
        <v>-0.257450995648898</v>
      </c>
      <c r="J187" s="14" t="n">
        <v>1</v>
      </c>
    </row>
    <row r="188" customFormat="false" ht="16" hidden="false" customHeight="false" outlineLevel="0" collapsed="false">
      <c r="A188" s="14" t="s">
        <v>187</v>
      </c>
      <c r="B188" s="19" t="n">
        <v>-3.76637266653458</v>
      </c>
      <c r="C188" s="5" t="n">
        <v>-1.29177330491663</v>
      </c>
      <c r="D188" s="5" t="n">
        <v>0.196686904444221</v>
      </c>
      <c r="E188" s="5" t="n">
        <v>1.26517891661648</v>
      </c>
      <c r="F188" s="5" t="n">
        <v>2.4789816623401</v>
      </c>
      <c r="G188" s="5" t="n">
        <v>0.875287246016804</v>
      </c>
      <c r="H188" s="5" t="n">
        <v>0.24542804744228</v>
      </c>
      <c r="I188" s="20" t="n">
        <v>-0.00341680540869872</v>
      </c>
      <c r="J188" s="14" t="n">
        <v>1</v>
      </c>
    </row>
    <row r="189" customFormat="false" ht="16" hidden="false" customHeight="false" outlineLevel="0" collapsed="false">
      <c r="A189" s="14" t="s">
        <v>188</v>
      </c>
      <c r="B189" s="19" t="n">
        <v>-4.33561237900599</v>
      </c>
      <c r="C189" s="5" t="n">
        <v>-0.809752603500226</v>
      </c>
      <c r="D189" s="5" t="n">
        <v>0.622430361500206</v>
      </c>
      <c r="E189" s="5" t="n">
        <v>0.625207263841979</v>
      </c>
      <c r="F189" s="5" t="n">
        <v>1.97642133889621</v>
      </c>
      <c r="G189" s="5" t="n">
        <v>1.32142431753046</v>
      </c>
      <c r="H189" s="5" t="n">
        <v>0.520365719891231</v>
      </c>
      <c r="I189" s="20" t="n">
        <v>0.079515980846117</v>
      </c>
      <c r="J189" s="14" t="n">
        <v>1</v>
      </c>
    </row>
    <row r="190" customFormat="false" ht="16" hidden="false" customHeight="false" outlineLevel="0" collapsed="false">
      <c r="A190" s="14" t="s">
        <v>189</v>
      </c>
      <c r="B190" s="19" t="n">
        <v>-4.98986630325188</v>
      </c>
      <c r="C190" s="5" t="n">
        <v>-0.433311069352548</v>
      </c>
      <c r="D190" s="5" t="n">
        <v>0.144716489276955</v>
      </c>
      <c r="E190" s="5" t="n">
        <v>1.32997823805442</v>
      </c>
      <c r="F190" s="5" t="n">
        <v>1.94754452005762</v>
      </c>
      <c r="G190" s="5" t="n">
        <v>0.995499833290183</v>
      </c>
      <c r="H190" s="5" t="n">
        <v>0.580985345322636</v>
      </c>
      <c r="I190" s="20" t="n">
        <v>0.42445294660261</v>
      </c>
      <c r="J190" s="14" t="n">
        <v>1</v>
      </c>
    </row>
    <row r="191" customFormat="false" ht="16" hidden="false" customHeight="false" outlineLevel="0" collapsed="false">
      <c r="A191" s="14" t="s">
        <v>190</v>
      </c>
      <c r="B191" s="19" t="n">
        <v>-4.0234531341705</v>
      </c>
      <c r="C191" s="5" t="n">
        <v>0.207225579111322</v>
      </c>
      <c r="D191" s="5" t="n">
        <v>0.179858060059795</v>
      </c>
      <c r="E191" s="5" t="n">
        <v>1.54743822235561</v>
      </c>
      <c r="F191" s="5" t="n">
        <v>1.51223715631749</v>
      </c>
      <c r="G191" s="5" t="n">
        <v>0.84694851826888</v>
      </c>
      <c r="H191" s="5" t="n">
        <v>0.09693559905769</v>
      </c>
      <c r="I191" s="20" t="n">
        <v>-0.367190001000307</v>
      </c>
      <c r="J191" s="14" t="n">
        <v>1</v>
      </c>
    </row>
    <row r="192" customFormat="false" ht="16" hidden="false" customHeight="false" outlineLevel="0" collapsed="false">
      <c r="A192" s="14" t="s">
        <v>191</v>
      </c>
      <c r="B192" s="19" t="n">
        <v>-2.23601688514535</v>
      </c>
      <c r="C192" s="5" t="n">
        <v>0.163170008511799</v>
      </c>
      <c r="D192" s="5" t="n">
        <v>-3.0809399054171</v>
      </c>
      <c r="E192" s="5" t="n">
        <v>-3.15384875269209</v>
      </c>
      <c r="F192" s="5" t="n">
        <v>1.48577161050861</v>
      </c>
      <c r="G192" s="5" t="n">
        <v>2.76714001497495</v>
      </c>
      <c r="H192" s="5" t="n">
        <v>2.25876589394359</v>
      </c>
      <c r="I192" s="20" t="n">
        <v>1.79595801531557</v>
      </c>
      <c r="J192" s="14" t="n">
        <v>4</v>
      </c>
    </row>
    <row r="193" customFormat="false" ht="16" hidden="false" customHeight="false" outlineLevel="0" collapsed="false">
      <c r="A193" s="14" t="s">
        <v>192</v>
      </c>
      <c r="B193" s="19" t="n">
        <v>-3.68865214527717</v>
      </c>
      <c r="C193" s="5" t="n">
        <v>-0.277483502701382</v>
      </c>
      <c r="D193" s="5" t="n">
        <v>0.539988329551627</v>
      </c>
      <c r="E193" s="5" t="n">
        <v>1.43095299533127</v>
      </c>
      <c r="F193" s="5" t="n">
        <v>1.84834751726402</v>
      </c>
      <c r="G193" s="5" t="n">
        <v>0.552562258259034</v>
      </c>
      <c r="H193" s="5" t="n">
        <v>0.000183114258577731</v>
      </c>
      <c r="I193" s="20" t="n">
        <v>-0.405898566685996</v>
      </c>
      <c r="J193" s="14" t="n">
        <v>1</v>
      </c>
    </row>
    <row r="194" customFormat="false" ht="16" hidden="false" customHeight="false" outlineLevel="0" collapsed="false">
      <c r="A194" s="14" t="s">
        <v>193</v>
      </c>
      <c r="B194" s="19" t="n">
        <v>-3.21641790416285</v>
      </c>
      <c r="C194" s="5" t="n">
        <v>-0.924645222805735</v>
      </c>
      <c r="D194" s="5" t="n">
        <v>0.0701488184769579</v>
      </c>
      <c r="E194" s="5" t="n">
        <v>1.23216813104773</v>
      </c>
      <c r="F194" s="5" t="n">
        <v>1.7755564450916</v>
      </c>
      <c r="G194" s="5" t="n">
        <v>0.766684974379181</v>
      </c>
      <c r="H194" s="5" t="n">
        <v>0.284481269273517</v>
      </c>
      <c r="I194" s="20" t="n">
        <v>0.0120234886995955</v>
      </c>
      <c r="J194" s="14" t="n">
        <v>1</v>
      </c>
    </row>
    <row r="195" customFormat="false" ht="16" hidden="false" customHeight="false" outlineLevel="0" collapsed="false">
      <c r="A195" s="14" t="s">
        <v>194</v>
      </c>
      <c r="B195" s="19" t="n">
        <v>1.43234480936272</v>
      </c>
      <c r="C195" s="5" t="n">
        <v>0.63521777062766</v>
      </c>
      <c r="D195" s="5" t="n">
        <v>0.722610196994378</v>
      </c>
      <c r="E195" s="5" t="n">
        <v>0.341355807945715</v>
      </c>
      <c r="F195" s="5" t="n">
        <v>0.642508897893476</v>
      </c>
      <c r="G195" s="5" t="n">
        <v>-0.842318954672487</v>
      </c>
      <c r="H195" s="5" t="n">
        <v>-1.183630128077</v>
      </c>
      <c r="I195" s="20" t="n">
        <v>-1.74808840007447</v>
      </c>
      <c r="J195" s="14" t="n">
        <v>5</v>
      </c>
    </row>
    <row r="196" customFormat="false" ht="16" hidden="false" customHeight="false" outlineLevel="0" collapsed="false">
      <c r="A196" s="14" t="s">
        <v>195</v>
      </c>
      <c r="B196" s="19" t="n">
        <v>-3.37393551236957</v>
      </c>
      <c r="C196" s="5" t="n">
        <v>3.72878787395719</v>
      </c>
      <c r="D196" s="5" t="n">
        <v>3.62470644971783</v>
      </c>
      <c r="E196" s="5" t="n">
        <v>3.32865844626501</v>
      </c>
      <c r="F196" s="5" t="n">
        <v>0.931382272754956</v>
      </c>
      <c r="G196" s="5" t="n">
        <v>-2.08266877111517</v>
      </c>
      <c r="H196" s="5" t="n">
        <v>-2.76526816043865</v>
      </c>
      <c r="I196" s="20" t="n">
        <v>-3.39166259877159</v>
      </c>
      <c r="J196" s="14" t="n">
        <v>7</v>
      </c>
    </row>
    <row r="197" customFormat="false" ht="16" hidden="false" customHeight="false" outlineLevel="0" collapsed="false">
      <c r="A197" s="14" t="s">
        <v>196</v>
      </c>
      <c r="B197" s="19" t="n">
        <v>-4.43643189227625</v>
      </c>
      <c r="C197" s="5" t="n">
        <v>-0.905371856332084</v>
      </c>
      <c r="D197" s="5" t="n">
        <v>-0.347028049926361</v>
      </c>
      <c r="E197" s="5" t="n">
        <v>1.32905096469665</v>
      </c>
      <c r="F197" s="5" t="n">
        <v>2.3799405444608</v>
      </c>
      <c r="G197" s="5" t="n">
        <v>1.3328597728006</v>
      </c>
      <c r="H197" s="5" t="n">
        <v>0.555642187368914</v>
      </c>
      <c r="I197" s="20" t="n">
        <v>0.0913383292077136</v>
      </c>
      <c r="J197" s="14" t="n">
        <v>1</v>
      </c>
    </row>
    <row r="198" customFormat="false" ht="16" hidden="false" customHeight="false" outlineLevel="0" collapsed="false">
      <c r="A198" s="14" t="s">
        <v>197</v>
      </c>
      <c r="B198" s="19" t="n">
        <v>-0.896914429327086</v>
      </c>
      <c r="C198" s="5" t="n">
        <v>-0.609490362666303</v>
      </c>
      <c r="D198" s="5" t="n">
        <v>0.264887385983535</v>
      </c>
      <c r="E198" s="5" t="n">
        <v>0.773184019559089</v>
      </c>
      <c r="F198" s="5" t="n">
        <v>1.29018769351762</v>
      </c>
      <c r="G198" s="5" t="n">
        <v>0.0778449055595961</v>
      </c>
      <c r="H198" s="5" t="n">
        <v>-0.213161512571675</v>
      </c>
      <c r="I198" s="20" t="n">
        <v>-0.686537700054789</v>
      </c>
      <c r="J198" s="14" t="n">
        <v>3</v>
      </c>
    </row>
    <row r="199" customFormat="false" ht="16" hidden="false" customHeight="false" outlineLevel="0" collapsed="false">
      <c r="A199" s="14" t="s">
        <v>198</v>
      </c>
      <c r="B199" s="19" t="n">
        <v>-2.8478277731142</v>
      </c>
      <c r="C199" s="5" t="n">
        <v>-0.622041578658958</v>
      </c>
      <c r="D199" s="5" t="n">
        <v>0.0402127104401914</v>
      </c>
      <c r="E199" s="5" t="n">
        <v>1.13661596691198</v>
      </c>
      <c r="F199" s="5" t="n">
        <v>1.73200902013585</v>
      </c>
      <c r="G199" s="5" t="n">
        <v>0.472453017698068</v>
      </c>
      <c r="H199" s="5" t="n">
        <v>0.132148155565868</v>
      </c>
      <c r="I199" s="20" t="n">
        <v>-0.0435695189788027</v>
      </c>
      <c r="J199" s="14" t="n">
        <v>1</v>
      </c>
    </row>
    <row r="200" customFormat="false" ht="16" hidden="false" customHeight="false" outlineLevel="0" collapsed="false">
      <c r="A200" s="14" t="s">
        <v>199</v>
      </c>
      <c r="B200" s="19" t="n">
        <v>-2.1017135700743</v>
      </c>
      <c r="C200" s="5" t="n">
        <v>-1.03289322912198</v>
      </c>
      <c r="D200" s="5" t="n">
        <v>-0.13604673624743</v>
      </c>
      <c r="E200" s="5" t="n">
        <v>0.947871370054917</v>
      </c>
      <c r="F200" s="5" t="n">
        <v>1.57121413294916</v>
      </c>
      <c r="G200" s="5" t="n">
        <v>0.654002179958475</v>
      </c>
      <c r="H200" s="5" t="n">
        <v>0.251961276840353</v>
      </c>
      <c r="I200" s="20" t="n">
        <v>-0.154395424359203</v>
      </c>
      <c r="J200" s="14" t="n">
        <v>3</v>
      </c>
    </row>
    <row r="201" customFormat="false" ht="16" hidden="false" customHeight="false" outlineLevel="0" collapsed="false">
      <c r="A201" s="14" t="s">
        <v>200</v>
      </c>
      <c r="B201" s="19" t="n">
        <v>1.80763809694846</v>
      </c>
      <c r="C201" s="5" t="n">
        <v>1.08416704566072</v>
      </c>
      <c r="D201" s="5" t="n">
        <v>0.905141883997544</v>
      </c>
      <c r="E201" s="5" t="n">
        <v>0.99288053824382</v>
      </c>
      <c r="F201" s="5" t="n">
        <v>0.263477720127661</v>
      </c>
      <c r="G201" s="5" t="n">
        <v>-1.21528084248906</v>
      </c>
      <c r="H201" s="5" t="n">
        <v>-1.50440459220551</v>
      </c>
      <c r="I201" s="20" t="n">
        <v>-2.33361985028363</v>
      </c>
      <c r="J201" s="14" t="n">
        <v>5</v>
      </c>
    </row>
    <row r="202" customFormat="false" ht="16" hidden="false" customHeight="false" outlineLevel="0" collapsed="false">
      <c r="A202" s="14" t="s">
        <v>201</v>
      </c>
      <c r="B202" s="19" t="n">
        <v>-5.16855511472361</v>
      </c>
      <c r="C202" s="5" t="n">
        <v>-0.0192695964710171</v>
      </c>
      <c r="D202" s="5" t="n">
        <v>1.51960429248546</v>
      </c>
      <c r="E202" s="5" t="n">
        <v>2.43095844283591</v>
      </c>
      <c r="F202" s="5" t="n">
        <v>2.15479965496427</v>
      </c>
      <c r="G202" s="5" t="n">
        <v>0.0567110653841374</v>
      </c>
      <c r="H202" s="5" t="n">
        <v>-0.225307213284677</v>
      </c>
      <c r="I202" s="20" t="n">
        <v>-0.748941531190474</v>
      </c>
      <c r="J202" s="14" t="n">
        <v>1</v>
      </c>
    </row>
    <row r="203" customFormat="false" ht="16" hidden="false" customHeight="false" outlineLevel="0" collapsed="false">
      <c r="A203" s="14" t="s">
        <v>202</v>
      </c>
      <c r="B203" s="19" t="n">
        <v>-0.598919343571896</v>
      </c>
      <c r="C203" s="5" t="n">
        <v>-1.11223744104149</v>
      </c>
      <c r="D203" s="5" t="n">
        <v>-1.24976904449381</v>
      </c>
      <c r="E203" s="5" t="n">
        <v>-0.418504632213292</v>
      </c>
      <c r="F203" s="5" t="n">
        <v>1.65335234856265</v>
      </c>
      <c r="G203" s="5" t="n">
        <v>1.1621562971318</v>
      </c>
      <c r="H203" s="5" t="n">
        <v>0.506644936699934</v>
      </c>
      <c r="I203" s="20" t="n">
        <v>0.0572768789260863</v>
      </c>
      <c r="J203" s="14" t="n">
        <v>3</v>
      </c>
    </row>
    <row r="204" customFormat="false" ht="16" hidden="false" customHeight="false" outlineLevel="0" collapsed="false">
      <c r="A204" s="14" t="s">
        <v>203</v>
      </c>
      <c r="B204" s="19" t="n">
        <v>-3.77237270226023</v>
      </c>
      <c r="C204" s="5" t="n">
        <v>0.300475937721913</v>
      </c>
      <c r="D204" s="5" t="n">
        <v>0.545069917523109</v>
      </c>
      <c r="E204" s="5" t="n">
        <v>1.28460918322776</v>
      </c>
      <c r="F204" s="5" t="n">
        <v>0.968813307280956</v>
      </c>
      <c r="G204" s="5" t="n">
        <v>0.353709540954684</v>
      </c>
      <c r="H204" s="5" t="n">
        <v>0.204398524896469</v>
      </c>
      <c r="I204" s="20" t="n">
        <v>0.115296290655336</v>
      </c>
      <c r="J204" s="14" t="n">
        <v>1</v>
      </c>
    </row>
    <row r="205" customFormat="false" ht="16" hidden="false" customHeight="false" outlineLevel="0" collapsed="false">
      <c r="A205" s="14" t="s">
        <v>204</v>
      </c>
      <c r="B205" s="19" t="n">
        <v>-5.00307060352215</v>
      </c>
      <c r="C205" s="5" t="n">
        <v>0.56214876814577</v>
      </c>
      <c r="D205" s="5" t="n">
        <v>1.34007698433966</v>
      </c>
      <c r="E205" s="5" t="n">
        <v>1.66453650208681</v>
      </c>
      <c r="F205" s="5" t="n">
        <v>1.76977074383759</v>
      </c>
      <c r="G205" s="5" t="n">
        <v>0.410288714210778</v>
      </c>
      <c r="H205" s="5" t="n">
        <v>-0.137401103155873</v>
      </c>
      <c r="I205" s="20" t="n">
        <v>-0.606350005942588</v>
      </c>
      <c r="J205" s="14" t="n">
        <v>1</v>
      </c>
    </row>
    <row r="206" customFormat="false" ht="16" hidden="false" customHeight="false" outlineLevel="0" collapsed="false">
      <c r="A206" s="14" t="s">
        <v>205</v>
      </c>
      <c r="B206" s="19" t="n">
        <v>-5.19808742438764</v>
      </c>
      <c r="C206" s="5" t="n">
        <v>0.581632223035762</v>
      </c>
      <c r="D206" s="5" t="n">
        <v>1.27573554592423</v>
      </c>
      <c r="E206" s="5" t="n">
        <v>2.03493518563745</v>
      </c>
      <c r="F206" s="5" t="n">
        <v>1.79239391730072</v>
      </c>
      <c r="G206" s="5" t="n">
        <v>0.33601955221844</v>
      </c>
      <c r="H206" s="5" t="n">
        <v>-0.108534155404935</v>
      </c>
      <c r="I206" s="20" t="n">
        <v>-0.714094844324024</v>
      </c>
      <c r="J206" s="14" t="n">
        <v>1</v>
      </c>
    </row>
    <row r="207" customFormat="false" ht="16" hidden="false" customHeight="false" outlineLevel="0" collapsed="false">
      <c r="A207" s="14" t="s">
        <v>206</v>
      </c>
      <c r="B207" s="19" t="n">
        <v>-1.4619266763419</v>
      </c>
      <c r="C207" s="5" t="n">
        <v>-0.404307714997112</v>
      </c>
      <c r="D207" s="5" t="n">
        <v>-1.00129134634726</v>
      </c>
      <c r="E207" s="5" t="n">
        <v>-1.03960784581008</v>
      </c>
      <c r="F207" s="5" t="n">
        <v>0.784192575077283</v>
      </c>
      <c r="G207" s="5" t="n">
        <v>1.09679310095249</v>
      </c>
      <c r="H207" s="5" t="n">
        <v>1.02923044759086</v>
      </c>
      <c r="I207" s="20" t="n">
        <v>0.996917459875711</v>
      </c>
      <c r="J207" s="14" t="n">
        <v>3</v>
      </c>
    </row>
    <row r="208" customFormat="false" ht="16" hidden="false" customHeight="false" outlineLevel="0" collapsed="false">
      <c r="A208" s="14" t="s">
        <v>207</v>
      </c>
      <c r="B208" s="19" t="n">
        <v>-2.27096404975079</v>
      </c>
      <c r="C208" s="5" t="n">
        <v>-0.585640884902957</v>
      </c>
      <c r="D208" s="5" t="n">
        <v>0.057871909437039</v>
      </c>
      <c r="E208" s="5" t="n">
        <v>1.17507882133084</v>
      </c>
      <c r="F208" s="5" t="n">
        <v>1.76913801867359</v>
      </c>
      <c r="G208" s="5" t="n">
        <v>0.487056465229499</v>
      </c>
      <c r="H208" s="5" t="n">
        <v>-0.177376177602698</v>
      </c>
      <c r="I208" s="20" t="n">
        <v>-0.455164102414519</v>
      </c>
      <c r="J208" s="14" t="n">
        <v>5</v>
      </c>
    </row>
    <row r="209" customFormat="false" ht="16" hidden="false" customHeight="false" outlineLevel="0" collapsed="false">
      <c r="A209" s="14" t="s">
        <v>208</v>
      </c>
      <c r="B209" s="19" t="n">
        <v>-4.44289893286805</v>
      </c>
      <c r="C209" s="5" t="n">
        <v>-1.70904122305195</v>
      </c>
      <c r="D209" s="5" t="n">
        <v>-0.644858443744146</v>
      </c>
      <c r="E209" s="5" t="n">
        <v>0.433668843907015</v>
      </c>
      <c r="F209" s="5" t="n">
        <v>2.54707651087635</v>
      </c>
      <c r="G209" s="5" t="n">
        <v>1.677711462514</v>
      </c>
      <c r="H209" s="5" t="n">
        <v>1.22614966541783</v>
      </c>
      <c r="I209" s="20" t="n">
        <v>0.912192116948939</v>
      </c>
      <c r="J209" s="14" t="n">
        <v>1</v>
      </c>
    </row>
    <row r="210" customFormat="false" ht="16" hidden="false" customHeight="false" outlineLevel="0" collapsed="false">
      <c r="A210" s="14" t="s">
        <v>209</v>
      </c>
      <c r="B210" s="19" t="n">
        <v>-2.56752843327298</v>
      </c>
      <c r="C210" s="5" t="n">
        <v>-0.280591605441603</v>
      </c>
      <c r="D210" s="5" t="n">
        <v>0.443908337440263</v>
      </c>
      <c r="E210" s="5" t="n">
        <v>1.76104859251008</v>
      </c>
      <c r="F210" s="5" t="n">
        <v>1.63948450638167</v>
      </c>
      <c r="G210" s="5" t="n">
        <v>0.175692116724912</v>
      </c>
      <c r="H210" s="5" t="n">
        <v>-0.383215480805709</v>
      </c>
      <c r="I210" s="20" t="n">
        <v>-0.788798033536623</v>
      </c>
      <c r="J210" s="14" t="n">
        <v>5</v>
      </c>
    </row>
    <row r="211" customFormat="false" ht="16" hidden="false" customHeight="false" outlineLevel="0" collapsed="false">
      <c r="A211" s="14" t="s">
        <v>210</v>
      </c>
      <c r="B211" s="19" t="n">
        <v>-3.18619070449728</v>
      </c>
      <c r="C211" s="5" t="n">
        <v>-0.394409747376455</v>
      </c>
      <c r="D211" s="5" t="n">
        <v>0.441844961647485</v>
      </c>
      <c r="E211" s="5" t="n">
        <v>1.6126915636419</v>
      </c>
      <c r="F211" s="5" t="n">
        <v>1.75281509258128</v>
      </c>
      <c r="G211" s="5" t="n">
        <v>0.382669026223373</v>
      </c>
      <c r="H211" s="5" t="n">
        <v>0.00475894818229243</v>
      </c>
      <c r="I211" s="20" t="n">
        <v>-0.614179140402602</v>
      </c>
      <c r="J211" s="14" t="n">
        <v>1</v>
      </c>
    </row>
    <row r="212" customFormat="false" ht="16" hidden="false" customHeight="false" outlineLevel="0" collapsed="false">
      <c r="A212" s="14" t="s">
        <v>211</v>
      </c>
      <c r="B212" s="19" t="n">
        <v>-3.56291844248051</v>
      </c>
      <c r="C212" s="5" t="n">
        <v>-0.645632558741076</v>
      </c>
      <c r="D212" s="5" t="n">
        <v>0.409427363687163</v>
      </c>
      <c r="E212" s="5" t="n">
        <v>1.32280854495588</v>
      </c>
      <c r="F212" s="5" t="n">
        <v>1.85869762009264</v>
      </c>
      <c r="G212" s="5" t="n">
        <v>0.634341227459205</v>
      </c>
      <c r="H212" s="5" t="n">
        <v>0.24193926552365</v>
      </c>
      <c r="I212" s="20" t="n">
        <v>-0.258663020496967</v>
      </c>
      <c r="J212" s="14" t="n">
        <v>1</v>
      </c>
    </row>
    <row r="213" customFormat="false" ht="16" hidden="false" customHeight="false" outlineLevel="0" collapsed="false">
      <c r="A213" s="14" t="s">
        <v>212</v>
      </c>
      <c r="B213" s="19" t="n">
        <v>-5.32535437433078</v>
      </c>
      <c r="C213" s="5" t="n">
        <v>0.0843361475387797</v>
      </c>
      <c r="D213" s="5" t="n">
        <v>1.52563082394069</v>
      </c>
      <c r="E213" s="5" t="n">
        <v>2.29481391379913</v>
      </c>
      <c r="F213" s="5" t="n">
        <v>1.7341276228961</v>
      </c>
      <c r="G213" s="5" t="n">
        <v>0.150493809098977</v>
      </c>
      <c r="H213" s="5" t="n">
        <v>-0.0748393984017934</v>
      </c>
      <c r="I213" s="20" t="n">
        <v>-0.389208544541101</v>
      </c>
      <c r="J213" s="14" t="n">
        <v>1</v>
      </c>
    </row>
    <row r="214" customFormat="false" ht="16" hidden="false" customHeight="false" outlineLevel="0" collapsed="false">
      <c r="A214" s="14" t="s">
        <v>213</v>
      </c>
      <c r="B214" s="19" t="n">
        <v>-0.170767523033338</v>
      </c>
      <c r="C214" s="5" t="n">
        <v>-0.266249419385721</v>
      </c>
      <c r="D214" s="5" t="n">
        <v>0.114123747030464</v>
      </c>
      <c r="E214" s="5" t="n">
        <v>1.30815675706076</v>
      </c>
      <c r="F214" s="5" t="n">
        <v>0.919447510717294</v>
      </c>
      <c r="G214" s="5" t="n">
        <v>-0.241319024296311</v>
      </c>
      <c r="H214" s="5" t="n">
        <v>-0.727968426059651</v>
      </c>
      <c r="I214" s="20" t="n">
        <v>-0.935423622033509</v>
      </c>
      <c r="J214" s="14" t="n">
        <v>5</v>
      </c>
    </row>
    <row r="215" customFormat="false" ht="16" hidden="false" customHeight="false" outlineLevel="0" collapsed="false">
      <c r="A215" s="14" t="s">
        <v>214</v>
      </c>
      <c r="B215" s="19" t="n">
        <v>-4.33562160128686</v>
      </c>
      <c r="C215" s="5" t="n">
        <v>0.0489725155648856</v>
      </c>
      <c r="D215" s="5" t="n">
        <v>0.906215418262436</v>
      </c>
      <c r="E215" s="5" t="n">
        <v>1.79573046863203</v>
      </c>
      <c r="F215" s="5" t="n">
        <v>1.82509050075957</v>
      </c>
      <c r="G215" s="5" t="n">
        <v>0.303894598504277</v>
      </c>
      <c r="H215" s="5" t="n">
        <v>-0.0736998233465891</v>
      </c>
      <c r="I215" s="20" t="n">
        <v>-0.470582077089757</v>
      </c>
      <c r="J215" s="14" t="n">
        <v>1</v>
      </c>
    </row>
    <row r="216" customFormat="false" ht="16" hidden="false" customHeight="false" outlineLevel="0" collapsed="false">
      <c r="A216" s="14" t="s">
        <v>215</v>
      </c>
      <c r="B216" s="19" t="n">
        <v>-1.01364769473774</v>
      </c>
      <c r="C216" s="5" t="n">
        <v>-0.680372058549435</v>
      </c>
      <c r="D216" s="5" t="n">
        <v>-0.0178799032987112</v>
      </c>
      <c r="E216" s="5" t="n">
        <v>0.707100514275318</v>
      </c>
      <c r="F216" s="5" t="n">
        <v>1.08106604567543</v>
      </c>
      <c r="G216" s="5" t="n">
        <v>0.428716055567617</v>
      </c>
      <c r="H216" s="5" t="n">
        <v>-0.0460235474719467</v>
      </c>
      <c r="I216" s="20" t="n">
        <v>-0.458959411460545</v>
      </c>
      <c r="J216" s="14" t="n">
        <v>3</v>
      </c>
    </row>
    <row r="217" customFormat="false" ht="16" hidden="false" customHeight="false" outlineLevel="0" collapsed="false">
      <c r="A217" s="14" t="s">
        <v>216</v>
      </c>
      <c r="B217" s="19" t="n">
        <v>-5.59417959373216</v>
      </c>
      <c r="C217" s="5" t="n">
        <v>0.39738450424008</v>
      </c>
      <c r="D217" s="5" t="n">
        <v>0.97479963945451</v>
      </c>
      <c r="E217" s="5" t="n">
        <v>1.88527955156743</v>
      </c>
      <c r="F217" s="5" t="n">
        <v>2.12088160116038</v>
      </c>
      <c r="G217" s="5" t="n">
        <v>0.394692442045464</v>
      </c>
      <c r="H217" s="5" t="n">
        <v>0.0836055737423129</v>
      </c>
      <c r="I217" s="20" t="n">
        <v>-0.262463718478034</v>
      </c>
      <c r="J217" s="14" t="n">
        <v>1</v>
      </c>
    </row>
    <row r="218" customFormat="false" ht="16" hidden="false" customHeight="false" outlineLevel="0" collapsed="false">
      <c r="A218" s="14" t="s">
        <v>217</v>
      </c>
      <c r="B218" s="19" t="n">
        <v>-1.3434123871621</v>
      </c>
      <c r="C218" s="5" t="n">
        <v>-0.196509055688895</v>
      </c>
      <c r="D218" s="5" t="n">
        <v>0.569820854459579</v>
      </c>
      <c r="E218" s="5" t="n">
        <v>1.24797394178156</v>
      </c>
      <c r="F218" s="5" t="n">
        <v>1.26393908600483</v>
      </c>
      <c r="G218" s="5" t="n">
        <v>-0.062380115283388</v>
      </c>
      <c r="H218" s="5" t="n">
        <v>-0.693513726989948</v>
      </c>
      <c r="I218" s="20" t="n">
        <v>-0.785918597121646</v>
      </c>
      <c r="J218" s="14" t="n">
        <v>5</v>
      </c>
    </row>
    <row r="219" customFormat="false" ht="16" hidden="false" customHeight="false" outlineLevel="0" collapsed="false">
      <c r="A219" s="14" t="s">
        <v>218</v>
      </c>
      <c r="B219" s="19" t="n">
        <v>-4.29629904660197</v>
      </c>
      <c r="C219" s="5" t="n">
        <v>0.169737564248565</v>
      </c>
      <c r="D219" s="5" t="n">
        <v>0.392896669601836</v>
      </c>
      <c r="E219" s="5" t="n">
        <v>1.75401486752972</v>
      </c>
      <c r="F219" s="5" t="n">
        <v>1.68254334620319</v>
      </c>
      <c r="G219" s="5" t="n">
        <v>0.476279043602181</v>
      </c>
      <c r="H219" s="5" t="n">
        <v>0.0368090344709215</v>
      </c>
      <c r="I219" s="20" t="n">
        <v>-0.215981479054437</v>
      </c>
      <c r="J219" s="14" t="n">
        <v>1</v>
      </c>
    </row>
    <row r="220" customFormat="false" ht="16" hidden="false" customHeight="false" outlineLevel="0" collapsed="false">
      <c r="A220" s="14" t="s">
        <v>219</v>
      </c>
      <c r="B220" s="19" t="n">
        <v>-4.3921411151191</v>
      </c>
      <c r="C220" s="5" t="n">
        <v>-4.3921411151191</v>
      </c>
      <c r="D220" s="5" t="n">
        <v>0.630374529699621</v>
      </c>
      <c r="E220" s="5" t="n">
        <v>0.909183202126067</v>
      </c>
      <c r="F220" s="5" t="n">
        <v>2.15327230411219</v>
      </c>
      <c r="G220" s="5" t="n">
        <v>1.66767527121704</v>
      </c>
      <c r="H220" s="5" t="n">
        <v>1.84614427902449</v>
      </c>
      <c r="I220" s="20" t="n">
        <v>1.57763264405877</v>
      </c>
      <c r="J220" s="14" t="n">
        <v>3</v>
      </c>
    </row>
    <row r="221" customFormat="false" ht="16" hidden="false" customHeight="false" outlineLevel="0" collapsed="false">
      <c r="A221" s="14" t="s">
        <v>220</v>
      </c>
      <c r="B221" s="19" t="n">
        <v>-6.72451632549905</v>
      </c>
      <c r="C221" s="5" t="n">
        <v>0.371601870002872</v>
      </c>
      <c r="D221" s="5" t="n">
        <v>-3.7564200509755</v>
      </c>
      <c r="E221" s="5" t="n">
        <v>-1.19260427560071</v>
      </c>
      <c r="F221" s="5" t="n">
        <v>2.45197596408389</v>
      </c>
      <c r="G221" s="5" t="n">
        <v>2.64063571666194</v>
      </c>
      <c r="H221" s="5" t="n">
        <v>3.0068540097512</v>
      </c>
      <c r="I221" s="20" t="n">
        <v>3.20247309157533</v>
      </c>
      <c r="J221" s="14" t="n">
        <v>4</v>
      </c>
    </row>
    <row r="222" customFormat="false" ht="16" hidden="false" customHeight="false" outlineLevel="0" collapsed="false">
      <c r="A222" s="14" t="s">
        <v>221</v>
      </c>
      <c r="B222" s="19" t="n">
        <v>-4.1384886617045</v>
      </c>
      <c r="C222" s="5" t="n">
        <v>0.140804222857013</v>
      </c>
      <c r="D222" s="5" t="n">
        <v>0.35081039538448</v>
      </c>
      <c r="E222" s="5" t="n">
        <v>1.49529495768388</v>
      </c>
      <c r="F222" s="5" t="n">
        <v>1.8356855367586</v>
      </c>
      <c r="G222" s="5" t="n">
        <v>0.706146504644546</v>
      </c>
      <c r="H222" s="5" t="n">
        <v>-0.0855694348075808</v>
      </c>
      <c r="I222" s="20" t="n">
        <v>-0.304683520816439</v>
      </c>
      <c r="J222" s="14" t="n">
        <v>1</v>
      </c>
    </row>
    <row r="223" customFormat="false" ht="16" hidden="false" customHeight="false" outlineLevel="0" collapsed="false">
      <c r="A223" s="14" t="s">
        <v>222</v>
      </c>
      <c r="B223" s="19" t="n">
        <v>-0.0979549910158613</v>
      </c>
      <c r="C223" s="5" t="n">
        <v>0.0641386513596164</v>
      </c>
      <c r="D223" s="5" t="n">
        <v>-0.209645000409931</v>
      </c>
      <c r="E223" s="5" t="n">
        <v>0.538652840663932</v>
      </c>
      <c r="F223" s="5" t="n">
        <v>0.765781105603705</v>
      </c>
      <c r="G223" s="5" t="n">
        <v>0.0796800364990443</v>
      </c>
      <c r="H223" s="5" t="n">
        <v>-0.345696247482828</v>
      </c>
      <c r="I223" s="20" t="n">
        <v>-0.794956395217682</v>
      </c>
      <c r="J223" s="14" t="n">
        <v>5</v>
      </c>
    </row>
    <row r="224" customFormat="false" ht="16" hidden="false" customHeight="false" outlineLevel="0" collapsed="false">
      <c r="A224" s="14" t="s">
        <v>223</v>
      </c>
      <c r="B224" s="19" t="n">
        <v>-4.27766876455884</v>
      </c>
      <c r="C224" s="5" t="n">
        <v>-0.904707801216535</v>
      </c>
      <c r="D224" s="5" t="n">
        <v>-0.8335498009008</v>
      </c>
      <c r="E224" s="5" t="n">
        <v>-0.545628933587412</v>
      </c>
      <c r="F224" s="5" t="n">
        <v>2.50925665381764</v>
      </c>
      <c r="G224" s="5" t="n">
        <v>1.96727383191551</v>
      </c>
      <c r="H224" s="5" t="n">
        <v>1.31028155365</v>
      </c>
      <c r="I224" s="20" t="n">
        <v>0.77474326088043</v>
      </c>
      <c r="J224" s="14" t="n">
        <v>1</v>
      </c>
    </row>
    <row r="225" customFormat="false" ht="16" hidden="false" customHeight="false" outlineLevel="0" collapsed="false">
      <c r="A225" s="14" t="s">
        <v>224</v>
      </c>
      <c r="B225" s="19" t="n">
        <v>-4.59838324750376</v>
      </c>
      <c r="C225" s="5" t="n">
        <v>0.710660946911063</v>
      </c>
      <c r="D225" s="5" t="n">
        <v>0.934404631941665</v>
      </c>
      <c r="E225" s="5" t="n">
        <v>1.75355139585493</v>
      </c>
      <c r="F225" s="5" t="n">
        <v>1.64156995060029</v>
      </c>
      <c r="G225" s="5" t="n">
        <v>0.290564427628957</v>
      </c>
      <c r="H225" s="5" t="n">
        <v>-0.286358978687742</v>
      </c>
      <c r="I225" s="20" t="n">
        <v>-0.446009126745415</v>
      </c>
      <c r="J225" s="14" t="n">
        <v>1</v>
      </c>
    </row>
    <row r="226" customFormat="false" ht="16" hidden="false" customHeight="false" outlineLevel="0" collapsed="false">
      <c r="A226" s="14" t="s">
        <v>225</v>
      </c>
      <c r="B226" s="19" t="n">
        <v>2.48376509119625</v>
      </c>
      <c r="C226" s="5" t="n">
        <v>1.70681123409863</v>
      </c>
      <c r="D226" s="5" t="n">
        <v>1.16391383937823</v>
      </c>
      <c r="E226" s="5" t="n">
        <v>0.757449272886008</v>
      </c>
      <c r="F226" s="5" t="n">
        <v>-0.37567984616517</v>
      </c>
      <c r="G226" s="5" t="n">
        <v>-1.43362927528229</v>
      </c>
      <c r="H226" s="5" t="n">
        <v>-1.6740920030458</v>
      </c>
      <c r="I226" s="20" t="n">
        <v>-2.62853831306586</v>
      </c>
      <c r="J226" s="14" t="n">
        <v>6</v>
      </c>
    </row>
    <row r="227" customFormat="false" ht="16" hidden="false" customHeight="false" outlineLevel="0" collapsed="false">
      <c r="A227" s="14" t="s">
        <v>226</v>
      </c>
      <c r="B227" s="19" t="n">
        <v>-4.09569181957307</v>
      </c>
      <c r="C227" s="5" t="n">
        <v>-0.00832173361255713</v>
      </c>
      <c r="D227" s="5" t="n">
        <v>0.516844265720707</v>
      </c>
      <c r="E227" s="5" t="n">
        <v>1.53354071813619</v>
      </c>
      <c r="F227" s="5" t="n">
        <v>1.5963532551454</v>
      </c>
      <c r="G227" s="5" t="n">
        <v>0.694364872378407</v>
      </c>
      <c r="H227" s="5" t="n">
        <v>-0.123221522364273</v>
      </c>
      <c r="I227" s="20" t="n">
        <v>-0.113868035830799</v>
      </c>
      <c r="J227" s="14" t="n">
        <v>1</v>
      </c>
    </row>
    <row r="228" customFormat="false" ht="16" hidden="false" customHeight="false" outlineLevel="0" collapsed="false">
      <c r="A228" s="14" t="s">
        <v>227</v>
      </c>
      <c r="B228" s="19" t="n">
        <v>-1.52818485585537</v>
      </c>
      <c r="C228" s="5" t="n">
        <v>-0.00323522006279614</v>
      </c>
      <c r="D228" s="5" t="n">
        <v>-0.00396059491562048</v>
      </c>
      <c r="E228" s="5" t="n">
        <v>0.948320507706345</v>
      </c>
      <c r="F228" s="5" t="n">
        <v>0.743942544711323</v>
      </c>
      <c r="G228" s="5" t="n">
        <v>0.109016756282403</v>
      </c>
      <c r="H228" s="5" t="n">
        <v>-0.0492161678583308</v>
      </c>
      <c r="I228" s="20" t="n">
        <v>-0.216682970007971</v>
      </c>
      <c r="J228" s="14" t="n">
        <v>3</v>
      </c>
    </row>
    <row r="229" customFormat="false" ht="16" hidden="false" customHeight="false" outlineLevel="0" collapsed="false">
      <c r="A229" s="14" t="s">
        <v>228</v>
      </c>
      <c r="B229" s="19" t="n">
        <v>-4.50803522855731</v>
      </c>
      <c r="C229" s="5" t="n">
        <v>-0.304790890284812</v>
      </c>
      <c r="D229" s="5" t="n">
        <v>0.000875006712238749</v>
      </c>
      <c r="E229" s="5" t="n">
        <v>1.60637825661929</v>
      </c>
      <c r="F229" s="5" t="n">
        <v>1.93948109423602</v>
      </c>
      <c r="G229" s="5" t="n">
        <v>0.94213298453736</v>
      </c>
      <c r="H229" s="5" t="n">
        <v>0.289145409346197</v>
      </c>
      <c r="I229" s="20" t="n">
        <v>0.0348133673909858</v>
      </c>
      <c r="J229" s="14" t="n">
        <v>1</v>
      </c>
    </row>
    <row r="230" customFormat="false" ht="16" hidden="false" customHeight="false" outlineLevel="0" collapsed="false">
      <c r="A230" s="14" t="s">
        <v>229</v>
      </c>
      <c r="B230" s="19" t="n">
        <v>-3.65059038058616</v>
      </c>
      <c r="C230" s="5" t="n">
        <v>-0.755849218530035</v>
      </c>
      <c r="D230" s="5" t="n">
        <v>-3.51163744806904</v>
      </c>
      <c r="E230" s="5" t="n">
        <v>-1.89500987475809</v>
      </c>
      <c r="F230" s="5" t="n">
        <v>1.92767841109626</v>
      </c>
      <c r="G230" s="5" t="n">
        <v>2.53878929473697</v>
      </c>
      <c r="H230" s="5" t="n">
        <v>2.29368837144559</v>
      </c>
      <c r="I230" s="20" t="n">
        <v>3.0529308446645</v>
      </c>
      <c r="J230" s="14" t="n">
        <v>4</v>
      </c>
    </row>
    <row r="231" customFormat="false" ht="16" hidden="false" customHeight="false" outlineLevel="0" collapsed="false">
      <c r="A231" s="14" t="s">
        <v>230</v>
      </c>
      <c r="B231" s="19" t="n">
        <v>-5.91492840410161</v>
      </c>
      <c r="C231" s="5" t="n">
        <v>0.188849825488838</v>
      </c>
      <c r="D231" s="5" t="n">
        <v>1.31578846624584</v>
      </c>
      <c r="E231" s="5" t="n">
        <v>2.06321765106424</v>
      </c>
      <c r="F231" s="5" t="n">
        <v>1.88117518310779</v>
      </c>
      <c r="G231" s="5" t="n">
        <v>0.593869497167555</v>
      </c>
      <c r="H231" s="5" t="n">
        <v>0.10083017631731</v>
      </c>
      <c r="I231" s="20" t="n">
        <v>-0.228802395289966</v>
      </c>
      <c r="J231" s="14" t="n">
        <v>1</v>
      </c>
    </row>
    <row r="232" customFormat="false" ht="16" hidden="false" customHeight="false" outlineLevel="0" collapsed="false">
      <c r="A232" s="14" t="s">
        <v>231</v>
      </c>
      <c r="B232" s="19" t="n">
        <v>-2.05315034327416</v>
      </c>
      <c r="C232" s="5" t="n">
        <v>0.460591249205212</v>
      </c>
      <c r="D232" s="5" t="n">
        <v>0.513764462378314</v>
      </c>
      <c r="E232" s="5" t="n">
        <v>1.06762279043644</v>
      </c>
      <c r="F232" s="5" t="n">
        <v>0.854528190156829</v>
      </c>
      <c r="G232" s="5" t="n">
        <v>-0.0247225084279816</v>
      </c>
      <c r="H232" s="5" t="n">
        <v>-0.186283600946738</v>
      </c>
      <c r="I232" s="20" t="n">
        <v>-0.632350239527933</v>
      </c>
      <c r="J232" s="14" t="n">
        <v>5</v>
      </c>
    </row>
    <row r="233" customFormat="false" ht="16" hidden="false" customHeight="false" outlineLevel="0" collapsed="false">
      <c r="A233" s="14" t="s">
        <v>232</v>
      </c>
      <c r="B233" s="19" t="n">
        <v>-0.298721849726173</v>
      </c>
      <c r="C233" s="5" t="n">
        <v>0.14684223847314</v>
      </c>
      <c r="D233" s="5" t="n">
        <v>0.571275292326332</v>
      </c>
      <c r="E233" s="5" t="n">
        <v>1.03967463402807</v>
      </c>
      <c r="F233" s="5" t="n">
        <v>0.79098616129752</v>
      </c>
      <c r="G233" s="5" t="n">
        <v>-0.389494620889925</v>
      </c>
      <c r="H233" s="5" t="n">
        <v>-0.759353696651</v>
      </c>
      <c r="I233" s="20" t="n">
        <v>-1.10120815885796</v>
      </c>
      <c r="J233" s="14" t="n">
        <v>5</v>
      </c>
    </row>
    <row r="234" customFormat="false" ht="16" hidden="false" customHeight="false" outlineLevel="0" collapsed="false">
      <c r="A234" s="14" t="s">
        <v>233</v>
      </c>
      <c r="B234" s="19" t="n">
        <v>-6.0377959849784</v>
      </c>
      <c r="C234" s="5" t="n">
        <v>-0.539577475125427</v>
      </c>
      <c r="D234" s="5" t="n">
        <v>-0.124385930341228</v>
      </c>
      <c r="E234" s="5" t="n">
        <v>-3.13134508985345</v>
      </c>
      <c r="F234" s="5" t="n">
        <v>1.36198235015939</v>
      </c>
      <c r="G234" s="5" t="n">
        <v>3.04933304095077</v>
      </c>
      <c r="H234" s="5" t="n">
        <v>2.73194454734295</v>
      </c>
      <c r="I234" s="20" t="n">
        <v>2.68984454184537</v>
      </c>
      <c r="J234" s="14" t="n">
        <v>4</v>
      </c>
    </row>
    <row r="235" customFormat="false" ht="16" hidden="false" customHeight="false" outlineLevel="0" collapsed="false">
      <c r="A235" s="14" t="s">
        <v>234</v>
      </c>
      <c r="B235" s="19" t="n">
        <v>-5.14843339956763</v>
      </c>
      <c r="C235" s="5" t="n">
        <v>-0.443419152384806</v>
      </c>
      <c r="D235" s="5" t="n">
        <v>0.796954679822323</v>
      </c>
      <c r="E235" s="5" t="n">
        <v>1.62383066246778</v>
      </c>
      <c r="F235" s="5" t="n">
        <v>1.7981285309275</v>
      </c>
      <c r="G235" s="5" t="n">
        <v>0.690230771236288</v>
      </c>
      <c r="H235" s="5" t="n">
        <v>0.520073372024612</v>
      </c>
      <c r="I235" s="20" t="n">
        <v>0.162634535473925</v>
      </c>
      <c r="J235" s="14" t="n">
        <v>1</v>
      </c>
    </row>
    <row r="236" customFormat="false" ht="16" hidden="false" customHeight="false" outlineLevel="0" collapsed="false">
      <c r="A236" s="14" t="s">
        <v>235</v>
      </c>
      <c r="B236" s="19" t="n">
        <v>-3.26445657645632</v>
      </c>
      <c r="C236" s="5" t="n">
        <v>-1.11495605519784</v>
      </c>
      <c r="D236" s="5" t="n">
        <v>-0.494490820121778</v>
      </c>
      <c r="E236" s="5" t="n">
        <v>0.22183574835017</v>
      </c>
      <c r="F236" s="5" t="n">
        <v>2.22459091784156</v>
      </c>
      <c r="G236" s="5" t="n">
        <v>1.55049253594571</v>
      </c>
      <c r="H236" s="5" t="n">
        <v>0.611153490289328</v>
      </c>
      <c r="I236" s="20" t="n">
        <v>0.265830759349152</v>
      </c>
      <c r="J236" s="14" t="n">
        <v>1</v>
      </c>
    </row>
    <row r="237" customFormat="false" ht="16" hidden="false" customHeight="false" outlineLevel="0" collapsed="false">
      <c r="A237" s="14" t="s">
        <v>236</v>
      </c>
      <c r="B237" s="19" t="n">
        <v>-2.14332459063308</v>
      </c>
      <c r="C237" s="5" t="n">
        <v>-2.14332459063307</v>
      </c>
      <c r="D237" s="5" t="n">
        <v>-2.14332459063308</v>
      </c>
      <c r="E237" s="5" t="n">
        <v>2.05864768104211</v>
      </c>
      <c r="F237" s="5" t="n">
        <v>2.28876753356961</v>
      </c>
      <c r="G237" s="5" t="n">
        <v>1.38213280003131</v>
      </c>
      <c r="H237" s="5" t="n">
        <v>0.173176420206624</v>
      </c>
      <c r="I237" s="20" t="n">
        <v>0.527249337049569</v>
      </c>
      <c r="J237" s="14" t="n">
        <v>3</v>
      </c>
    </row>
    <row r="238" customFormat="false" ht="16" hidden="false" customHeight="false" outlineLevel="0" collapsed="false">
      <c r="A238" s="14" t="s">
        <v>237</v>
      </c>
      <c r="B238" s="19" t="n">
        <v>-4.64688824316729</v>
      </c>
      <c r="C238" s="5" t="n">
        <v>0.482514598454801</v>
      </c>
      <c r="D238" s="5" t="n">
        <v>0.739705131482943</v>
      </c>
      <c r="E238" s="5" t="n">
        <v>1.6485975965075</v>
      </c>
      <c r="F238" s="5" t="n">
        <v>1.98240791790856</v>
      </c>
      <c r="G238" s="5" t="n">
        <v>0.236389491667097</v>
      </c>
      <c r="H238" s="5" t="n">
        <v>0.0411732733312516</v>
      </c>
      <c r="I238" s="20" t="n">
        <v>-0.483899766184873</v>
      </c>
      <c r="J238" s="14" t="n">
        <v>1</v>
      </c>
    </row>
    <row r="239" customFormat="false" ht="16" hidden="false" customHeight="false" outlineLevel="0" collapsed="false">
      <c r="A239" s="14" t="s">
        <v>238</v>
      </c>
      <c r="B239" s="19" t="n">
        <v>-7.25961337274785</v>
      </c>
      <c r="C239" s="5" t="n">
        <v>0.732080470231737</v>
      </c>
      <c r="D239" s="5" t="n">
        <v>1.67090400216593</v>
      </c>
      <c r="E239" s="5" t="n">
        <v>2.288928116188</v>
      </c>
      <c r="F239" s="5" t="n">
        <v>1.59011500978132</v>
      </c>
      <c r="G239" s="5" t="n">
        <v>0.831621764317121</v>
      </c>
      <c r="H239" s="5" t="n">
        <v>0.106018232216296</v>
      </c>
      <c r="I239" s="20" t="n">
        <v>0.0399457778474338</v>
      </c>
      <c r="J239" s="14" t="n">
        <v>2</v>
      </c>
    </row>
    <row r="240" customFormat="false" ht="16" hidden="false" customHeight="false" outlineLevel="0" collapsed="false">
      <c r="A240" s="14" t="s">
        <v>239</v>
      </c>
      <c r="B240" s="19" t="n">
        <v>-1.9315426767202</v>
      </c>
      <c r="C240" s="5" t="n">
        <v>-1.65478740780563</v>
      </c>
      <c r="D240" s="5" t="n">
        <v>-1.66990957186132</v>
      </c>
      <c r="E240" s="5" t="n">
        <v>-1.28479330574006</v>
      </c>
      <c r="F240" s="5" t="n">
        <v>2.35732491396237</v>
      </c>
      <c r="G240" s="5" t="n">
        <v>2.3435686351347</v>
      </c>
      <c r="H240" s="5" t="n">
        <v>1.21604135698391</v>
      </c>
      <c r="I240" s="20" t="n">
        <v>0.624098056046212</v>
      </c>
      <c r="J240" s="14" t="n">
        <v>3</v>
      </c>
    </row>
    <row r="241" customFormat="false" ht="16" hidden="false" customHeight="false" outlineLevel="0" collapsed="false">
      <c r="A241" s="14" t="s">
        <v>240</v>
      </c>
      <c r="B241" s="19" t="n">
        <v>3.24923313704663</v>
      </c>
      <c r="C241" s="5" t="n">
        <v>2.10494560963648</v>
      </c>
      <c r="D241" s="5" t="n">
        <v>1.84514211822035</v>
      </c>
      <c r="E241" s="5" t="n">
        <v>1.96564366672951</v>
      </c>
      <c r="F241" s="5" t="n">
        <v>0.35412488429283</v>
      </c>
      <c r="G241" s="5" t="n">
        <v>-1.82538347842055</v>
      </c>
      <c r="H241" s="5" t="n">
        <v>-2.1497780299326</v>
      </c>
      <c r="I241" s="20" t="n">
        <v>-5.54392790757265</v>
      </c>
      <c r="J241" s="14" t="n">
        <v>6</v>
      </c>
    </row>
    <row r="242" customFormat="false" ht="16" hidden="false" customHeight="false" outlineLevel="0" collapsed="false">
      <c r="A242" s="14" t="s">
        <v>241</v>
      </c>
      <c r="B242" s="19" t="n">
        <v>-1.5656138463892</v>
      </c>
      <c r="C242" s="5" t="n">
        <v>0.226091490289603</v>
      </c>
      <c r="D242" s="5" t="n">
        <v>0.732200809999658</v>
      </c>
      <c r="E242" s="5" t="n">
        <v>1.493700674004</v>
      </c>
      <c r="F242" s="5" t="n">
        <v>0.896628492594855</v>
      </c>
      <c r="G242" s="5" t="n">
        <v>-0.330575717158896</v>
      </c>
      <c r="H242" s="5" t="n">
        <v>-0.789445781794614</v>
      </c>
      <c r="I242" s="20" t="n">
        <v>-0.662986121545423</v>
      </c>
      <c r="J242" s="14" t="n">
        <v>5</v>
      </c>
    </row>
    <row r="243" customFormat="false" ht="16" hidden="false" customHeight="false" outlineLevel="0" collapsed="false">
      <c r="A243" s="14" t="s">
        <v>242</v>
      </c>
      <c r="B243" s="19" t="n">
        <v>-5.28436808386511</v>
      </c>
      <c r="C243" s="5" t="n">
        <v>-1.30070680357771</v>
      </c>
      <c r="D243" s="5" t="n">
        <v>-0.473381509978932</v>
      </c>
      <c r="E243" s="5" t="n">
        <v>0.116269458293409</v>
      </c>
      <c r="F243" s="5" t="n">
        <v>2.69574593137513</v>
      </c>
      <c r="G243" s="5" t="n">
        <v>1.92535745158416</v>
      </c>
      <c r="H243" s="5" t="n">
        <v>1.28623077764709</v>
      </c>
      <c r="I243" s="20" t="n">
        <v>1.03485277852195</v>
      </c>
      <c r="J243" s="14" t="n">
        <v>1</v>
      </c>
    </row>
    <row r="244" customFormat="false" ht="16" hidden="false" customHeight="false" outlineLevel="0" collapsed="false">
      <c r="A244" s="14" t="s">
        <v>243</v>
      </c>
      <c r="B244" s="19" t="n">
        <v>-2.16832940685341</v>
      </c>
      <c r="C244" s="5" t="n">
        <v>-0.709975650516235</v>
      </c>
      <c r="D244" s="5" t="n">
        <v>-0.354346917726549</v>
      </c>
      <c r="E244" s="5" t="n">
        <v>0.708285980374852</v>
      </c>
      <c r="F244" s="5" t="n">
        <v>1.48612762404101</v>
      </c>
      <c r="G244" s="5" t="n">
        <v>0.612272921906698</v>
      </c>
      <c r="H244" s="5" t="n">
        <v>0.336188053977209</v>
      </c>
      <c r="I244" s="20" t="n">
        <v>0.0897773947964199</v>
      </c>
      <c r="J244" s="14" t="n">
        <v>3</v>
      </c>
    </row>
    <row r="245" customFormat="false" ht="16" hidden="false" customHeight="false" outlineLevel="0" collapsed="false">
      <c r="A245" s="14" t="s">
        <v>244</v>
      </c>
      <c r="B245" s="19" t="n">
        <v>-3.09009141469516</v>
      </c>
      <c r="C245" s="5" t="n">
        <v>-1.65309778016047</v>
      </c>
      <c r="D245" s="5" t="n">
        <v>-3.34832288261411</v>
      </c>
      <c r="E245" s="5" t="n">
        <v>-4.03286739025124</v>
      </c>
      <c r="F245" s="5" t="n">
        <v>0.835854496864537</v>
      </c>
      <c r="G245" s="5" t="n">
        <v>4.03394834312943</v>
      </c>
      <c r="H245" s="5" t="n">
        <v>3.73536306961915</v>
      </c>
      <c r="I245" s="20" t="n">
        <v>3.51921355810786</v>
      </c>
      <c r="J245" s="14" t="n">
        <v>4</v>
      </c>
    </row>
    <row r="246" customFormat="false" ht="16" hidden="false" customHeight="false" outlineLevel="0" collapsed="false">
      <c r="A246" s="14" t="s">
        <v>245</v>
      </c>
      <c r="B246" s="19" t="n">
        <v>-4.42559172767112</v>
      </c>
      <c r="C246" s="5" t="n">
        <v>-0.414852663394376</v>
      </c>
      <c r="D246" s="5" t="n">
        <v>1.08062124064632</v>
      </c>
      <c r="E246" s="5" t="n">
        <v>2.05992736275695</v>
      </c>
      <c r="F246" s="5" t="n">
        <v>1.61420516667945</v>
      </c>
      <c r="G246" s="5" t="n">
        <v>0.323195438306632</v>
      </c>
      <c r="H246" s="5" t="n">
        <v>-0.00132196748768977</v>
      </c>
      <c r="I246" s="20" t="n">
        <v>-0.236182849836172</v>
      </c>
      <c r="J246" s="14" t="n">
        <v>1</v>
      </c>
    </row>
    <row r="247" customFormat="false" ht="17" hidden="false" customHeight="false" outlineLevel="0" collapsed="false">
      <c r="A247" s="21" t="s">
        <v>246</v>
      </c>
      <c r="B247" s="22" t="n">
        <v>-4.78910042721425</v>
      </c>
      <c r="C247" s="23" t="n">
        <v>-0.826262987800314</v>
      </c>
      <c r="D247" s="23" t="n">
        <v>0.520545143008945</v>
      </c>
      <c r="E247" s="23" t="n">
        <v>1.46743537133507</v>
      </c>
      <c r="F247" s="23" t="n">
        <v>2.08231956588354</v>
      </c>
      <c r="G247" s="23" t="n">
        <v>0.925912539250149</v>
      </c>
      <c r="H247" s="23" t="n">
        <v>0.564681462085499</v>
      </c>
      <c r="I247" s="24" t="n">
        <v>0.0544693334513518</v>
      </c>
      <c r="J247" s="21" t="n">
        <v>1</v>
      </c>
    </row>
  </sheetData>
  <mergeCells count="3">
    <mergeCell ref="A4:A5"/>
    <mergeCell ref="B4:I4"/>
    <mergeCell ref="J4:J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8" activeCellId="0" sqref="A248"/>
    </sheetView>
  </sheetViews>
  <sheetFormatPr defaultColWidth="10.90234375" defaultRowHeight="33" zeroHeight="false" outlineLevelRow="0" outlineLevelCol="0"/>
  <cols>
    <col collapsed="false" customWidth="true" hidden="false" outlineLevel="0" max="1" min="1" style="1" width="10.83"/>
    <col collapsed="false" customWidth="true" hidden="false" outlineLevel="0" max="2" min="2" style="1" width="15.83"/>
    <col collapsed="false" customWidth="true" hidden="false" outlineLevel="0" max="3" min="3" style="1" width="16.49"/>
    <col collapsed="false" customWidth="true" hidden="false" outlineLevel="0" max="14" min="14" style="25" width="16.65"/>
    <col collapsed="false" customWidth="true" hidden="false" outlineLevel="0" max="16" min="15" style="26" width="10.83"/>
    <col collapsed="false" customWidth="true" hidden="false" outlineLevel="0" max="17" min="17" style="26" width="42.99"/>
    <col collapsed="false" customWidth="true" hidden="false" outlineLevel="0" max="19" min="18" style="26" width="10.83"/>
    <col collapsed="false" customWidth="true" hidden="false" outlineLevel="0" max="20" min="20" style="26" width="29.99"/>
    <col collapsed="false" customWidth="true" hidden="false" outlineLevel="0" max="21" min="21" style="26" width="23.49"/>
    <col collapsed="false" customWidth="true" hidden="false" outlineLevel="0" max="22" min="22" style="26" width="18.16"/>
    <col collapsed="false" customWidth="true" hidden="false" outlineLevel="0" max="23" min="23" style="26" width="20.33"/>
    <col collapsed="false" customWidth="true" hidden="false" outlineLevel="0" max="24" min="24" style="26" width="26.83"/>
    <col collapsed="false" customWidth="true" hidden="false" outlineLevel="0" max="25" min="25" style="26" width="20.33"/>
    <col collapsed="false" customWidth="true" hidden="false" outlineLevel="0" max="26" min="26" style="26" width="28.66"/>
    <col collapsed="false" customWidth="true" hidden="false" outlineLevel="0" max="27" min="27" style="26" width="22.83"/>
    <col collapsed="false" customWidth="true" hidden="false" outlineLevel="0" max="28" min="28" style="26" width="21.33"/>
    <col collapsed="false" customWidth="true" hidden="false" outlineLevel="0" max="29" min="29" style="26" width="31.83"/>
    <col collapsed="false" customWidth="true" hidden="false" outlineLevel="0" max="30" min="30" style="26" width="21.83"/>
    <col collapsed="false" customWidth="true" hidden="false" outlineLevel="0" max="31" min="31" style="26" width="21.16"/>
    <col collapsed="false" customWidth="true" hidden="false" outlineLevel="0" max="32" min="32" style="26" width="30.15"/>
    <col collapsed="false" customWidth="true" hidden="false" outlineLevel="0" max="33" min="33" style="26" width="24.66"/>
    <col collapsed="false" customWidth="true" hidden="false" outlineLevel="0" max="34" min="34" style="26" width="19.83"/>
    <col collapsed="false" customWidth="true" hidden="false" outlineLevel="0" max="35" min="35" style="26" width="34.16"/>
    <col collapsed="false" customWidth="true" hidden="false" outlineLevel="0" max="36" min="36" style="26" width="26.16"/>
    <col collapsed="false" customWidth="true" hidden="false" outlineLevel="0" max="37" min="37" style="26" width="20.66"/>
    <col collapsed="false" customWidth="true" hidden="false" outlineLevel="0" max="38" min="38" style="26" width="28.83"/>
  </cols>
  <sheetData>
    <row r="1" s="27" customFormat="true" ht="59" hidden="false" customHeight="true" outlineLevel="0" collapsed="false">
      <c r="A1" s="27" t="s">
        <v>3</v>
      </c>
      <c r="B1" s="27" t="s">
        <v>247</v>
      </c>
      <c r="C1" s="28" t="s">
        <v>248</v>
      </c>
      <c r="D1" s="29" t="s">
        <v>249</v>
      </c>
      <c r="E1" s="29" t="s">
        <v>250</v>
      </c>
      <c r="F1" s="29" t="s">
        <v>251</v>
      </c>
      <c r="G1" s="29" t="s">
        <v>252</v>
      </c>
      <c r="H1" s="29" t="s">
        <v>253</v>
      </c>
      <c r="I1" s="29" t="s">
        <v>254</v>
      </c>
      <c r="J1" s="29" t="s">
        <v>255</v>
      </c>
      <c r="K1" s="29" t="s">
        <v>256</v>
      </c>
      <c r="L1" s="29" t="s">
        <v>257</v>
      </c>
      <c r="M1" s="29" t="s">
        <v>258</v>
      </c>
      <c r="N1" s="30" t="s">
        <v>259</v>
      </c>
      <c r="O1" s="31" t="s">
        <v>260</v>
      </c>
      <c r="P1" s="32" t="s">
        <v>261</v>
      </c>
      <c r="Q1" s="31" t="s">
        <v>262</v>
      </c>
      <c r="R1" s="31" t="s">
        <v>263</v>
      </c>
      <c r="S1" s="32" t="s">
        <v>264</v>
      </c>
      <c r="T1" s="31" t="s">
        <v>265</v>
      </c>
      <c r="U1" s="32" t="s">
        <v>266</v>
      </c>
      <c r="V1" s="32" t="s">
        <v>267</v>
      </c>
      <c r="W1" s="32" t="s">
        <v>268</v>
      </c>
      <c r="X1" s="32" t="s">
        <v>269</v>
      </c>
      <c r="Y1" s="32" t="s">
        <v>270</v>
      </c>
      <c r="Z1" s="32" t="s">
        <v>271</v>
      </c>
      <c r="AA1" s="32" t="s">
        <v>272</v>
      </c>
      <c r="AB1" s="32" t="s">
        <v>273</v>
      </c>
      <c r="AC1" s="32" t="s">
        <v>274</v>
      </c>
      <c r="AD1" s="32" t="s">
        <v>275</v>
      </c>
      <c r="AE1" s="32" t="s">
        <v>276</v>
      </c>
      <c r="AF1" s="32" t="s">
        <v>277</v>
      </c>
      <c r="AG1" s="32" t="s">
        <v>278</v>
      </c>
      <c r="AH1" s="32" t="s">
        <v>279</v>
      </c>
      <c r="AI1" s="32" t="s">
        <v>280</v>
      </c>
      <c r="AJ1" s="32" t="s">
        <v>281</v>
      </c>
      <c r="AK1" s="32" t="s">
        <v>282</v>
      </c>
      <c r="AL1" s="32" t="s">
        <v>283</v>
      </c>
    </row>
    <row r="2" customFormat="false" ht="44" hidden="false" customHeight="true" outlineLevel="0" collapsed="false">
      <c r="A2" s="1" t="n">
        <v>1</v>
      </c>
      <c r="B2" s="1" t="s">
        <v>5</v>
      </c>
      <c r="C2" s="33" t="s">
        <v>284</v>
      </c>
      <c r="D2" s="34" t="n">
        <v>0.714660808665149</v>
      </c>
      <c r="E2" s="34" t="n">
        <v>4.99207829741309</v>
      </c>
      <c r="F2" s="34" t="n">
        <v>6.2885626044044</v>
      </c>
      <c r="G2" s="34" t="n">
        <v>10.6337104742252</v>
      </c>
      <c r="H2" s="34" t="n">
        <v>16.7365952665161</v>
      </c>
      <c r="I2" s="34" t="n">
        <v>8.99775741925287</v>
      </c>
      <c r="J2" s="34" t="n">
        <v>6.77606823478973</v>
      </c>
      <c r="K2" s="34" t="n">
        <v>5.85831722363863</v>
      </c>
      <c r="L2" s="34" t="n">
        <v>5.61916496481526</v>
      </c>
      <c r="M2" s="34" t="n">
        <v>11.3890603105263</v>
      </c>
      <c r="N2" s="25" t="n">
        <v>2</v>
      </c>
      <c r="O2" s="35" t="s">
        <v>285</v>
      </c>
      <c r="P2" s="35" t="n">
        <v>0</v>
      </c>
      <c r="Q2" s="35" t="s">
        <v>286</v>
      </c>
      <c r="R2" s="35" t="s">
        <v>287</v>
      </c>
      <c r="S2" s="36" t="n">
        <v>3E-149</v>
      </c>
      <c r="T2" s="35" t="s">
        <v>288</v>
      </c>
      <c r="U2" s="35" t="s">
        <v>289</v>
      </c>
      <c r="V2" s="37" t="n">
        <v>9E-134</v>
      </c>
      <c r="W2" s="35" t="s">
        <v>290</v>
      </c>
      <c r="X2" s="35" t="s">
        <v>291</v>
      </c>
      <c r="Y2" s="37" t="n">
        <v>3E-150</v>
      </c>
      <c r="Z2" s="35" t="s">
        <v>292</v>
      </c>
      <c r="AA2" s="35" t="s">
        <v>293</v>
      </c>
      <c r="AB2" s="37" t="n">
        <v>9E-150</v>
      </c>
      <c r="AC2" s="35" t="s">
        <v>294</v>
      </c>
      <c r="AD2" s="35" t="s">
        <v>295</v>
      </c>
      <c r="AE2" s="37" t="n">
        <v>5E-147</v>
      </c>
      <c r="AF2" s="35" t="s">
        <v>296</v>
      </c>
      <c r="AG2" s="35" t="s">
        <v>297</v>
      </c>
      <c r="AH2" s="37" t="n">
        <v>8E-150</v>
      </c>
      <c r="AI2" s="35" t="s">
        <v>294</v>
      </c>
      <c r="AJ2" s="35" t="s">
        <v>298</v>
      </c>
      <c r="AK2" s="37" t="n">
        <v>1E-149</v>
      </c>
      <c r="AL2" s="35" t="s">
        <v>294</v>
      </c>
    </row>
    <row r="3" customFormat="false" ht="33" hidden="false" customHeight="true" outlineLevel="0" collapsed="false">
      <c r="A3" s="1" t="n">
        <v>1</v>
      </c>
      <c r="B3" s="1" t="s">
        <v>6</v>
      </c>
      <c r="C3" s="33"/>
      <c r="D3" s="34" t="n">
        <v>0.351958352198225</v>
      </c>
      <c r="E3" s="34" t="n">
        <v>3.84149765084359</v>
      </c>
      <c r="F3" s="34" t="n">
        <v>7.39629516693011</v>
      </c>
      <c r="G3" s="34" t="n">
        <v>8.85454966133672</v>
      </c>
      <c r="H3" s="34" t="n">
        <v>18.5603759175816</v>
      </c>
      <c r="I3" s="34" t="n">
        <v>7.207226122868</v>
      </c>
      <c r="J3" s="34" t="n">
        <v>5.21963175816675</v>
      </c>
      <c r="K3" s="34" t="n">
        <v>2.95480048564965</v>
      </c>
      <c r="L3" s="34" t="n">
        <v>6.78136021824825</v>
      </c>
      <c r="M3" s="34" t="n">
        <v>3.99882303160191</v>
      </c>
      <c r="N3" s="25" t="n">
        <v>5</v>
      </c>
      <c r="O3" s="35" t="s">
        <v>299</v>
      </c>
      <c r="P3" s="35" t="s">
        <v>299</v>
      </c>
      <c r="Q3" s="35" t="s">
        <v>299</v>
      </c>
      <c r="R3" s="35" t="s">
        <v>300</v>
      </c>
      <c r="S3" s="35" t="s">
        <v>300</v>
      </c>
      <c r="T3" s="35" t="s">
        <v>300</v>
      </c>
      <c r="U3" s="35" t="s">
        <v>300</v>
      </c>
      <c r="V3" s="35" t="s">
        <v>300</v>
      </c>
      <c r="W3" s="35" t="s">
        <v>300</v>
      </c>
      <c r="X3" s="35" t="s">
        <v>300</v>
      </c>
      <c r="Y3" s="35" t="s">
        <v>300</v>
      </c>
      <c r="Z3" s="35" t="s">
        <v>300</v>
      </c>
      <c r="AA3" s="35" t="s">
        <v>300</v>
      </c>
      <c r="AB3" s="35" t="s">
        <v>300</v>
      </c>
      <c r="AC3" s="35" t="s">
        <v>300</v>
      </c>
      <c r="AD3" s="35" t="s">
        <v>300</v>
      </c>
      <c r="AE3" s="35" t="s">
        <v>300</v>
      </c>
      <c r="AF3" s="35" t="s">
        <v>300</v>
      </c>
      <c r="AG3" s="35" t="s">
        <v>300</v>
      </c>
      <c r="AH3" s="35" t="s">
        <v>300</v>
      </c>
      <c r="AI3" s="35" t="s">
        <v>300</v>
      </c>
      <c r="AJ3" s="35" t="s">
        <v>300</v>
      </c>
      <c r="AK3" s="35" t="s">
        <v>300</v>
      </c>
      <c r="AL3" s="35" t="s">
        <v>300</v>
      </c>
    </row>
    <row r="4" customFormat="false" ht="33" hidden="false" customHeight="true" outlineLevel="0" collapsed="false">
      <c r="A4" s="1" t="n">
        <v>1</v>
      </c>
      <c r="B4" s="1" t="s">
        <v>7</v>
      </c>
      <c r="C4" s="33"/>
      <c r="D4" s="34" t="n">
        <v>0.691470540198728</v>
      </c>
      <c r="E4" s="34" t="n">
        <v>5.31020690568745</v>
      </c>
      <c r="F4" s="34" t="n">
        <v>6.02775324446935</v>
      </c>
      <c r="G4" s="34" t="n">
        <v>12.7309095650815</v>
      </c>
      <c r="H4" s="34" t="n">
        <v>15.0415822813891</v>
      </c>
      <c r="I4" s="34" t="n">
        <v>9.07819030709225</v>
      </c>
      <c r="J4" s="34" t="n">
        <v>6.98487846909899</v>
      </c>
      <c r="K4" s="34" t="n">
        <v>5.75457446685079</v>
      </c>
      <c r="L4" s="34" t="n">
        <v>3.9700182012112</v>
      </c>
      <c r="M4" s="34" t="n">
        <v>4.31078756526573</v>
      </c>
      <c r="N4" s="25" t="n">
        <v>2</v>
      </c>
      <c r="O4" s="35" t="s">
        <v>301</v>
      </c>
      <c r="P4" s="36" t="n">
        <v>3E-006</v>
      </c>
      <c r="Q4" s="35" t="s">
        <v>302</v>
      </c>
      <c r="R4" s="35" t="s">
        <v>300</v>
      </c>
      <c r="S4" s="35" t="s">
        <v>300</v>
      </c>
      <c r="T4" s="35" t="s">
        <v>300</v>
      </c>
      <c r="U4" s="35" t="s">
        <v>300</v>
      </c>
      <c r="V4" s="35" t="s">
        <v>300</v>
      </c>
      <c r="W4" s="35" t="s">
        <v>300</v>
      </c>
      <c r="X4" s="35" t="s">
        <v>300</v>
      </c>
      <c r="Y4" s="35" t="s">
        <v>300</v>
      </c>
      <c r="Z4" s="35" t="s">
        <v>300</v>
      </c>
      <c r="AA4" s="35" t="s">
        <v>300</v>
      </c>
      <c r="AB4" s="35" t="s">
        <v>300</v>
      </c>
      <c r="AC4" s="35" t="s">
        <v>300</v>
      </c>
      <c r="AD4" s="35" t="s">
        <v>300</v>
      </c>
      <c r="AE4" s="35" t="s">
        <v>300</v>
      </c>
      <c r="AF4" s="35" t="s">
        <v>300</v>
      </c>
      <c r="AG4" s="35" t="s">
        <v>300</v>
      </c>
      <c r="AH4" s="35" t="s">
        <v>300</v>
      </c>
      <c r="AI4" s="35" t="s">
        <v>300</v>
      </c>
      <c r="AJ4" s="35" t="s">
        <v>300</v>
      </c>
      <c r="AK4" s="35" t="s">
        <v>300</v>
      </c>
      <c r="AL4" s="35" t="s">
        <v>300</v>
      </c>
    </row>
    <row r="5" customFormat="false" ht="33" hidden="false" customHeight="true" outlineLevel="0" collapsed="false">
      <c r="A5" s="1" t="n">
        <v>1</v>
      </c>
      <c r="B5" s="1" t="s">
        <v>8</v>
      </c>
      <c r="C5" s="33"/>
      <c r="D5" s="34" t="n">
        <v>0.367052246861156</v>
      </c>
      <c r="E5" s="34" t="n">
        <v>3.27308398403949</v>
      </c>
      <c r="F5" s="34" t="n">
        <v>4.3498047074546</v>
      </c>
      <c r="G5" s="34" t="n">
        <v>9.03989598017176</v>
      </c>
      <c r="H5" s="34" t="n">
        <v>7.33067513150004</v>
      </c>
      <c r="I5" s="34" t="n">
        <v>3.66831683212163</v>
      </c>
      <c r="J5" s="34" t="n">
        <v>2.76218471642313</v>
      </c>
      <c r="K5" s="34" t="n">
        <v>2.52567088045772</v>
      </c>
      <c r="L5" s="34" t="n">
        <v>1.76716027962837</v>
      </c>
      <c r="M5" s="34" t="n">
        <v>1.58522514681712</v>
      </c>
      <c r="N5" s="25" t="n">
        <v>2</v>
      </c>
      <c r="O5" s="35" t="s">
        <v>303</v>
      </c>
      <c r="P5" s="36" t="n">
        <v>8E-070</v>
      </c>
      <c r="Q5" s="35" t="s">
        <v>304</v>
      </c>
      <c r="R5" s="35" t="s">
        <v>305</v>
      </c>
      <c r="S5" s="36" t="n">
        <v>7E-049</v>
      </c>
      <c r="T5" s="35" t="s">
        <v>306</v>
      </c>
      <c r="U5" s="35" t="s">
        <v>307</v>
      </c>
      <c r="V5" s="37" t="n">
        <v>5E-016</v>
      </c>
      <c r="W5" s="35" t="s">
        <v>308</v>
      </c>
      <c r="X5" s="35" t="s">
        <v>309</v>
      </c>
      <c r="Y5" s="37" t="n">
        <v>5E-024</v>
      </c>
      <c r="Z5" s="35" t="s">
        <v>310</v>
      </c>
      <c r="AA5" s="35" t="s">
        <v>311</v>
      </c>
      <c r="AB5" s="37" t="n">
        <v>5E-033</v>
      </c>
      <c r="AC5" s="35" t="s">
        <v>312</v>
      </c>
      <c r="AD5" s="35" t="s">
        <v>313</v>
      </c>
      <c r="AE5" s="37" t="n">
        <v>5E-050</v>
      </c>
      <c r="AF5" s="35" t="s">
        <v>312</v>
      </c>
      <c r="AG5" s="35" t="s">
        <v>314</v>
      </c>
      <c r="AH5" s="37" t="n">
        <v>1E-029</v>
      </c>
      <c r="AI5" s="35" t="s">
        <v>315</v>
      </c>
      <c r="AJ5" s="35" t="s">
        <v>316</v>
      </c>
      <c r="AK5" s="37" t="n">
        <v>6E-030</v>
      </c>
      <c r="AL5" s="35" t="s">
        <v>312</v>
      </c>
    </row>
    <row r="6" customFormat="false" ht="33" hidden="false" customHeight="true" outlineLevel="0" collapsed="false">
      <c r="A6" s="1" t="n">
        <v>1</v>
      </c>
      <c r="B6" s="1" t="s">
        <v>11</v>
      </c>
      <c r="C6" s="33"/>
      <c r="D6" s="34" t="n">
        <v>0.126804551651455</v>
      </c>
      <c r="E6" s="34" t="n">
        <v>0.919287478728295</v>
      </c>
      <c r="F6" s="34" t="n">
        <v>1.27405481539156</v>
      </c>
      <c r="G6" s="34" t="n">
        <v>2.51537497338195</v>
      </c>
      <c r="H6" s="34" t="n">
        <v>2.44709932232955</v>
      </c>
      <c r="I6" s="34" t="n">
        <v>1.0408860418978</v>
      </c>
      <c r="J6" s="34" t="n">
        <v>0.779040924224422</v>
      </c>
      <c r="K6" s="34" t="n">
        <v>0.822566293219305</v>
      </c>
      <c r="L6" s="34" t="n">
        <v>0.683341901780638</v>
      </c>
      <c r="M6" s="34" t="n">
        <v>1.04383936271977</v>
      </c>
      <c r="O6" s="35" t="s">
        <v>317</v>
      </c>
      <c r="P6" s="35" t="n">
        <v>0</v>
      </c>
      <c r="Q6" s="35" t="s">
        <v>318</v>
      </c>
      <c r="R6" s="35" t="s">
        <v>319</v>
      </c>
      <c r="S6" s="35" t="n">
        <v>0</v>
      </c>
      <c r="T6" s="35" t="s">
        <v>320</v>
      </c>
      <c r="U6" s="35" t="s">
        <v>321</v>
      </c>
      <c r="V6" s="37" t="n">
        <v>6E-086</v>
      </c>
      <c r="W6" s="35" t="s">
        <v>322</v>
      </c>
      <c r="X6" s="35" t="s">
        <v>323</v>
      </c>
      <c r="Y6" s="37" t="n">
        <v>2E-086</v>
      </c>
      <c r="Z6" s="35" t="s">
        <v>324</v>
      </c>
      <c r="AA6" s="35" t="s">
        <v>325</v>
      </c>
      <c r="AB6" s="35" t="n">
        <v>0</v>
      </c>
      <c r="AC6" s="35" t="s">
        <v>326</v>
      </c>
      <c r="AD6" s="35" t="s">
        <v>327</v>
      </c>
      <c r="AE6" s="35" t="n">
        <v>0</v>
      </c>
      <c r="AF6" s="35" t="s">
        <v>326</v>
      </c>
      <c r="AG6" s="35" t="s">
        <v>328</v>
      </c>
      <c r="AH6" s="35" t="n">
        <v>0</v>
      </c>
      <c r="AI6" s="35" t="s">
        <v>329</v>
      </c>
      <c r="AJ6" s="35" t="s">
        <v>330</v>
      </c>
      <c r="AK6" s="35" t="n">
        <v>0</v>
      </c>
      <c r="AL6" s="35" t="s">
        <v>326</v>
      </c>
    </row>
    <row r="7" customFormat="false" ht="33" hidden="false" customHeight="true" outlineLevel="0" collapsed="false">
      <c r="A7" s="1" t="n">
        <v>1</v>
      </c>
      <c r="B7" s="1" t="s">
        <v>13</v>
      </c>
      <c r="C7" s="33"/>
      <c r="D7" s="34" t="n">
        <v>0.240687047062264</v>
      </c>
      <c r="E7" s="34" t="n">
        <v>3.32642660875901</v>
      </c>
      <c r="F7" s="34" t="n">
        <v>5.17047119557385</v>
      </c>
      <c r="G7" s="34" t="n">
        <v>8.68036480361205</v>
      </c>
      <c r="H7" s="34" t="n">
        <v>6.83732003048847</v>
      </c>
      <c r="I7" s="34" t="n">
        <v>3.28993111513769</v>
      </c>
      <c r="J7" s="34" t="n">
        <v>2.66235880178727</v>
      </c>
      <c r="K7" s="34" t="n">
        <v>1.99639375777227</v>
      </c>
      <c r="L7" s="34" t="n">
        <v>1.20441889597803</v>
      </c>
      <c r="M7" s="34" t="n">
        <v>3.83736698505195</v>
      </c>
      <c r="N7" s="25" t="n">
        <v>2</v>
      </c>
      <c r="O7" s="35" t="s">
        <v>331</v>
      </c>
      <c r="P7" s="36" t="n">
        <v>2E-059</v>
      </c>
      <c r="Q7" s="35" t="s">
        <v>332</v>
      </c>
      <c r="R7" s="35" t="s">
        <v>333</v>
      </c>
      <c r="S7" s="36" t="n">
        <v>2E-052</v>
      </c>
      <c r="T7" s="35" t="s">
        <v>334</v>
      </c>
      <c r="U7" s="35" t="s">
        <v>335</v>
      </c>
      <c r="V7" s="37" t="n">
        <v>5E-023</v>
      </c>
      <c r="W7" s="35" t="s">
        <v>336</v>
      </c>
      <c r="X7" s="35" t="s">
        <v>337</v>
      </c>
      <c r="Y7" s="37" t="n">
        <v>3E-041</v>
      </c>
      <c r="Z7" s="35" t="s">
        <v>338</v>
      </c>
      <c r="AA7" s="35" t="s">
        <v>339</v>
      </c>
      <c r="AB7" s="37" t="n">
        <v>3E-050</v>
      </c>
      <c r="AC7" s="35" t="s">
        <v>340</v>
      </c>
      <c r="AD7" s="35" t="s">
        <v>341</v>
      </c>
      <c r="AE7" s="37" t="n">
        <v>4E-052</v>
      </c>
      <c r="AF7" s="35" t="s">
        <v>342</v>
      </c>
      <c r="AG7" s="35" t="s">
        <v>343</v>
      </c>
      <c r="AH7" s="37" t="n">
        <v>3E-053</v>
      </c>
      <c r="AI7" s="35" t="s">
        <v>342</v>
      </c>
      <c r="AJ7" s="35" t="s">
        <v>344</v>
      </c>
      <c r="AK7" s="37" t="n">
        <v>5E-049</v>
      </c>
      <c r="AL7" s="35" t="s">
        <v>342</v>
      </c>
    </row>
    <row r="8" customFormat="false" ht="33" hidden="false" customHeight="true" outlineLevel="0" collapsed="false">
      <c r="A8" s="1" t="n">
        <v>1</v>
      </c>
      <c r="B8" s="1" t="s">
        <v>14</v>
      </c>
      <c r="C8" s="33"/>
      <c r="D8" s="34" t="n">
        <v>0</v>
      </c>
      <c r="E8" s="34" t="n">
        <v>0.152804100345494</v>
      </c>
      <c r="F8" s="34" t="n">
        <v>0.119627746318034</v>
      </c>
      <c r="G8" s="34" t="n">
        <v>0.1198836174198</v>
      </c>
      <c r="H8" s="34" t="n">
        <v>0.0381025084362973</v>
      </c>
      <c r="I8" s="34" t="n">
        <v>0.0417396855841524</v>
      </c>
      <c r="J8" s="34" t="n">
        <v>0.512839444458172</v>
      </c>
      <c r="K8" s="34" t="n">
        <v>1.2121539414324</v>
      </c>
      <c r="L8" s="34" t="n">
        <v>1.20293283710325</v>
      </c>
      <c r="M8" s="34" t="n">
        <v>325.534161783486</v>
      </c>
      <c r="O8" s="35" t="s">
        <v>345</v>
      </c>
      <c r="P8" s="35" t="n">
        <v>0</v>
      </c>
      <c r="Q8" s="35" t="s">
        <v>346</v>
      </c>
      <c r="R8" s="35" t="s">
        <v>347</v>
      </c>
      <c r="S8" s="35" t="n">
        <v>0</v>
      </c>
      <c r="T8" s="35" t="s">
        <v>348</v>
      </c>
      <c r="U8" s="35" t="s">
        <v>349</v>
      </c>
      <c r="V8" s="35" t="n">
        <v>0</v>
      </c>
      <c r="W8" s="35" t="s">
        <v>350</v>
      </c>
      <c r="X8" s="35" t="s">
        <v>351</v>
      </c>
      <c r="Y8" s="35" t="n">
        <v>0</v>
      </c>
      <c r="Z8" s="35" t="s">
        <v>352</v>
      </c>
      <c r="AA8" s="35" t="s">
        <v>353</v>
      </c>
      <c r="AB8" s="35" t="n">
        <v>0</v>
      </c>
      <c r="AC8" s="35" t="s">
        <v>354</v>
      </c>
      <c r="AD8" s="35" t="s">
        <v>355</v>
      </c>
      <c r="AE8" s="35" t="n">
        <v>0</v>
      </c>
      <c r="AF8" s="35" t="s">
        <v>356</v>
      </c>
      <c r="AG8" s="35" t="s">
        <v>357</v>
      </c>
      <c r="AH8" s="35" t="n">
        <v>0</v>
      </c>
      <c r="AI8" s="35" t="s">
        <v>358</v>
      </c>
      <c r="AJ8" s="35" t="s">
        <v>359</v>
      </c>
      <c r="AK8" s="35" t="n">
        <v>0</v>
      </c>
      <c r="AL8" s="35" t="s">
        <v>360</v>
      </c>
    </row>
    <row r="9" customFormat="false" ht="33" hidden="false" customHeight="true" outlineLevel="0" collapsed="false">
      <c r="A9" s="1" t="n">
        <v>1</v>
      </c>
      <c r="B9" s="1" t="s">
        <v>15</v>
      </c>
      <c r="C9" s="33"/>
      <c r="D9" s="34" t="n">
        <v>0.46872141046029</v>
      </c>
      <c r="E9" s="34" t="n">
        <v>2.11388467041986</v>
      </c>
      <c r="F9" s="34" t="n">
        <v>3.22916108990186</v>
      </c>
      <c r="G9" s="34" t="n">
        <v>6.49466835094514</v>
      </c>
      <c r="H9" s="34" t="n">
        <v>15.4590571822985</v>
      </c>
      <c r="I9" s="34" t="n">
        <v>11.213798726833</v>
      </c>
      <c r="J9" s="34" t="n">
        <v>7.49540957839079</v>
      </c>
      <c r="K9" s="34" t="n">
        <v>6.83584992990909</v>
      </c>
      <c r="L9" s="34" t="n">
        <v>5.59863930454528</v>
      </c>
      <c r="M9" s="34" t="n">
        <v>5.97394889420488</v>
      </c>
      <c r="O9" s="35" t="s">
        <v>361</v>
      </c>
      <c r="P9" s="36" t="n">
        <v>1E-017</v>
      </c>
      <c r="Q9" s="35" t="s">
        <v>362</v>
      </c>
      <c r="R9" s="35" t="s">
        <v>363</v>
      </c>
      <c r="S9" s="36" t="n">
        <v>2E-011</v>
      </c>
      <c r="T9" s="35" t="s">
        <v>364</v>
      </c>
      <c r="U9" s="35" t="s">
        <v>365</v>
      </c>
      <c r="V9" s="37" t="n">
        <v>8E-009</v>
      </c>
      <c r="W9" s="35" t="s">
        <v>366</v>
      </c>
      <c r="X9" s="35" t="s">
        <v>367</v>
      </c>
      <c r="Y9" s="37" t="n">
        <v>1E-015</v>
      </c>
      <c r="Z9" s="35" t="s">
        <v>368</v>
      </c>
      <c r="AA9" s="35" t="s">
        <v>369</v>
      </c>
      <c r="AB9" s="37" t="n">
        <v>4E-013</v>
      </c>
      <c r="AC9" s="35" t="s">
        <v>370</v>
      </c>
      <c r="AD9" s="35" t="s">
        <v>371</v>
      </c>
      <c r="AE9" s="37" t="n">
        <v>3E-011</v>
      </c>
      <c r="AF9" s="35" t="s">
        <v>372</v>
      </c>
      <c r="AG9" s="35" t="s">
        <v>373</v>
      </c>
      <c r="AH9" s="37" t="n">
        <v>1E-011</v>
      </c>
      <c r="AI9" s="35" t="s">
        <v>374</v>
      </c>
      <c r="AJ9" s="35" t="s">
        <v>375</v>
      </c>
      <c r="AK9" s="37" t="n">
        <v>3E-012</v>
      </c>
      <c r="AL9" s="35" t="s">
        <v>374</v>
      </c>
    </row>
    <row r="10" customFormat="false" ht="33" hidden="false" customHeight="true" outlineLevel="0" collapsed="false">
      <c r="A10" s="1" t="n">
        <v>1</v>
      </c>
      <c r="B10" s="1" t="s">
        <v>18</v>
      </c>
      <c r="C10" s="33"/>
      <c r="D10" s="34" t="n">
        <v>0</v>
      </c>
      <c r="E10" s="34" t="n">
        <v>0.0565088050563398</v>
      </c>
      <c r="F10" s="34" t="n">
        <v>0.0320072560713769</v>
      </c>
      <c r="G10" s="34" t="n">
        <v>0.170144538445661</v>
      </c>
      <c r="H10" s="34" t="n">
        <v>0.134131194528224</v>
      </c>
      <c r="I10" s="34" t="n">
        <v>0.0504926165542519</v>
      </c>
      <c r="J10" s="34" t="n">
        <v>0.0663486733763243</v>
      </c>
      <c r="K10" s="34" t="n">
        <v>0.120496851517824</v>
      </c>
      <c r="L10" s="34" t="n">
        <v>2.31867692848986</v>
      </c>
      <c r="M10" s="34" t="n">
        <v>0.00916561096810349</v>
      </c>
      <c r="O10" s="35" t="s">
        <v>376</v>
      </c>
      <c r="P10" s="36" t="n">
        <v>1E-016</v>
      </c>
      <c r="Q10" s="35" t="s">
        <v>377</v>
      </c>
      <c r="R10" s="35" t="s">
        <v>378</v>
      </c>
      <c r="S10" s="36" t="n">
        <v>4E-012</v>
      </c>
      <c r="T10" s="35" t="s">
        <v>379</v>
      </c>
      <c r="U10" s="35" t="s">
        <v>380</v>
      </c>
      <c r="V10" s="37" t="n">
        <v>3E-013</v>
      </c>
      <c r="W10" s="35" t="s">
        <v>381</v>
      </c>
      <c r="X10" s="35" t="s">
        <v>382</v>
      </c>
      <c r="Y10" s="37" t="n">
        <v>1E-011</v>
      </c>
      <c r="Z10" s="35" t="s">
        <v>300</v>
      </c>
      <c r="AA10" s="35" t="s">
        <v>383</v>
      </c>
      <c r="AB10" s="37" t="n">
        <v>2E-018</v>
      </c>
      <c r="AC10" s="35" t="s">
        <v>384</v>
      </c>
      <c r="AD10" s="35" t="s">
        <v>385</v>
      </c>
      <c r="AE10" s="37" t="n">
        <v>8E-012</v>
      </c>
      <c r="AF10" s="35" t="s">
        <v>386</v>
      </c>
      <c r="AG10" s="35" t="s">
        <v>387</v>
      </c>
      <c r="AH10" s="37" t="n">
        <v>4E-010</v>
      </c>
      <c r="AI10" s="35" t="s">
        <v>388</v>
      </c>
      <c r="AJ10" s="35" t="s">
        <v>389</v>
      </c>
      <c r="AK10" s="37" t="n">
        <v>6E-010</v>
      </c>
      <c r="AL10" s="35" t="s">
        <v>390</v>
      </c>
    </row>
    <row r="11" customFormat="false" ht="33" hidden="false" customHeight="true" outlineLevel="0" collapsed="false">
      <c r="A11" s="1" t="n">
        <v>1</v>
      </c>
      <c r="B11" s="1" t="s">
        <v>20</v>
      </c>
      <c r="C11" s="33"/>
      <c r="D11" s="34" t="n">
        <v>0</v>
      </c>
      <c r="E11" s="34" t="n">
        <v>0.317314631843514</v>
      </c>
      <c r="F11" s="34" t="n">
        <v>0.0942648291295824</v>
      </c>
      <c r="G11" s="34" t="n">
        <v>0.232220803338322</v>
      </c>
      <c r="H11" s="34" t="n">
        <v>0.0924819041216454</v>
      </c>
      <c r="I11" s="34" t="n">
        <v>0.299360114471609</v>
      </c>
      <c r="J11" s="34" t="n">
        <v>0.372677934639859</v>
      </c>
      <c r="K11" s="34" t="n">
        <v>0.431206196063075</v>
      </c>
      <c r="L11" s="34" t="n">
        <v>0.655181896559051</v>
      </c>
      <c r="M11" s="34" t="n">
        <v>1.24254788085781</v>
      </c>
      <c r="O11" s="35" t="s">
        <v>391</v>
      </c>
      <c r="P11" s="36" t="n">
        <v>9E-025</v>
      </c>
      <c r="Q11" s="35" t="s">
        <v>392</v>
      </c>
      <c r="R11" s="35" t="s">
        <v>393</v>
      </c>
      <c r="S11" s="36" t="n">
        <v>2E-023</v>
      </c>
      <c r="T11" s="35" t="s">
        <v>394</v>
      </c>
      <c r="U11" s="35" t="s">
        <v>395</v>
      </c>
      <c r="V11" s="37" t="n">
        <v>1E-023</v>
      </c>
      <c r="W11" s="35" t="s">
        <v>396</v>
      </c>
      <c r="X11" s="35" t="s">
        <v>397</v>
      </c>
      <c r="Y11" s="37" t="n">
        <v>3E-026</v>
      </c>
      <c r="Z11" s="35" t="s">
        <v>398</v>
      </c>
      <c r="AA11" s="35" t="s">
        <v>399</v>
      </c>
      <c r="AB11" s="37" t="n">
        <v>6E-024</v>
      </c>
      <c r="AC11" s="35" t="s">
        <v>400</v>
      </c>
      <c r="AD11" s="35" t="s">
        <v>401</v>
      </c>
      <c r="AE11" s="37" t="n">
        <v>6E-024</v>
      </c>
      <c r="AF11" s="35" t="s">
        <v>402</v>
      </c>
      <c r="AG11" s="35" t="s">
        <v>403</v>
      </c>
      <c r="AH11" s="37" t="n">
        <v>5E-024</v>
      </c>
      <c r="AI11" s="35" t="s">
        <v>404</v>
      </c>
      <c r="AJ11" s="35" t="s">
        <v>405</v>
      </c>
      <c r="AK11" s="37" t="n">
        <v>6E-025</v>
      </c>
      <c r="AL11" s="35" t="s">
        <v>404</v>
      </c>
    </row>
    <row r="12" customFormat="false" ht="33" hidden="false" customHeight="true" outlineLevel="0" collapsed="false">
      <c r="A12" s="1" t="n">
        <v>1</v>
      </c>
      <c r="B12" s="1" t="s">
        <v>21</v>
      </c>
      <c r="C12" s="33"/>
      <c r="D12" s="34" t="n">
        <v>0.809972304590881</v>
      </c>
      <c r="E12" s="34" t="n">
        <v>4.47190350763576</v>
      </c>
      <c r="F12" s="34" t="n">
        <v>7.6115515295122</v>
      </c>
      <c r="G12" s="34" t="n">
        <v>16.2913705577452</v>
      </c>
      <c r="H12" s="34" t="n">
        <v>18.6556895871231</v>
      </c>
      <c r="I12" s="34" t="n">
        <v>7.53815579036386</v>
      </c>
      <c r="J12" s="34" t="n">
        <v>6.84393582387762</v>
      </c>
      <c r="K12" s="34" t="n">
        <v>5.83816173030837</v>
      </c>
      <c r="L12" s="34" t="n">
        <v>3.40321983039032</v>
      </c>
      <c r="M12" s="34" t="n">
        <v>4.40141198815757</v>
      </c>
      <c r="O12" s="35" t="s">
        <v>406</v>
      </c>
      <c r="P12" s="35" t="n">
        <v>0</v>
      </c>
      <c r="Q12" s="35" t="s">
        <v>407</v>
      </c>
      <c r="R12" s="35" t="s">
        <v>408</v>
      </c>
      <c r="S12" s="35" t="n">
        <v>0</v>
      </c>
      <c r="T12" s="35" t="s">
        <v>409</v>
      </c>
      <c r="U12" s="35" t="s">
        <v>410</v>
      </c>
      <c r="V12" s="37" t="n">
        <v>2E-179</v>
      </c>
      <c r="W12" s="35" t="s">
        <v>411</v>
      </c>
      <c r="X12" s="35" t="s">
        <v>412</v>
      </c>
      <c r="Y12" s="35" t="n">
        <v>0</v>
      </c>
      <c r="Z12" s="35" t="s">
        <v>413</v>
      </c>
      <c r="AA12" s="35" t="s">
        <v>414</v>
      </c>
      <c r="AB12" s="35" t="n">
        <v>0</v>
      </c>
      <c r="AC12" s="35" t="s">
        <v>415</v>
      </c>
      <c r="AD12" s="35" t="s">
        <v>416</v>
      </c>
      <c r="AE12" s="35" t="n">
        <v>0</v>
      </c>
      <c r="AF12" s="35" t="s">
        <v>417</v>
      </c>
      <c r="AG12" s="35" t="s">
        <v>418</v>
      </c>
      <c r="AH12" s="35" t="n">
        <v>0</v>
      </c>
      <c r="AI12" s="35" t="s">
        <v>419</v>
      </c>
      <c r="AJ12" s="35" t="s">
        <v>420</v>
      </c>
      <c r="AK12" s="35" t="n">
        <v>0</v>
      </c>
      <c r="AL12" s="35" t="s">
        <v>417</v>
      </c>
    </row>
    <row r="13" customFormat="false" ht="33" hidden="false" customHeight="true" outlineLevel="0" collapsed="false">
      <c r="A13" s="1" t="n">
        <v>1</v>
      </c>
      <c r="B13" s="1" t="s">
        <v>22</v>
      </c>
      <c r="C13" s="33" t="s">
        <v>421</v>
      </c>
      <c r="D13" s="34" t="n">
        <v>2.92442292588666</v>
      </c>
      <c r="E13" s="34" t="n">
        <v>55.9156714652178</v>
      </c>
      <c r="F13" s="34" t="n">
        <v>92.8926209157937</v>
      </c>
      <c r="G13" s="34" t="n">
        <v>179.511605493907</v>
      </c>
      <c r="H13" s="34" t="n">
        <v>179.519215613485</v>
      </c>
      <c r="I13" s="34" t="n">
        <v>74.2195217953407</v>
      </c>
      <c r="J13" s="34" t="n">
        <v>58.8205973598922</v>
      </c>
      <c r="K13" s="34" t="n">
        <v>44.085449764532</v>
      </c>
      <c r="L13" s="34" t="n">
        <v>30.620537510595</v>
      </c>
      <c r="M13" s="34" t="n">
        <v>32.5953029212685</v>
      </c>
      <c r="N13" s="25" t="n">
        <v>2</v>
      </c>
      <c r="O13" s="35" t="s">
        <v>422</v>
      </c>
      <c r="P13" s="36" t="n">
        <v>2E-150</v>
      </c>
      <c r="Q13" s="35" t="s">
        <v>423</v>
      </c>
      <c r="R13" s="35" t="s">
        <v>424</v>
      </c>
      <c r="S13" s="36" t="n">
        <v>1E-115</v>
      </c>
      <c r="T13" s="35" t="s">
        <v>425</v>
      </c>
      <c r="U13" s="35" t="s">
        <v>426</v>
      </c>
      <c r="V13" s="37" t="n">
        <v>2E-082</v>
      </c>
      <c r="W13" s="35" t="s">
        <v>427</v>
      </c>
      <c r="X13" s="35" t="s">
        <v>428</v>
      </c>
      <c r="Y13" s="37" t="n">
        <v>2E-116</v>
      </c>
      <c r="Z13" s="35" t="s">
        <v>429</v>
      </c>
      <c r="AA13" s="35" t="s">
        <v>430</v>
      </c>
      <c r="AB13" s="37" t="n">
        <v>1E-111</v>
      </c>
      <c r="AC13" s="35" t="s">
        <v>431</v>
      </c>
      <c r="AD13" s="35" t="s">
        <v>432</v>
      </c>
      <c r="AE13" s="37" t="n">
        <v>8E-115</v>
      </c>
      <c r="AF13" s="35" t="s">
        <v>431</v>
      </c>
      <c r="AG13" s="35" t="s">
        <v>433</v>
      </c>
      <c r="AH13" s="37" t="n">
        <v>4E-114</v>
      </c>
      <c r="AI13" s="35" t="s">
        <v>431</v>
      </c>
      <c r="AJ13" s="35" t="s">
        <v>434</v>
      </c>
      <c r="AK13" s="37" t="n">
        <v>2E-115</v>
      </c>
      <c r="AL13" s="35" t="s">
        <v>431</v>
      </c>
    </row>
    <row r="14" customFormat="false" ht="33" hidden="false" customHeight="true" outlineLevel="0" collapsed="false">
      <c r="A14" s="1" t="n">
        <v>1</v>
      </c>
      <c r="B14" s="1" t="s">
        <v>25</v>
      </c>
      <c r="C14" s="33"/>
      <c r="D14" s="34" t="n">
        <v>0.0424310051654703</v>
      </c>
      <c r="E14" s="34" t="n">
        <v>1.98982092881197</v>
      </c>
      <c r="F14" s="34" t="n">
        <v>1.43182520632606</v>
      </c>
      <c r="G14" s="34" t="n">
        <v>1.31340930442511</v>
      </c>
      <c r="H14" s="34" t="n">
        <v>4.55823269067753</v>
      </c>
      <c r="I14" s="34" t="n">
        <v>3.24704304656351</v>
      </c>
      <c r="J14" s="34" t="n">
        <v>1.9728675184315</v>
      </c>
      <c r="K14" s="34" t="n">
        <v>1.56225492131078</v>
      </c>
      <c r="L14" s="34" t="n">
        <v>0.875061116289216</v>
      </c>
      <c r="M14" s="34" t="n">
        <v>2.27980165129955</v>
      </c>
      <c r="N14" s="25" t="n">
        <v>2</v>
      </c>
      <c r="O14" s="35" t="s">
        <v>299</v>
      </c>
      <c r="P14" s="35" t="s">
        <v>299</v>
      </c>
      <c r="Q14" s="35" t="s">
        <v>299</v>
      </c>
      <c r="R14" s="35" t="s">
        <v>300</v>
      </c>
      <c r="S14" s="35" t="s">
        <v>300</v>
      </c>
      <c r="T14" s="35" t="s">
        <v>300</v>
      </c>
      <c r="U14" s="35" t="s">
        <v>300</v>
      </c>
      <c r="V14" s="35" t="s">
        <v>300</v>
      </c>
      <c r="W14" s="35" t="s">
        <v>300</v>
      </c>
      <c r="X14" s="35" t="s">
        <v>300</v>
      </c>
      <c r="Y14" s="35" t="s">
        <v>300</v>
      </c>
      <c r="Z14" s="35" t="s">
        <v>300</v>
      </c>
      <c r="AA14" s="35" t="s">
        <v>300</v>
      </c>
      <c r="AB14" s="35" t="s">
        <v>300</v>
      </c>
      <c r="AC14" s="35" t="s">
        <v>300</v>
      </c>
      <c r="AD14" s="35" t="s">
        <v>300</v>
      </c>
      <c r="AE14" s="35" t="s">
        <v>300</v>
      </c>
      <c r="AF14" s="35" t="s">
        <v>300</v>
      </c>
      <c r="AG14" s="35" t="s">
        <v>300</v>
      </c>
      <c r="AH14" s="35" t="s">
        <v>300</v>
      </c>
      <c r="AI14" s="35" t="s">
        <v>300</v>
      </c>
      <c r="AJ14" s="35" t="s">
        <v>300</v>
      </c>
      <c r="AK14" s="35" t="s">
        <v>300</v>
      </c>
      <c r="AL14" s="35" t="s">
        <v>300</v>
      </c>
    </row>
    <row r="15" customFormat="false" ht="33" hidden="false" customHeight="true" outlineLevel="0" collapsed="false">
      <c r="A15" s="1" t="n">
        <v>1</v>
      </c>
      <c r="B15" s="1" t="s">
        <v>27</v>
      </c>
      <c r="C15" s="33"/>
      <c r="D15" s="34" t="n">
        <v>16.9334517117201</v>
      </c>
      <c r="E15" s="34" t="n">
        <v>42.3893250332077</v>
      </c>
      <c r="F15" s="34" t="n">
        <v>73.1132853265294</v>
      </c>
      <c r="G15" s="34" t="n">
        <v>110.351763036081</v>
      </c>
      <c r="H15" s="34" t="n">
        <v>324.612375043092</v>
      </c>
      <c r="I15" s="34" t="n">
        <v>225.434086120644</v>
      </c>
      <c r="J15" s="34" t="n">
        <v>158.522922093093</v>
      </c>
      <c r="K15" s="34" t="n">
        <v>126.313099085996</v>
      </c>
      <c r="L15" s="34" t="n">
        <v>122.050402328833</v>
      </c>
      <c r="M15" s="34" t="n">
        <v>119.067592903824</v>
      </c>
      <c r="O15" s="35" t="s">
        <v>299</v>
      </c>
      <c r="P15" s="35" t="s">
        <v>299</v>
      </c>
      <c r="Q15" s="35" t="s">
        <v>299</v>
      </c>
      <c r="R15" s="35" t="s">
        <v>300</v>
      </c>
      <c r="S15" s="35" t="s">
        <v>300</v>
      </c>
      <c r="T15" s="35" t="s">
        <v>300</v>
      </c>
      <c r="U15" s="35" t="s">
        <v>300</v>
      </c>
      <c r="V15" s="35" t="s">
        <v>300</v>
      </c>
      <c r="W15" s="35" t="s">
        <v>300</v>
      </c>
      <c r="X15" s="35" t="s">
        <v>300</v>
      </c>
      <c r="Y15" s="35" t="s">
        <v>300</v>
      </c>
      <c r="Z15" s="35" t="s">
        <v>300</v>
      </c>
      <c r="AA15" s="35" t="s">
        <v>300</v>
      </c>
      <c r="AB15" s="35" t="s">
        <v>300</v>
      </c>
      <c r="AC15" s="35" t="s">
        <v>300</v>
      </c>
      <c r="AD15" s="35" t="s">
        <v>300</v>
      </c>
      <c r="AE15" s="35" t="s">
        <v>300</v>
      </c>
      <c r="AF15" s="35" t="s">
        <v>300</v>
      </c>
      <c r="AG15" s="35" t="s">
        <v>300</v>
      </c>
      <c r="AH15" s="35" t="s">
        <v>300</v>
      </c>
      <c r="AI15" s="35" t="s">
        <v>300</v>
      </c>
      <c r="AJ15" s="35" t="s">
        <v>300</v>
      </c>
      <c r="AK15" s="35" t="s">
        <v>300</v>
      </c>
      <c r="AL15" s="35" t="s">
        <v>300</v>
      </c>
    </row>
    <row r="16" customFormat="false" ht="33" hidden="false" customHeight="true" outlineLevel="0" collapsed="false">
      <c r="A16" s="1" t="n">
        <v>1</v>
      </c>
      <c r="B16" s="1" t="s">
        <v>28</v>
      </c>
      <c r="C16" s="33" t="s">
        <v>435</v>
      </c>
      <c r="D16" s="34" t="n">
        <v>0.395974807832004</v>
      </c>
      <c r="E16" s="34" t="n">
        <v>6.63509122098903</v>
      </c>
      <c r="F16" s="34" t="n">
        <v>12.0229727153358</v>
      </c>
      <c r="G16" s="34" t="n">
        <v>21.8547241377493</v>
      </c>
      <c r="H16" s="34" t="n">
        <v>35.1281151461068</v>
      </c>
      <c r="I16" s="34" t="n">
        <v>16.5003289982234</v>
      </c>
      <c r="J16" s="34" t="n">
        <v>11.7162477552827</v>
      </c>
      <c r="K16" s="34" t="n">
        <v>8.85250748147247</v>
      </c>
      <c r="L16" s="34" t="n">
        <v>7.68797015323997</v>
      </c>
      <c r="M16" s="34" t="n">
        <v>15.7111612765502</v>
      </c>
      <c r="N16" s="25" t="n">
        <v>2</v>
      </c>
      <c r="O16" s="35" t="s">
        <v>436</v>
      </c>
      <c r="P16" s="35" t="n">
        <v>0</v>
      </c>
      <c r="Q16" s="35" t="s">
        <v>437</v>
      </c>
      <c r="R16" s="35" t="s">
        <v>438</v>
      </c>
      <c r="S16" s="36" t="n">
        <v>2E-033</v>
      </c>
      <c r="T16" s="35" t="s">
        <v>439</v>
      </c>
      <c r="U16" s="35" t="s">
        <v>440</v>
      </c>
      <c r="V16" s="37" t="n">
        <v>8E-024</v>
      </c>
      <c r="W16" s="35" t="s">
        <v>441</v>
      </c>
      <c r="X16" s="35" t="s">
        <v>442</v>
      </c>
      <c r="Y16" s="37" t="n">
        <v>5E-033</v>
      </c>
      <c r="Z16" s="35" t="s">
        <v>443</v>
      </c>
      <c r="AA16" s="35" t="s">
        <v>444</v>
      </c>
      <c r="AB16" s="37" t="n">
        <v>1E-028</v>
      </c>
      <c r="AC16" s="35" t="s">
        <v>445</v>
      </c>
      <c r="AD16" s="35" t="s">
        <v>446</v>
      </c>
      <c r="AE16" s="37" t="n">
        <v>6E-034</v>
      </c>
      <c r="AF16" s="35" t="s">
        <v>447</v>
      </c>
      <c r="AG16" s="35" t="s">
        <v>448</v>
      </c>
      <c r="AH16" s="37" t="n">
        <v>4E-033</v>
      </c>
      <c r="AI16" s="35" t="s">
        <v>449</v>
      </c>
      <c r="AJ16" s="35" t="s">
        <v>450</v>
      </c>
      <c r="AK16" s="37" t="n">
        <v>2E-033</v>
      </c>
      <c r="AL16" s="35" t="s">
        <v>449</v>
      </c>
    </row>
    <row r="17" customFormat="false" ht="33" hidden="false" customHeight="true" outlineLevel="0" collapsed="false">
      <c r="A17" s="1" t="n">
        <v>1</v>
      </c>
      <c r="B17" s="1" t="s">
        <v>30</v>
      </c>
      <c r="C17" s="33"/>
      <c r="D17" s="34" t="n">
        <v>0.452309933089226</v>
      </c>
      <c r="E17" s="34" t="n">
        <v>3.19119848846693</v>
      </c>
      <c r="F17" s="34" t="n">
        <v>5.19006723713352</v>
      </c>
      <c r="G17" s="34" t="n">
        <v>8.51595980718843</v>
      </c>
      <c r="H17" s="34" t="n">
        <v>21.1027639941392</v>
      </c>
      <c r="I17" s="34" t="n">
        <v>13.407882315061</v>
      </c>
      <c r="J17" s="34" t="n">
        <v>9.43684221407108</v>
      </c>
      <c r="K17" s="34" t="n">
        <v>7.22493680107329</v>
      </c>
      <c r="L17" s="34" t="n">
        <v>5.77656218053697</v>
      </c>
      <c r="M17" s="34" t="n">
        <v>7.5839752947416</v>
      </c>
      <c r="N17" s="25" t="n">
        <v>2</v>
      </c>
      <c r="O17" s="35" t="s">
        <v>451</v>
      </c>
      <c r="P17" s="36" t="n">
        <v>1E-094</v>
      </c>
      <c r="Q17" s="35" t="s">
        <v>452</v>
      </c>
      <c r="R17" s="35" t="s">
        <v>453</v>
      </c>
      <c r="S17" s="36" t="n">
        <v>3E-086</v>
      </c>
      <c r="T17" s="35" t="s">
        <v>454</v>
      </c>
      <c r="U17" s="35" t="s">
        <v>455</v>
      </c>
      <c r="V17" s="37" t="n">
        <v>3E-086</v>
      </c>
      <c r="W17" s="35" t="s">
        <v>456</v>
      </c>
      <c r="X17" s="35" t="s">
        <v>457</v>
      </c>
      <c r="Y17" s="37" t="n">
        <v>4E-086</v>
      </c>
      <c r="Z17" s="35" t="s">
        <v>458</v>
      </c>
      <c r="AA17" s="35" t="s">
        <v>459</v>
      </c>
      <c r="AB17" s="37" t="n">
        <v>2E-095</v>
      </c>
      <c r="AC17" s="35" t="s">
        <v>460</v>
      </c>
      <c r="AD17" s="35" t="s">
        <v>461</v>
      </c>
      <c r="AE17" s="37" t="n">
        <v>5E-090</v>
      </c>
      <c r="AF17" s="35" t="s">
        <v>460</v>
      </c>
      <c r="AG17" s="35" t="s">
        <v>462</v>
      </c>
      <c r="AH17" s="37" t="n">
        <v>3E-086</v>
      </c>
      <c r="AI17" s="35" t="s">
        <v>463</v>
      </c>
      <c r="AJ17" s="35" t="s">
        <v>464</v>
      </c>
      <c r="AK17" s="37" t="n">
        <v>5E-086</v>
      </c>
      <c r="AL17" s="35" t="s">
        <v>465</v>
      </c>
    </row>
    <row r="18" customFormat="false" ht="33" hidden="false" customHeight="true" outlineLevel="0" collapsed="false">
      <c r="A18" s="1" t="n">
        <v>1</v>
      </c>
      <c r="B18" s="1" t="s">
        <v>31</v>
      </c>
      <c r="C18" s="33"/>
      <c r="D18" s="34" t="n">
        <v>0.27045371617829</v>
      </c>
      <c r="E18" s="34" t="n">
        <v>1.58484828498633</v>
      </c>
      <c r="F18" s="34" t="n">
        <v>2.07849211385244</v>
      </c>
      <c r="G18" s="34" t="n">
        <v>4.30877004441826</v>
      </c>
      <c r="H18" s="34" t="n">
        <v>6.32032134127907</v>
      </c>
      <c r="I18" s="34" t="n">
        <v>3.58177830200638</v>
      </c>
      <c r="J18" s="34" t="n">
        <v>2.23553026420816</v>
      </c>
      <c r="K18" s="34" t="n">
        <v>1.93343710112916</v>
      </c>
      <c r="L18" s="34" t="n">
        <v>1.55027197783147</v>
      </c>
      <c r="M18" s="34" t="n">
        <v>1.48530814401747</v>
      </c>
      <c r="O18" s="35" t="s">
        <v>466</v>
      </c>
      <c r="P18" s="36" t="n">
        <v>4E-122</v>
      </c>
      <c r="Q18" s="35" t="s">
        <v>467</v>
      </c>
      <c r="R18" s="35" t="s">
        <v>468</v>
      </c>
      <c r="S18" s="36" t="n">
        <v>3E-117</v>
      </c>
      <c r="T18" s="35" t="s">
        <v>469</v>
      </c>
      <c r="U18" s="35" t="s">
        <v>470</v>
      </c>
      <c r="V18" s="37" t="n">
        <v>6E-090</v>
      </c>
      <c r="W18" s="35" t="s">
        <v>471</v>
      </c>
      <c r="X18" s="35" t="s">
        <v>472</v>
      </c>
      <c r="Y18" s="37" t="n">
        <v>2E-101</v>
      </c>
      <c r="Z18" s="35" t="s">
        <v>473</v>
      </c>
      <c r="AA18" s="35" t="s">
        <v>474</v>
      </c>
      <c r="AB18" s="37" t="n">
        <v>3E-113</v>
      </c>
      <c r="AC18" s="35" t="s">
        <v>475</v>
      </c>
      <c r="AD18" s="35" t="s">
        <v>476</v>
      </c>
      <c r="AE18" s="37" t="n">
        <v>5E-088</v>
      </c>
      <c r="AF18" s="35" t="s">
        <v>477</v>
      </c>
      <c r="AG18" s="35" t="s">
        <v>478</v>
      </c>
      <c r="AH18" s="37" t="n">
        <v>3E-114</v>
      </c>
      <c r="AI18" s="35" t="s">
        <v>475</v>
      </c>
      <c r="AJ18" s="35" t="s">
        <v>479</v>
      </c>
      <c r="AK18" s="37" t="n">
        <v>8E-118</v>
      </c>
      <c r="AL18" s="35" t="s">
        <v>480</v>
      </c>
    </row>
    <row r="19" customFormat="false" ht="33" hidden="false" customHeight="true" outlineLevel="0" collapsed="false">
      <c r="A19" s="1" t="n">
        <v>1</v>
      </c>
      <c r="B19" s="1" t="s">
        <v>32</v>
      </c>
      <c r="C19" s="33"/>
      <c r="D19" s="34" t="n">
        <v>0.0428236222930833</v>
      </c>
      <c r="E19" s="34" t="n">
        <v>1.08487469212052</v>
      </c>
      <c r="F19" s="34" t="n">
        <v>1.62376390966421</v>
      </c>
      <c r="G19" s="34" t="n">
        <v>3.19103399017948</v>
      </c>
      <c r="H19" s="34" t="n">
        <v>4.13916645905633</v>
      </c>
      <c r="I19" s="34" t="n">
        <v>1.54395291211751</v>
      </c>
      <c r="J19" s="34" t="n">
        <v>1.20104733934563</v>
      </c>
      <c r="K19" s="34" t="n">
        <v>0.934276420636958</v>
      </c>
      <c r="L19" s="34" t="n">
        <v>0.56779660019888</v>
      </c>
      <c r="M19" s="34" t="n">
        <v>0.693746423319172</v>
      </c>
      <c r="O19" s="35" t="s">
        <v>481</v>
      </c>
      <c r="P19" s="35" t="n">
        <v>0</v>
      </c>
      <c r="Q19" s="35" t="s">
        <v>482</v>
      </c>
      <c r="R19" s="35" t="s">
        <v>483</v>
      </c>
      <c r="S19" s="35" t="n">
        <v>0</v>
      </c>
      <c r="T19" s="35" t="s">
        <v>484</v>
      </c>
      <c r="U19" s="35" t="s">
        <v>485</v>
      </c>
      <c r="V19" s="37" t="n">
        <v>9E-015</v>
      </c>
      <c r="W19" s="35" t="s">
        <v>486</v>
      </c>
      <c r="X19" s="35" t="s">
        <v>487</v>
      </c>
      <c r="Y19" s="37" t="n">
        <v>1E-024</v>
      </c>
      <c r="Z19" s="35" t="s">
        <v>488</v>
      </c>
      <c r="AA19" s="35" t="s">
        <v>489</v>
      </c>
      <c r="AB19" s="37" t="n">
        <v>1E-176</v>
      </c>
      <c r="AC19" s="35" t="s">
        <v>490</v>
      </c>
      <c r="AD19" s="35" t="s">
        <v>491</v>
      </c>
      <c r="AE19" s="37" t="n">
        <v>1E-157</v>
      </c>
      <c r="AF19" s="35" t="s">
        <v>492</v>
      </c>
      <c r="AG19" s="35" t="s">
        <v>493</v>
      </c>
      <c r="AH19" s="35" t="n">
        <v>0</v>
      </c>
      <c r="AI19" s="35" t="s">
        <v>494</v>
      </c>
      <c r="AJ19" s="35" t="s">
        <v>495</v>
      </c>
      <c r="AK19" s="37" t="n">
        <v>3E-163</v>
      </c>
      <c r="AL19" s="35" t="s">
        <v>490</v>
      </c>
    </row>
    <row r="20" customFormat="false" ht="33" hidden="false" customHeight="true" outlineLevel="0" collapsed="false">
      <c r="A20" s="1" t="n">
        <v>1</v>
      </c>
      <c r="B20" s="1" t="s">
        <v>33</v>
      </c>
      <c r="C20" s="33"/>
      <c r="D20" s="34" t="n">
        <v>0.287066191865509</v>
      </c>
      <c r="E20" s="34" t="n">
        <v>2.40518953558263</v>
      </c>
      <c r="F20" s="34" t="n">
        <v>3.13687281686257</v>
      </c>
      <c r="G20" s="34" t="n">
        <v>5.23093354512263</v>
      </c>
      <c r="H20" s="34" t="n">
        <v>8.61342065697201</v>
      </c>
      <c r="I20" s="34" t="n">
        <v>5.10492022145394</v>
      </c>
      <c r="J20" s="34" t="n">
        <v>3.62026468372264</v>
      </c>
      <c r="K20" s="34" t="n">
        <v>2.73102722555208</v>
      </c>
      <c r="L20" s="34" t="n">
        <v>2.30908192543391</v>
      </c>
      <c r="M20" s="34" t="n">
        <v>2.17905076753352</v>
      </c>
      <c r="N20" s="25" t="n">
        <v>2</v>
      </c>
      <c r="O20" s="35" t="s">
        <v>496</v>
      </c>
      <c r="P20" s="36" t="n">
        <v>1E-015</v>
      </c>
      <c r="Q20" s="35" t="s">
        <v>497</v>
      </c>
      <c r="R20" s="35" t="s">
        <v>498</v>
      </c>
      <c r="S20" s="36" t="n">
        <v>1E-012</v>
      </c>
      <c r="T20" s="35" t="s">
        <v>499</v>
      </c>
      <c r="U20" s="35" t="s">
        <v>300</v>
      </c>
      <c r="V20" s="35" t="s">
        <v>300</v>
      </c>
      <c r="W20" s="35" t="s">
        <v>300</v>
      </c>
      <c r="X20" s="35" t="s">
        <v>500</v>
      </c>
      <c r="Y20" s="37" t="n">
        <v>0.0004</v>
      </c>
      <c r="Z20" s="35" t="s">
        <v>501</v>
      </c>
      <c r="AA20" s="35" t="s">
        <v>300</v>
      </c>
      <c r="AB20" s="35" t="s">
        <v>300</v>
      </c>
      <c r="AC20" s="35" t="s">
        <v>300</v>
      </c>
      <c r="AD20" s="35" t="s">
        <v>300</v>
      </c>
      <c r="AE20" s="35" t="s">
        <v>300</v>
      </c>
      <c r="AF20" s="35" t="s">
        <v>300</v>
      </c>
      <c r="AG20" s="35" t="s">
        <v>502</v>
      </c>
      <c r="AH20" s="37" t="n">
        <v>1E-012</v>
      </c>
      <c r="AI20" s="35" t="s">
        <v>503</v>
      </c>
      <c r="AJ20" s="35" t="s">
        <v>504</v>
      </c>
      <c r="AK20" s="37" t="n">
        <v>2E-013</v>
      </c>
      <c r="AL20" s="35" t="s">
        <v>503</v>
      </c>
    </row>
    <row r="21" customFormat="false" ht="33" hidden="false" customHeight="true" outlineLevel="0" collapsed="false">
      <c r="A21" s="1" t="n">
        <v>1</v>
      </c>
      <c r="B21" s="1" t="s">
        <v>35</v>
      </c>
      <c r="C21" s="33" t="s">
        <v>505</v>
      </c>
      <c r="D21" s="34" t="n">
        <v>0.934193181575625</v>
      </c>
      <c r="E21" s="34" t="n">
        <v>14.2052895849745</v>
      </c>
      <c r="F21" s="34" t="n">
        <v>19.976909086869</v>
      </c>
      <c r="G21" s="34" t="n">
        <v>54.347854646698</v>
      </c>
      <c r="H21" s="34" t="n">
        <v>38.9383245830561</v>
      </c>
      <c r="I21" s="34" t="n">
        <v>18.4490366911669</v>
      </c>
      <c r="J21" s="34" t="n">
        <v>15.2621964883017</v>
      </c>
      <c r="K21" s="34" t="n">
        <v>12.0722909829245</v>
      </c>
      <c r="L21" s="34" t="n">
        <v>6.17895762979071</v>
      </c>
      <c r="M21" s="34" t="n">
        <v>8.68717297366311</v>
      </c>
      <c r="N21" s="25" t="n">
        <v>2</v>
      </c>
      <c r="O21" s="35" t="s">
        <v>506</v>
      </c>
      <c r="P21" s="35" t="n">
        <v>0</v>
      </c>
      <c r="Q21" s="35" t="s">
        <v>507</v>
      </c>
      <c r="R21" s="35" t="s">
        <v>508</v>
      </c>
      <c r="S21" s="35" t="n">
        <v>0</v>
      </c>
      <c r="T21" s="35" t="s">
        <v>509</v>
      </c>
      <c r="U21" s="35" t="s">
        <v>321</v>
      </c>
      <c r="V21" s="35" t="n">
        <v>0</v>
      </c>
      <c r="W21" s="35" t="s">
        <v>322</v>
      </c>
      <c r="X21" s="35" t="s">
        <v>510</v>
      </c>
      <c r="Y21" s="35" t="n">
        <v>0</v>
      </c>
      <c r="Z21" s="35" t="s">
        <v>511</v>
      </c>
      <c r="AA21" s="35" t="s">
        <v>512</v>
      </c>
      <c r="AB21" s="35" t="n">
        <v>0</v>
      </c>
      <c r="AC21" s="35" t="s">
        <v>513</v>
      </c>
      <c r="AD21" s="35" t="s">
        <v>514</v>
      </c>
      <c r="AE21" s="35" t="n">
        <v>0</v>
      </c>
      <c r="AF21" s="35" t="s">
        <v>513</v>
      </c>
      <c r="AG21" s="35" t="s">
        <v>515</v>
      </c>
      <c r="AH21" s="35" t="n">
        <v>0</v>
      </c>
      <c r="AI21" s="35" t="s">
        <v>516</v>
      </c>
      <c r="AJ21" s="35" t="s">
        <v>517</v>
      </c>
      <c r="AK21" s="35" t="n">
        <v>0</v>
      </c>
      <c r="AL21" s="35" t="s">
        <v>513</v>
      </c>
    </row>
    <row r="22" customFormat="false" ht="33" hidden="false" customHeight="true" outlineLevel="0" collapsed="false">
      <c r="A22" s="1" t="n">
        <v>1</v>
      </c>
      <c r="B22" s="1" t="s">
        <v>40</v>
      </c>
      <c r="C22" s="33"/>
      <c r="D22" s="34" t="n">
        <v>0.261551471561866</v>
      </c>
      <c r="E22" s="34" t="n">
        <v>2.56747044888738</v>
      </c>
      <c r="F22" s="34" t="n">
        <v>4.02416872315427</v>
      </c>
      <c r="G22" s="34" t="n">
        <v>5.65895816500783</v>
      </c>
      <c r="H22" s="34" t="n">
        <v>5.29531803361627</v>
      </c>
      <c r="I22" s="34" t="n">
        <v>3.71387150700697</v>
      </c>
      <c r="J22" s="34" t="n">
        <v>3.34647798037306</v>
      </c>
      <c r="K22" s="34" t="n">
        <v>3.12522655432013</v>
      </c>
      <c r="L22" s="34" t="n">
        <v>6.10021570257564</v>
      </c>
      <c r="M22" s="34" t="n">
        <v>4.25650122973609</v>
      </c>
      <c r="N22" s="25" t="n">
        <v>2</v>
      </c>
      <c r="O22" s="35" t="s">
        <v>518</v>
      </c>
      <c r="P22" s="36" t="n">
        <v>1E-080</v>
      </c>
      <c r="Q22" s="35" t="s">
        <v>519</v>
      </c>
      <c r="R22" s="35" t="s">
        <v>520</v>
      </c>
      <c r="S22" s="36" t="n">
        <v>4E-059</v>
      </c>
      <c r="T22" s="35" t="s">
        <v>521</v>
      </c>
      <c r="U22" s="35" t="s">
        <v>522</v>
      </c>
      <c r="V22" s="37" t="n">
        <v>2E-055</v>
      </c>
      <c r="W22" s="35" t="s">
        <v>523</v>
      </c>
      <c r="X22" s="35" t="s">
        <v>524</v>
      </c>
      <c r="Y22" s="37" t="n">
        <v>1E-054</v>
      </c>
      <c r="Z22" s="35" t="s">
        <v>525</v>
      </c>
      <c r="AA22" s="35" t="s">
        <v>526</v>
      </c>
      <c r="AB22" s="37" t="n">
        <v>9E-067</v>
      </c>
      <c r="AC22" s="35" t="s">
        <v>527</v>
      </c>
      <c r="AD22" s="35" t="s">
        <v>528</v>
      </c>
      <c r="AE22" s="37" t="n">
        <v>4E-063</v>
      </c>
      <c r="AF22" s="35" t="s">
        <v>527</v>
      </c>
      <c r="AG22" s="35" t="s">
        <v>529</v>
      </c>
      <c r="AH22" s="37" t="n">
        <v>2E-055</v>
      </c>
      <c r="AI22" s="35" t="s">
        <v>527</v>
      </c>
      <c r="AJ22" s="35" t="s">
        <v>530</v>
      </c>
      <c r="AK22" s="37" t="n">
        <v>2E-058</v>
      </c>
      <c r="AL22" s="35" t="s">
        <v>527</v>
      </c>
    </row>
    <row r="23" customFormat="false" ht="33" hidden="false" customHeight="true" outlineLevel="0" collapsed="false">
      <c r="A23" s="1" t="n">
        <v>1</v>
      </c>
      <c r="B23" s="1" t="s">
        <v>45</v>
      </c>
      <c r="C23" s="33"/>
      <c r="D23" s="34" t="n">
        <v>0.541223057260267</v>
      </c>
      <c r="E23" s="34" t="n">
        <v>1.55101328795271</v>
      </c>
      <c r="F23" s="34" t="n">
        <v>9.48727031120791</v>
      </c>
      <c r="G23" s="34" t="n">
        <v>14.7720645744243</v>
      </c>
      <c r="H23" s="34" t="n">
        <v>24.2440039517451</v>
      </c>
      <c r="I23" s="34" t="n">
        <v>13.6904596307175</v>
      </c>
      <c r="J23" s="34" t="n">
        <v>9.97955829024077</v>
      </c>
      <c r="K23" s="34" t="n">
        <v>9.63145503151822</v>
      </c>
      <c r="L23" s="34" t="n">
        <v>9.51415898761152</v>
      </c>
      <c r="M23" s="34" t="n">
        <v>6.26288461282351</v>
      </c>
      <c r="O23" s="35" t="s">
        <v>531</v>
      </c>
      <c r="P23" s="36" t="n">
        <v>2E-067</v>
      </c>
      <c r="Q23" s="35" t="s">
        <v>532</v>
      </c>
      <c r="R23" s="35" t="s">
        <v>533</v>
      </c>
      <c r="S23" s="36" t="n">
        <v>2E-058</v>
      </c>
      <c r="T23" s="35" t="s">
        <v>534</v>
      </c>
      <c r="U23" s="35" t="s">
        <v>535</v>
      </c>
      <c r="V23" s="37" t="n">
        <v>3E-037</v>
      </c>
      <c r="W23" s="35" t="s">
        <v>536</v>
      </c>
      <c r="X23" s="35" t="s">
        <v>537</v>
      </c>
      <c r="Y23" s="37" t="n">
        <v>2E-052</v>
      </c>
      <c r="Z23" s="35" t="s">
        <v>300</v>
      </c>
      <c r="AA23" s="35" t="s">
        <v>538</v>
      </c>
      <c r="AB23" s="37" t="n">
        <v>2E-057</v>
      </c>
      <c r="AC23" s="35" t="s">
        <v>539</v>
      </c>
      <c r="AD23" s="35" t="s">
        <v>540</v>
      </c>
      <c r="AE23" s="37" t="n">
        <v>2E-060</v>
      </c>
      <c r="AF23" s="35" t="s">
        <v>539</v>
      </c>
      <c r="AG23" s="35" t="s">
        <v>541</v>
      </c>
      <c r="AH23" s="37" t="n">
        <v>8E-059</v>
      </c>
      <c r="AI23" s="35" t="s">
        <v>539</v>
      </c>
      <c r="AJ23" s="35" t="s">
        <v>542</v>
      </c>
      <c r="AK23" s="37" t="n">
        <v>7E-058</v>
      </c>
      <c r="AL23" s="35" t="s">
        <v>539</v>
      </c>
    </row>
    <row r="24" customFormat="false" ht="33" hidden="false" customHeight="true" outlineLevel="0" collapsed="false">
      <c r="A24" s="1" t="n">
        <v>1</v>
      </c>
      <c r="B24" s="1" t="s">
        <v>48</v>
      </c>
      <c r="C24" s="33"/>
      <c r="D24" s="34" t="n">
        <v>0.0553185076046032</v>
      </c>
      <c r="E24" s="34" t="n">
        <v>0.637864687938044</v>
      </c>
      <c r="F24" s="34" t="n">
        <v>1.27231024846669</v>
      </c>
      <c r="G24" s="34" t="n">
        <v>1.6274388362638</v>
      </c>
      <c r="H24" s="34" t="n">
        <v>2.75088469228065</v>
      </c>
      <c r="I24" s="34" t="n">
        <v>1.42104612667987</v>
      </c>
      <c r="J24" s="34" t="n">
        <v>1.08486194352789</v>
      </c>
      <c r="K24" s="34" t="n">
        <v>0.893801981276105</v>
      </c>
      <c r="L24" s="34" t="n">
        <v>0.708711791050589</v>
      </c>
      <c r="M24" s="34" t="n">
        <v>1.06950619129638</v>
      </c>
      <c r="O24" s="35" t="s">
        <v>543</v>
      </c>
      <c r="P24" s="36" t="n">
        <v>7E-085</v>
      </c>
      <c r="Q24" s="35" t="s">
        <v>544</v>
      </c>
      <c r="R24" s="35" t="s">
        <v>545</v>
      </c>
      <c r="S24" s="36" t="n">
        <v>1E-081</v>
      </c>
      <c r="T24" s="35" t="s">
        <v>546</v>
      </c>
      <c r="U24" s="35" t="s">
        <v>547</v>
      </c>
      <c r="V24" s="37" t="n">
        <v>3E-074</v>
      </c>
      <c r="W24" s="35" t="s">
        <v>548</v>
      </c>
      <c r="X24" s="35" t="s">
        <v>549</v>
      </c>
      <c r="Y24" s="37" t="n">
        <v>2E-082</v>
      </c>
      <c r="Z24" s="35" t="s">
        <v>550</v>
      </c>
      <c r="AA24" s="35" t="s">
        <v>551</v>
      </c>
      <c r="AB24" s="37" t="n">
        <v>5E-083</v>
      </c>
      <c r="AC24" s="35" t="s">
        <v>552</v>
      </c>
      <c r="AD24" s="35" t="s">
        <v>553</v>
      </c>
      <c r="AE24" s="37" t="n">
        <v>5E-088</v>
      </c>
      <c r="AF24" s="35" t="s">
        <v>552</v>
      </c>
      <c r="AG24" s="35" t="s">
        <v>554</v>
      </c>
      <c r="AH24" s="37" t="n">
        <v>1E-082</v>
      </c>
      <c r="AI24" s="35" t="s">
        <v>477</v>
      </c>
      <c r="AJ24" s="35" t="s">
        <v>555</v>
      </c>
      <c r="AK24" s="37" t="n">
        <v>2E-081</v>
      </c>
      <c r="AL24" s="35" t="s">
        <v>477</v>
      </c>
    </row>
    <row r="25" customFormat="false" ht="33" hidden="false" customHeight="true" outlineLevel="0" collapsed="false">
      <c r="A25" s="1" t="n">
        <v>1</v>
      </c>
      <c r="B25" s="1" t="s">
        <v>49</v>
      </c>
      <c r="C25" s="33"/>
      <c r="D25" s="34" t="n">
        <v>0.283429013478334</v>
      </c>
      <c r="E25" s="34" t="n">
        <v>2.13466621457984</v>
      </c>
      <c r="F25" s="34" t="n">
        <v>2.58267154817292</v>
      </c>
      <c r="G25" s="34" t="n">
        <v>7.06492190767981</v>
      </c>
      <c r="H25" s="34" t="n">
        <v>6.9329302731774</v>
      </c>
      <c r="I25" s="34" t="n">
        <v>3.18753840467608</v>
      </c>
      <c r="J25" s="34" t="n">
        <v>2.27084411080983</v>
      </c>
      <c r="K25" s="34" t="n">
        <v>1.58532841615752</v>
      </c>
      <c r="L25" s="34" t="n">
        <v>2.19531983518672</v>
      </c>
      <c r="M25" s="34" t="n">
        <v>3.05435806099519</v>
      </c>
      <c r="N25" s="25" t="n">
        <v>2</v>
      </c>
      <c r="O25" s="35" t="s">
        <v>556</v>
      </c>
      <c r="P25" s="36" t="n">
        <v>3E-175</v>
      </c>
      <c r="Q25" s="35" t="s">
        <v>557</v>
      </c>
      <c r="R25" s="35" t="s">
        <v>558</v>
      </c>
      <c r="S25" s="36" t="n">
        <v>1E-169</v>
      </c>
      <c r="T25" s="35" t="s">
        <v>559</v>
      </c>
      <c r="U25" s="35" t="s">
        <v>560</v>
      </c>
      <c r="V25" s="37" t="n">
        <v>1E-108</v>
      </c>
      <c r="W25" s="35" t="s">
        <v>561</v>
      </c>
      <c r="X25" s="35" t="s">
        <v>562</v>
      </c>
      <c r="Y25" s="37" t="n">
        <v>2E-101</v>
      </c>
      <c r="Z25" s="35" t="s">
        <v>563</v>
      </c>
      <c r="AA25" s="35" t="s">
        <v>564</v>
      </c>
      <c r="AB25" s="37" t="n">
        <v>5E-157</v>
      </c>
      <c r="AC25" s="35" t="s">
        <v>565</v>
      </c>
      <c r="AD25" s="35" t="s">
        <v>566</v>
      </c>
      <c r="AE25" s="37" t="n">
        <v>7E-095</v>
      </c>
      <c r="AF25" s="35" t="s">
        <v>567</v>
      </c>
      <c r="AG25" s="35" t="s">
        <v>568</v>
      </c>
      <c r="AH25" s="37" t="n">
        <v>1E-170</v>
      </c>
      <c r="AI25" s="35" t="s">
        <v>565</v>
      </c>
      <c r="AJ25" s="35" t="s">
        <v>569</v>
      </c>
      <c r="AK25" s="37" t="n">
        <v>1E-166</v>
      </c>
      <c r="AL25" s="35" t="s">
        <v>565</v>
      </c>
    </row>
    <row r="26" customFormat="false" ht="33" hidden="false" customHeight="true" outlineLevel="0" collapsed="false">
      <c r="A26" s="1" t="n">
        <v>1</v>
      </c>
      <c r="B26" s="1" t="s">
        <v>50</v>
      </c>
      <c r="C26" s="33" t="s">
        <v>570</v>
      </c>
      <c r="D26" s="34" t="n">
        <v>0.23736854731115</v>
      </c>
      <c r="E26" s="34" t="n">
        <v>1.8443586565058</v>
      </c>
      <c r="F26" s="34" t="n">
        <v>2.8261594505679</v>
      </c>
      <c r="G26" s="34" t="n">
        <v>8.30378754024118</v>
      </c>
      <c r="H26" s="34" t="n">
        <v>19.1605931666995</v>
      </c>
      <c r="I26" s="34" t="n">
        <v>8.74479914927424</v>
      </c>
      <c r="J26" s="34" t="n">
        <v>6.14258046769955</v>
      </c>
      <c r="K26" s="34" t="n">
        <v>4.69243439348502</v>
      </c>
      <c r="L26" s="34" t="n">
        <v>3.13465474082316</v>
      </c>
      <c r="M26" s="34" t="n">
        <v>3.65308076852445</v>
      </c>
      <c r="N26" s="25" t="n">
        <v>5</v>
      </c>
      <c r="O26" s="35" t="s">
        <v>571</v>
      </c>
      <c r="P26" s="35" t="n">
        <v>0</v>
      </c>
      <c r="Q26" s="35" t="s">
        <v>572</v>
      </c>
      <c r="R26" s="35" t="s">
        <v>573</v>
      </c>
      <c r="S26" s="36" t="n">
        <v>7E-116</v>
      </c>
      <c r="T26" s="35" t="s">
        <v>574</v>
      </c>
      <c r="U26" s="35" t="s">
        <v>575</v>
      </c>
      <c r="V26" s="37" t="n">
        <v>1E-024</v>
      </c>
      <c r="W26" s="35" t="s">
        <v>576</v>
      </c>
      <c r="X26" s="35" t="s">
        <v>577</v>
      </c>
      <c r="Y26" s="37" t="n">
        <v>2E-083</v>
      </c>
      <c r="Z26" s="35" t="s">
        <v>578</v>
      </c>
      <c r="AA26" s="35" t="s">
        <v>579</v>
      </c>
      <c r="AB26" s="37" t="n">
        <v>1E-113</v>
      </c>
      <c r="AC26" s="35" t="s">
        <v>580</v>
      </c>
      <c r="AD26" s="35" t="s">
        <v>581</v>
      </c>
      <c r="AE26" s="37" t="n">
        <v>9E-116</v>
      </c>
      <c r="AF26" s="35" t="s">
        <v>582</v>
      </c>
      <c r="AG26" s="35" t="s">
        <v>583</v>
      </c>
      <c r="AH26" s="37" t="n">
        <v>1E-116</v>
      </c>
      <c r="AI26" s="35" t="s">
        <v>584</v>
      </c>
      <c r="AJ26" s="35" t="s">
        <v>585</v>
      </c>
      <c r="AK26" s="37" t="n">
        <v>2E-115</v>
      </c>
      <c r="AL26" s="35" t="s">
        <v>582</v>
      </c>
    </row>
    <row r="27" customFormat="false" ht="33" hidden="false" customHeight="true" outlineLevel="0" collapsed="false">
      <c r="A27" s="1" t="n">
        <v>1</v>
      </c>
      <c r="B27" s="1" t="s">
        <v>54</v>
      </c>
      <c r="C27" s="33"/>
      <c r="D27" s="34" t="n">
        <v>1.19650798943092</v>
      </c>
      <c r="E27" s="34" t="n">
        <v>18.8204216393205</v>
      </c>
      <c r="F27" s="34" t="n">
        <v>32.3916043802195</v>
      </c>
      <c r="G27" s="34" t="n">
        <v>58.0172104497304</v>
      </c>
      <c r="H27" s="34" t="n">
        <v>73.2402923031602</v>
      </c>
      <c r="I27" s="34" t="n">
        <v>34.9873225693437</v>
      </c>
      <c r="J27" s="34" t="n">
        <v>28.1848402345168</v>
      </c>
      <c r="K27" s="34" t="n">
        <v>21.6075567028299</v>
      </c>
      <c r="L27" s="34" t="n">
        <v>16.9456500852824</v>
      </c>
      <c r="M27" s="34" t="n">
        <v>19.9739751403163</v>
      </c>
      <c r="N27" s="25" t="n">
        <v>2</v>
      </c>
      <c r="O27" s="35" t="s">
        <v>586</v>
      </c>
      <c r="P27" s="36" t="n">
        <v>1E-029</v>
      </c>
      <c r="Q27" s="35" t="s">
        <v>587</v>
      </c>
      <c r="R27" s="35" t="s">
        <v>588</v>
      </c>
      <c r="S27" s="36" t="n">
        <v>1E-019</v>
      </c>
      <c r="T27" s="35" t="s">
        <v>589</v>
      </c>
      <c r="U27" s="35" t="s">
        <v>590</v>
      </c>
      <c r="V27" s="37" t="n">
        <v>1E-013</v>
      </c>
      <c r="W27" s="35" t="s">
        <v>591</v>
      </c>
      <c r="X27" s="35" t="s">
        <v>592</v>
      </c>
      <c r="Y27" s="37" t="n">
        <v>1E-020</v>
      </c>
      <c r="Z27" s="35" t="s">
        <v>593</v>
      </c>
      <c r="AA27" s="35" t="s">
        <v>594</v>
      </c>
      <c r="AB27" s="37" t="n">
        <v>2E-018</v>
      </c>
      <c r="AC27" s="35" t="s">
        <v>595</v>
      </c>
      <c r="AD27" s="35" t="s">
        <v>596</v>
      </c>
      <c r="AE27" s="37" t="n">
        <v>2E-019</v>
      </c>
      <c r="AF27" s="35" t="s">
        <v>597</v>
      </c>
      <c r="AG27" s="35" t="s">
        <v>598</v>
      </c>
      <c r="AH27" s="37" t="n">
        <v>1E-017</v>
      </c>
      <c r="AI27" s="35" t="s">
        <v>595</v>
      </c>
      <c r="AJ27" s="35" t="s">
        <v>599</v>
      </c>
      <c r="AK27" s="37" t="n">
        <v>1E-019</v>
      </c>
      <c r="AL27" s="35" t="s">
        <v>600</v>
      </c>
    </row>
    <row r="28" customFormat="false" ht="33" hidden="false" customHeight="true" outlineLevel="0" collapsed="false">
      <c r="A28" s="1" t="n">
        <v>1</v>
      </c>
      <c r="B28" s="1" t="s">
        <v>55</v>
      </c>
      <c r="C28" s="33"/>
      <c r="D28" s="34" t="n">
        <v>0.609091563942297</v>
      </c>
      <c r="E28" s="34" t="n">
        <v>6.05103851184559</v>
      </c>
      <c r="F28" s="34" t="n">
        <v>9.18080475532386</v>
      </c>
      <c r="G28" s="34" t="n">
        <v>16.4000880515252</v>
      </c>
      <c r="H28" s="34" t="n">
        <v>13.1235625896321</v>
      </c>
      <c r="I28" s="34" t="n">
        <v>6.04230964502806</v>
      </c>
      <c r="J28" s="34" t="n">
        <v>4.2219556904235</v>
      </c>
      <c r="K28" s="34" t="n">
        <v>4.36900843062179</v>
      </c>
      <c r="L28" s="34" t="n">
        <v>3.13391467114329</v>
      </c>
      <c r="M28" s="34" t="n">
        <v>2.90064425588519</v>
      </c>
      <c r="N28" s="25" t="n">
        <v>2</v>
      </c>
      <c r="O28" s="35" t="s">
        <v>601</v>
      </c>
      <c r="P28" s="36" t="n">
        <v>8E-121</v>
      </c>
      <c r="Q28" s="35" t="s">
        <v>602</v>
      </c>
      <c r="R28" s="35" t="s">
        <v>603</v>
      </c>
      <c r="S28" s="36" t="n">
        <v>5E-117</v>
      </c>
      <c r="T28" s="35" t="s">
        <v>604</v>
      </c>
      <c r="U28" s="35" t="s">
        <v>605</v>
      </c>
      <c r="V28" s="37" t="n">
        <v>5E-073</v>
      </c>
      <c r="W28" s="35" t="s">
        <v>606</v>
      </c>
      <c r="X28" s="35" t="s">
        <v>607</v>
      </c>
      <c r="Y28" s="37" t="n">
        <v>2E-099</v>
      </c>
      <c r="Z28" s="35" t="s">
        <v>608</v>
      </c>
      <c r="AA28" s="35" t="s">
        <v>609</v>
      </c>
      <c r="AB28" s="37" t="n">
        <v>1E-120</v>
      </c>
      <c r="AC28" s="35" t="s">
        <v>610</v>
      </c>
      <c r="AD28" s="35" t="s">
        <v>611</v>
      </c>
      <c r="AE28" s="37" t="n">
        <v>8E-109</v>
      </c>
      <c r="AF28" s="35" t="s">
        <v>612</v>
      </c>
      <c r="AG28" s="35" t="s">
        <v>613</v>
      </c>
      <c r="AH28" s="37" t="n">
        <v>5E-116</v>
      </c>
      <c r="AI28" s="35" t="s">
        <v>614</v>
      </c>
      <c r="AJ28" s="35" t="s">
        <v>615</v>
      </c>
      <c r="AK28" s="37" t="n">
        <v>1E-117</v>
      </c>
      <c r="AL28" s="35" t="s">
        <v>612</v>
      </c>
    </row>
    <row r="29" customFormat="false" ht="33" hidden="false" customHeight="true" outlineLevel="0" collapsed="false">
      <c r="A29" s="1" t="n">
        <v>1</v>
      </c>
      <c r="B29" s="1" t="s">
        <v>56</v>
      </c>
      <c r="C29" s="33"/>
      <c r="D29" s="34" t="n">
        <v>0.159013203456975</v>
      </c>
      <c r="E29" s="34" t="n">
        <v>1.43665714334228</v>
      </c>
      <c r="F29" s="34" t="n">
        <v>1.73311722854827</v>
      </c>
      <c r="G29" s="34" t="n">
        <v>3.28183455217892</v>
      </c>
      <c r="H29" s="34" t="n">
        <v>4.34591407277795</v>
      </c>
      <c r="I29" s="34" t="n">
        <v>2.22133573357524</v>
      </c>
      <c r="J29" s="34" t="n">
        <v>1.69822444343538</v>
      </c>
      <c r="K29" s="34" t="n">
        <v>1.47874414082402</v>
      </c>
      <c r="L29" s="34" t="n">
        <v>0.947716277274714</v>
      </c>
      <c r="M29" s="34" t="n">
        <v>0.699538374987408</v>
      </c>
      <c r="N29" s="25" t="n">
        <v>2</v>
      </c>
      <c r="O29" s="35" t="s">
        <v>616</v>
      </c>
      <c r="P29" s="35" t="n">
        <v>0</v>
      </c>
      <c r="Q29" s="35" t="s">
        <v>617</v>
      </c>
      <c r="R29" s="35" t="s">
        <v>618</v>
      </c>
      <c r="S29" s="35" t="n">
        <v>0</v>
      </c>
      <c r="T29" s="35" t="s">
        <v>619</v>
      </c>
      <c r="U29" s="35" t="s">
        <v>620</v>
      </c>
      <c r="V29" s="35" t="n">
        <v>0</v>
      </c>
      <c r="W29" s="35" t="s">
        <v>621</v>
      </c>
      <c r="X29" s="35" t="s">
        <v>622</v>
      </c>
      <c r="Y29" s="35" t="n">
        <v>0</v>
      </c>
      <c r="Z29" s="35" t="s">
        <v>623</v>
      </c>
      <c r="AA29" s="35" t="s">
        <v>624</v>
      </c>
      <c r="AB29" s="35" t="n">
        <v>0</v>
      </c>
      <c r="AC29" s="35" t="s">
        <v>625</v>
      </c>
      <c r="AD29" s="35" t="s">
        <v>626</v>
      </c>
      <c r="AE29" s="35" t="n">
        <v>0</v>
      </c>
      <c r="AF29" s="35" t="s">
        <v>627</v>
      </c>
      <c r="AG29" s="35" t="s">
        <v>628</v>
      </c>
      <c r="AH29" s="35" t="n">
        <v>0</v>
      </c>
      <c r="AI29" s="35" t="s">
        <v>625</v>
      </c>
      <c r="AJ29" s="35" t="s">
        <v>629</v>
      </c>
      <c r="AK29" s="35" t="n">
        <v>0</v>
      </c>
      <c r="AL29" s="35" t="s">
        <v>627</v>
      </c>
    </row>
    <row r="30" customFormat="false" ht="33" hidden="false" customHeight="true" outlineLevel="0" collapsed="false">
      <c r="A30" s="1" t="n">
        <v>1</v>
      </c>
      <c r="B30" s="1" t="s">
        <v>59</v>
      </c>
      <c r="C30" s="33"/>
      <c r="D30" s="34" t="n">
        <v>0.15890912427409</v>
      </c>
      <c r="E30" s="34" t="n">
        <v>0.958972884343752</v>
      </c>
      <c r="F30" s="34" t="n">
        <v>1.34019355106755</v>
      </c>
      <c r="G30" s="34" t="n">
        <v>2.71469989980429</v>
      </c>
      <c r="H30" s="34" t="n">
        <v>6.94703050130683</v>
      </c>
      <c r="I30" s="34" t="n">
        <v>3.91447330951076</v>
      </c>
      <c r="J30" s="34" t="n">
        <v>2.58874721688473</v>
      </c>
      <c r="K30" s="34" t="n">
        <v>2.16095003761449</v>
      </c>
      <c r="L30" s="34" t="n">
        <v>2.50958520400797</v>
      </c>
      <c r="M30" s="34" t="n">
        <v>2.64890178966439</v>
      </c>
      <c r="O30" s="35" t="s">
        <v>630</v>
      </c>
      <c r="P30" s="36" t="n">
        <v>3E-075</v>
      </c>
      <c r="Q30" s="35" t="s">
        <v>631</v>
      </c>
      <c r="R30" s="35" t="s">
        <v>632</v>
      </c>
      <c r="S30" s="36" t="n">
        <v>1E-032</v>
      </c>
      <c r="T30" s="35" t="s">
        <v>633</v>
      </c>
      <c r="U30" s="35" t="s">
        <v>634</v>
      </c>
      <c r="V30" s="37" t="n">
        <v>5E-032</v>
      </c>
      <c r="W30" s="35" t="s">
        <v>635</v>
      </c>
      <c r="X30" s="35" t="s">
        <v>636</v>
      </c>
      <c r="Y30" s="37" t="n">
        <v>1E-026</v>
      </c>
      <c r="Z30" s="35" t="s">
        <v>637</v>
      </c>
      <c r="AA30" s="35" t="s">
        <v>638</v>
      </c>
      <c r="AB30" s="37" t="n">
        <v>2E-024</v>
      </c>
      <c r="AC30" s="35" t="s">
        <v>639</v>
      </c>
      <c r="AD30" s="35" t="s">
        <v>640</v>
      </c>
      <c r="AE30" s="37" t="n">
        <v>2E-032</v>
      </c>
      <c r="AF30" s="35" t="s">
        <v>639</v>
      </c>
      <c r="AG30" s="35" t="s">
        <v>641</v>
      </c>
      <c r="AH30" s="37" t="n">
        <v>2E-030</v>
      </c>
      <c r="AI30" s="35" t="s">
        <v>639</v>
      </c>
      <c r="AJ30" s="35" t="s">
        <v>642</v>
      </c>
      <c r="AK30" s="37" t="n">
        <v>3E-033</v>
      </c>
      <c r="AL30" s="35" t="s">
        <v>639</v>
      </c>
    </row>
    <row r="31" customFormat="false" ht="33" hidden="false" customHeight="true" outlineLevel="0" collapsed="false">
      <c r="A31" s="1" t="n">
        <v>1</v>
      </c>
      <c r="B31" s="1" t="s">
        <v>60</v>
      </c>
      <c r="C31" s="33"/>
      <c r="D31" s="34" t="n">
        <v>0.129448308185115</v>
      </c>
      <c r="E31" s="34" t="n">
        <v>3.78321805842171</v>
      </c>
      <c r="F31" s="34" t="n">
        <v>5.17013281358219</v>
      </c>
      <c r="G31" s="34" t="n">
        <v>12.5534985804082</v>
      </c>
      <c r="H31" s="34" t="n">
        <v>12.4829418526997</v>
      </c>
      <c r="I31" s="34" t="n">
        <v>5.74987609461473</v>
      </c>
      <c r="J31" s="34" t="n">
        <v>3.79647242048582</v>
      </c>
      <c r="K31" s="34" t="n">
        <v>3.20262478490889</v>
      </c>
      <c r="L31" s="34" t="n">
        <v>3.37717045195737</v>
      </c>
      <c r="M31" s="34" t="n">
        <v>2.4212108939823</v>
      </c>
      <c r="O31" s="35" t="s">
        <v>643</v>
      </c>
      <c r="P31" s="36" t="n">
        <v>5E-029</v>
      </c>
      <c r="Q31" s="35" t="s">
        <v>644</v>
      </c>
      <c r="R31" s="35" t="s">
        <v>645</v>
      </c>
      <c r="S31" s="36" t="n">
        <v>2E-017</v>
      </c>
      <c r="T31" s="35" t="s">
        <v>646</v>
      </c>
      <c r="U31" s="35" t="s">
        <v>647</v>
      </c>
      <c r="V31" s="37" t="n">
        <v>6E-005</v>
      </c>
      <c r="W31" s="35" t="s">
        <v>648</v>
      </c>
      <c r="X31" s="35" t="s">
        <v>649</v>
      </c>
      <c r="Y31" s="37" t="n">
        <v>5E-014</v>
      </c>
      <c r="Z31" s="35" t="s">
        <v>300</v>
      </c>
      <c r="AA31" s="35" t="s">
        <v>650</v>
      </c>
      <c r="AB31" s="37" t="n">
        <v>2E-014</v>
      </c>
      <c r="AC31" s="35" t="s">
        <v>651</v>
      </c>
      <c r="AD31" s="35" t="s">
        <v>652</v>
      </c>
      <c r="AE31" s="37" t="n">
        <v>2E-018</v>
      </c>
      <c r="AF31" s="35" t="s">
        <v>653</v>
      </c>
      <c r="AG31" s="35" t="s">
        <v>654</v>
      </c>
      <c r="AH31" s="37" t="n">
        <v>1E-017</v>
      </c>
      <c r="AI31" s="35" t="s">
        <v>651</v>
      </c>
      <c r="AJ31" s="35" t="s">
        <v>655</v>
      </c>
      <c r="AK31" s="37" t="n">
        <v>4E-018</v>
      </c>
      <c r="AL31" s="35" t="s">
        <v>651</v>
      </c>
    </row>
    <row r="32" customFormat="false" ht="33" hidden="false" customHeight="true" outlineLevel="0" collapsed="false">
      <c r="A32" s="1" t="n">
        <v>1</v>
      </c>
      <c r="B32" s="1" t="s">
        <v>64</v>
      </c>
      <c r="C32" s="33"/>
      <c r="D32" s="34" t="n">
        <v>0.344416817839756</v>
      </c>
      <c r="E32" s="34" t="n">
        <v>2.50822974954237</v>
      </c>
      <c r="F32" s="34" t="n">
        <v>5.58323416939196</v>
      </c>
      <c r="G32" s="34" t="n">
        <v>13.118632527817</v>
      </c>
      <c r="H32" s="34" t="n">
        <v>18.9414864012388</v>
      </c>
      <c r="I32" s="34" t="n">
        <v>11.4931544146024</v>
      </c>
      <c r="J32" s="34" t="n">
        <v>6.16105296607215</v>
      </c>
      <c r="K32" s="34" t="n">
        <v>6.36688794012708</v>
      </c>
      <c r="L32" s="34" t="n">
        <v>12.4549420461708</v>
      </c>
      <c r="M32" s="34" t="n">
        <v>6.84809935131437</v>
      </c>
      <c r="O32" s="35" t="s">
        <v>656</v>
      </c>
      <c r="P32" s="36" t="n">
        <v>6E-103</v>
      </c>
      <c r="Q32" s="35" t="s">
        <v>657</v>
      </c>
      <c r="R32" s="35" t="s">
        <v>658</v>
      </c>
      <c r="S32" s="36" t="n">
        <v>1E-100</v>
      </c>
      <c r="T32" s="35" t="s">
        <v>659</v>
      </c>
      <c r="U32" s="35" t="s">
        <v>660</v>
      </c>
      <c r="V32" s="37" t="n">
        <v>6E-092</v>
      </c>
      <c r="W32" s="35" t="s">
        <v>661</v>
      </c>
      <c r="X32" s="35" t="s">
        <v>662</v>
      </c>
      <c r="Y32" s="37" t="n">
        <v>8E-084</v>
      </c>
      <c r="Z32" s="35" t="s">
        <v>300</v>
      </c>
      <c r="AA32" s="35" t="s">
        <v>663</v>
      </c>
      <c r="AB32" s="37" t="n">
        <v>2E-075</v>
      </c>
      <c r="AC32" s="35" t="s">
        <v>664</v>
      </c>
      <c r="AD32" s="35" t="s">
        <v>665</v>
      </c>
      <c r="AE32" s="37" t="n">
        <v>9E-096</v>
      </c>
      <c r="AF32" s="35" t="s">
        <v>664</v>
      </c>
      <c r="AG32" s="35" t="s">
        <v>666</v>
      </c>
      <c r="AH32" s="37" t="n">
        <v>2E-095</v>
      </c>
      <c r="AI32" s="35" t="s">
        <v>667</v>
      </c>
      <c r="AJ32" s="35" t="s">
        <v>668</v>
      </c>
      <c r="AK32" s="37" t="n">
        <v>3E-101</v>
      </c>
      <c r="AL32" s="35" t="s">
        <v>664</v>
      </c>
    </row>
    <row r="33" customFormat="false" ht="33" hidden="false" customHeight="true" outlineLevel="0" collapsed="false">
      <c r="A33" s="1" t="n">
        <v>1</v>
      </c>
      <c r="B33" s="1" t="s">
        <v>69</v>
      </c>
      <c r="C33" s="33"/>
      <c r="D33" s="34" t="n">
        <v>0.195007919797493</v>
      </c>
      <c r="E33" s="34" t="n">
        <v>4.27418283102626</v>
      </c>
      <c r="F33" s="34" t="n">
        <v>10.9217089649726</v>
      </c>
      <c r="G33" s="34" t="n">
        <v>16.3957401825621</v>
      </c>
      <c r="H33" s="34" t="n">
        <v>12.8151188991628</v>
      </c>
      <c r="I33" s="34" t="n">
        <v>5.3237182496367</v>
      </c>
      <c r="J33" s="34" t="n">
        <v>5.11951131425639</v>
      </c>
      <c r="K33" s="34" t="n">
        <v>3.5061928297679</v>
      </c>
      <c r="L33" s="34" t="n">
        <v>3.7560045634629</v>
      </c>
      <c r="M33" s="34" t="n">
        <v>3.88647086840625</v>
      </c>
      <c r="O33" s="35" t="s">
        <v>669</v>
      </c>
      <c r="P33" s="36" t="n">
        <v>8E-012</v>
      </c>
      <c r="Q33" s="35" t="s">
        <v>670</v>
      </c>
      <c r="R33" s="35" t="s">
        <v>671</v>
      </c>
      <c r="S33" s="36" t="n">
        <v>3E-009</v>
      </c>
      <c r="T33" s="35" t="s">
        <v>672</v>
      </c>
      <c r="U33" s="35" t="s">
        <v>673</v>
      </c>
      <c r="V33" s="37" t="n">
        <v>6E-009</v>
      </c>
      <c r="W33" s="35" t="s">
        <v>674</v>
      </c>
      <c r="X33" s="35" t="s">
        <v>675</v>
      </c>
      <c r="Y33" s="37" t="n">
        <v>5E-009</v>
      </c>
      <c r="Z33" s="35" t="s">
        <v>676</v>
      </c>
      <c r="AA33" s="35" t="s">
        <v>677</v>
      </c>
      <c r="AB33" s="37" t="n">
        <v>2E-009</v>
      </c>
      <c r="AC33" s="35" t="s">
        <v>678</v>
      </c>
      <c r="AD33" s="35" t="s">
        <v>679</v>
      </c>
      <c r="AE33" s="37" t="n">
        <v>3E-011</v>
      </c>
      <c r="AF33" s="35" t="s">
        <v>678</v>
      </c>
      <c r="AG33" s="35" t="s">
        <v>680</v>
      </c>
      <c r="AH33" s="37" t="n">
        <v>3E-010</v>
      </c>
      <c r="AI33" s="35" t="s">
        <v>681</v>
      </c>
      <c r="AJ33" s="35" t="s">
        <v>682</v>
      </c>
      <c r="AK33" s="37" t="n">
        <v>6E-010</v>
      </c>
      <c r="AL33" s="35" t="s">
        <v>683</v>
      </c>
    </row>
    <row r="34" customFormat="false" ht="33" hidden="false" customHeight="true" outlineLevel="0" collapsed="false">
      <c r="A34" s="1" t="n">
        <v>1</v>
      </c>
      <c r="B34" s="1" t="s">
        <v>70</v>
      </c>
      <c r="C34" s="33"/>
      <c r="D34" s="34" t="n">
        <v>0.139115649583635</v>
      </c>
      <c r="E34" s="34" t="n">
        <v>2.34334661593917</v>
      </c>
      <c r="F34" s="34" t="n">
        <v>2.80498118531262</v>
      </c>
      <c r="G34" s="34" t="n">
        <v>4.20920916617943</v>
      </c>
      <c r="H34" s="34" t="n">
        <v>10.7462034810042</v>
      </c>
      <c r="I34" s="34" t="n">
        <v>7.32722939624854</v>
      </c>
      <c r="J34" s="34" t="n">
        <v>4.5973977599522</v>
      </c>
      <c r="K34" s="34" t="n">
        <v>3.18255524245954</v>
      </c>
      <c r="L34" s="34" t="n">
        <v>2.1115231755736</v>
      </c>
      <c r="M34" s="34" t="n">
        <v>2.30564787226109</v>
      </c>
      <c r="N34" s="25" t="n">
        <v>2</v>
      </c>
      <c r="O34" s="35" t="s">
        <v>684</v>
      </c>
      <c r="P34" s="36" t="n">
        <v>0.0005</v>
      </c>
      <c r="Q34" s="35" t="s">
        <v>685</v>
      </c>
      <c r="R34" s="35" t="s">
        <v>300</v>
      </c>
      <c r="S34" s="35" t="s">
        <v>300</v>
      </c>
      <c r="T34" s="35" t="s">
        <v>300</v>
      </c>
      <c r="U34" s="35" t="s">
        <v>300</v>
      </c>
      <c r="V34" s="35" t="s">
        <v>300</v>
      </c>
      <c r="W34" s="35" t="s">
        <v>300</v>
      </c>
      <c r="X34" s="35" t="s">
        <v>300</v>
      </c>
      <c r="Y34" s="35" t="s">
        <v>300</v>
      </c>
      <c r="Z34" s="35" t="s">
        <v>300</v>
      </c>
      <c r="AA34" s="35" t="s">
        <v>300</v>
      </c>
      <c r="AB34" s="35" t="s">
        <v>300</v>
      </c>
      <c r="AC34" s="35" t="s">
        <v>300</v>
      </c>
      <c r="AD34" s="35" t="s">
        <v>300</v>
      </c>
      <c r="AE34" s="35" t="s">
        <v>300</v>
      </c>
      <c r="AF34" s="35" t="s">
        <v>300</v>
      </c>
      <c r="AG34" s="35" t="s">
        <v>300</v>
      </c>
      <c r="AH34" s="35" t="s">
        <v>300</v>
      </c>
      <c r="AI34" s="35" t="s">
        <v>300</v>
      </c>
      <c r="AJ34" s="35" t="s">
        <v>300</v>
      </c>
      <c r="AK34" s="35" t="s">
        <v>300</v>
      </c>
      <c r="AL34" s="35" t="s">
        <v>300</v>
      </c>
    </row>
    <row r="35" customFormat="false" ht="33" hidden="false" customHeight="true" outlineLevel="0" collapsed="false">
      <c r="A35" s="1" t="n">
        <v>1</v>
      </c>
      <c r="B35" s="1" t="s">
        <v>72</v>
      </c>
      <c r="C35" s="33"/>
      <c r="D35" s="34" t="n">
        <v>0.473010524494955</v>
      </c>
      <c r="E35" s="34" t="n">
        <v>6.26279223246896</v>
      </c>
      <c r="F35" s="34" t="n">
        <v>11.169230953029</v>
      </c>
      <c r="G35" s="34" t="n">
        <v>19.7792249211557</v>
      </c>
      <c r="H35" s="34" t="n">
        <v>19.6171484231811</v>
      </c>
      <c r="I35" s="34" t="n">
        <v>8.38091587488958</v>
      </c>
      <c r="J35" s="34" t="n">
        <v>6.76034960189289</v>
      </c>
      <c r="K35" s="34" t="n">
        <v>5.59987405723295</v>
      </c>
      <c r="L35" s="34" t="n">
        <v>5.76494601802069</v>
      </c>
      <c r="M35" s="34" t="n">
        <v>9.94885595008609</v>
      </c>
      <c r="N35" s="25" t="n">
        <v>2</v>
      </c>
      <c r="O35" s="35" t="s">
        <v>686</v>
      </c>
      <c r="P35" s="36" t="n">
        <v>5E-120</v>
      </c>
      <c r="Q35" s="35" t="s">
        <v>687</v>
      </c>
      <c r="R35" s="35" t="s">
        <v>688</v>
      </c>
      <c r="S35" s="36" t="n">
        <v>1E-103</v>
      </c>
      <c r="T35" s="35" t="s">
        <v>689</v>
      </c>
      <c r="U35" s="35" t="s">
        <v>690</v>
      </c>
      <c r="V35" s="37" t="n">
        <v>8E-073</v>
      </c>
      <c r="W35" s="35" t="s">
        <v>691</v>
      </c>
      <c r="X35" s="35" t="s">
        <v>692</v>
      </c>
      <c r="Y35" s="37" t="n">
        <v>2E-095</v>
      </c>
      <c r="Z35" s="35" t="s">
        <v>693</v>
      </c>
      <c r="AA35" s="35" t="s">
        <v>694</v>
      </c>
      <c r="AB35" s="37" t="n">
        <v>5E-103</v>
      </c>
      <c r="AC35" s="35" t="s">
        <v>695</v>
      </c>
      <c r="AD35" s="35" t="s">
        <v>696</v>
      </c>
      <c r="AE35" s="37" t="n">
        <v>2E-099</v>
      </c>
      <c r="AF35" s="35" t="s">
        <v>695</v>
      </c>
      <c r="AG35" s="35" t="s">
        <v>697</v>
      </c>
      <c r="AH35" s="37" t="n">
        <v>2E-104</v>
      </c>
      <c r="AI35" s="35" t="s">
        <v>698</v>
      </c>
      <c r="AJ35" s="35" t="s">
        <v>699</v>
      </c>
      <c r="AK35" s="37" t="n">
        <v>9E-104</v>
      </c>
      <c r="AL35" s="35" t="s">
        <v>695</v>
      </c>
    </row>
    <row r="36" customFormat="false" ht="33" hidden="false" customHeight="true" outlineLevel="0" collapsed="false">
      <c r="A36" s="1" t="n">
        <v>1</v>
      </c>
      <c r="B36" s="1" t="s">
        <v>74</v>
      </c>
      <c r="C36" s="33"/>
      <c r="D36" s="34" t="n">
        <v>0.882390620893313</v>
      </c>
      <c r="E36" s="34" t="n">
        <v>24.9637348513155</v>
      </c>
      <c r="F36" s="34" t="n">
        <v>37.422343422151</v>
      </c>
      <c r="G36" s="34" t="n">
        <v>66.5720088121844</v>
      </c>
      <c r="H36" s="34" t="n">
        <v>61.0744457417022</v>
      </c>
      <c r="I36" s="34" t="n">
        <v>29.0219227016288</v>
      </c>
      <c r="J36" s="34" t="n">
        <v>23.1801987854587</v>
      </c>
      <c r="K36" s="34" t="n">
        <v>18.6456916222644</v>
      </c>
      <c r="L36" s="34" t="n">
        <v>16.8153825114167</v>
      </c>
      <c r="M36" s="34" t="n">
        <v>14.8249407482878</v>
      </c>
      <c r="N36" s="25" t="n">
        <v>2</v>
      </c>
      <c r="O36" s="35" t="s">
        <v>700</v>
      </c>
      <c r="P36" s="36" t="n">
        <v>4E-120</v>
      </c>
      <c r="Q36" s="35" t="s">
        <v>701</v>
      </c>
      <c r="R36" s="35" t="s">
        <v>702</v>
      </c>
      <c r="S36" s="36" t="n">
        <v>2E-114</v>
      </c>
      <c r="T36" s="35" t="s">
        <v>703</v>
      </c>
      <c r="U36" s="35" t="s">
        <v>704</v>
      </c>
      <c r="V36" s="37" t="n">
        <v>2E-093</v>
      </c>
      <c r="W36" s="35" t="s">
        <v>705</v>
      </c>
      <c r="X36" s="35" t="s">
        <v>706</v>
      </c>
      <c r="Y36" s="37" t="n">
        <v>1E-103</v>
      </c>
      <c r="Z36" s="35" t="s">
        <v>707</v>
      </c>
      <c r="AA36" s="35" t="s">
        <v>708</v>
      </c>
      <c r="AB36" s="37" t="n">
        <v>2E-111</v>
      </c>
      <c r="AC36" s="35" t="s">
        <v>709</v>
      </c>
      <c r="AD36" s="35" t="s">
        <v>710</v>
      </c>
      <c r="AE36" s="37" t="n">
        <v>1E-108</v>
      </c>
      <c r="AF36" s="35" t="s">
        <v>711</v>
      </c>
      <c r="AG36" s="35" t="s">
        <v>712</v>
      </c>
      <c r="AH36" s="37" t="n">
        <v>6E-109</v>
      </c>
      <c r="AI36" s="35" t="s">
        <v>713</v>
      </c>
      <c r="AJ36" s="35" t="s">
        <v>714</v>
      </c>
      <c r="AK36" s="37" t="n">
        <v>4E-107</v>
      </c>
      <c r="AL36" s="35" t="s">
        <v>709</v>
      </c>
    </row>
    <row r="37" customFormat="false" ht="33" hidden="false" customHeight="true" outlineLevel="0" collapsed="false">
      <c r="A37" s="1" t="n">
        <v>1</v>
      </c>
      <c r="B37" s="1" t="s">
        <v>77</v>
      </c>
      <c r="C37" s="33"/>
      <c r="D37" s="34" t="n">
        <v>0.287619893709222</v>
      </c>
      <c r="E37" s="34" t="n">
        <v>2.96758315736525</v>
      </c>
      <c r="F37" s="34" t="n">
        <v>3.38144625255206</v>
      </c>
      <c r="G37" s="34" t="n">
        <v>8.6581820199401</v>
      </c>
      <c r="H37" s="34" t="n">
        <v>16.2610084760873</v>
      </c>
      <c r="I37" s="34" t="n">
        <v>9.12799728533676</v>
      </c>
      <c r="J37" s="34" t="n">
        <v>6.38091284842898</v>
      </c>
      <c r="K37" s="34" t="n">
        <v>5.37183908099833</v>
      </c>
      <c r="L37" s="34" t="n">
        <v>2.66523404071332</v>
      </c>
      <c r="M37" s="34" t="n">
        <v>3.4772511054272</v>
      </c>
      <c r="N37" s="25" t="n">
        <v>2</v>
      </c>
      <c r="O37" s="35" t="s">
        <v>299</v>
      </c>
      <c r="P37" s="35" t="s">
        <v>299</v>
      </c>
      <c r="Q37" s="35" t="s">
        <v>299</v>
      </c>
      <c r="R37" s="35" t="s">
        <v>300</v>
      </c>
      <c r="S37" s="35" t="s">
        <v>300</v>
      </c>
      <c r="T37" s="35" t="s">
        <v>300</v>
      </c>
      <c r="U37" s="35" t="s">
        <v>300</v>
      </c>
      <c r="V37" s="35" t="s">
        <v>300</v>
      </c>
      <c r="W37" s="35" t="s">
        <v>300</v>
      </c>
      <c r="X37" s="35" t="s">
        <v>300</v>
      </c>
      <c r="Y37" s="35" t="s">
        <v>300</v>
      </c>
      <c r="Z37" s="35" t="s">
        <v>300</v>
      </c>
      <c r="AA37" s="35" t="s">
        <v>300</v>
      </c>
      <c r="AB37" s="35" t="s">
        <v>300</v>
      </c>
      <c r="AC37" s="35" t="s">
        <v>300</v>
      </c>
      <c r="AD37" s="35" t="s">
        <v>300</v>
      </c>
      <c r="AE37" s="35" t="s">
        <v>300</v>
      </c>
      <c r="AF37" s="35" t="s">
        <v>300</v>
      </c>
      <c r="AG37" s="35" t="s">
        <v>300</v>
      </c>
      <c r="AH37" s="35" t="s">
        <v>300</v>
      </c>
      <c r="AI37" s="35" t="s">
        <v>300</v>
      </c>
      <c r="AJ37" s="35" t="s">
        <v>300</v>
      </c>
      <c r="AK37" s="35" t="s">
        <v>300</v>
      </c>
      <c r="AL37" s="35" t="s">
        <v>300</v>
      </c>
    </row>
    <row r="38" customFormat="false" ht="33" hidden="false" customHeight="true" outlineLevel="0" collapsed="false">
      <c r="A38" s="1" t="n">
        <v>1</v>
      </c>
      <c r="B38" s="1" t="s">
        <v>78</v>
      </c>
      <c r="C38" s="33"/>
      <c r="D38" s="34" t="n">
        <v>0.501930436095498</v>
      </c>
      <c r="E38" s="34" t="n">
        <v>3.61865718997995</v>
      </c>
      <c r="F38" s="34" t="n">
        <v>4.70208820013986</v>
      </c>
      <c r="G38" s="34" t="n">
        <v>11.0184916630266</v>
      </c>
      <c r="H38" s="34" t="n">
        <v>15.2842369993492</v>
      </c>
      <c r="I38" s="34" t="n">
        <v>8.33536415430322</v>
      </c>
      <c r="J38" s="34" t="n">
        <v>6.06166494728628</v>
      </c>
      <c r="K38" s="34" t="n">
        <v>5.01476244556193</v>
      </c>
      <c r="L38" s="34" t="n">
        <v>4.05246785032633</v>
      </c>
      <c r="M38" s="34" t="n">
        <v>6.55099890079341</v>
      </c>
      <c r="O38" s="35" t="s">
        <v>715</v>
      </c>
      <c r="P38" s="36" t="n">
        <v>3E-055</v>
      </c>
      <c r="Q38" s="35" t="s">
        <v>716</v>
      </c>
      <c r="R38" s="35" t="s">
        <v>717</v>
      </c>
      <c r="S38" s="36" t="n">
        <v>2E-031</v>
      </c>
      <c r="T38" s="35" t="s">
        <v>718</v>
      </c>
      <c r="U38" s="35" t="s">
        <v>719</v>
      </c>
      <c r="V38" s="37" t="n">
        <v>9E-019</v>
      </c>
      <c r="W38" s="35" t="s">
        <v>720</v>
      </c>
      <c r="X38" s="35" t="s">
        <v>721</v>
      </c>
      <c r="Y38" s="37" t="n">
        <v>4E-008</v>
      </c>
      <c r="Z38" s="35" t="s">
        <v>722</v>
      </c>
      <c r="AA38" s="35" t="s">
        <v>723</v>
      </c>
      <c r="AB38" s="37" t="n">
        <v>6E-039</v>
      </c>
      <c r="AC38" s="35" t="s">
        <v>724</v>
      </c>
      <c r="AD38" s="35" t="s">
        <v>725</v>
      </c>
      <c r="AE38" s="37" t="n">
        <v>4E-034</v>
      </c>
      <c r="AF38" s="35" t="s">
        <v>726</v>
      </c>
      <c r="AG38" s="35" t="s">
        <v>727</v>
      </c>
      <c r="AH38" s="37" t="n">
        <v>6E-032</v>
      </c>
      <c r="AI38" s="35" t="s">
        <v>728</v>
      </c>
      <c r="AJ38" s="35" t="s">
        <v>729</v>
      </c>
      <c r="AK38" s="37" t="n">
        <v>5E-032</v>
      </c>
      <c r="AL38" s="35" t="s">
        <v>724</v>
      </c>
    </row>
    <row r="39" customFormat="false" ht="33" hidden="false" customHeight="true" outlineLevel="0" collapsed="false">
      <c r="A39" s="1" t="n">
        <v>1</v>
      </c>
      <c r="B39" s="1" t="s">
        <v>79</v>
      </c>
      <c r="C39" s="33"/>
      <c r="D39" s="34" t="n">
        <v>0.172808846273419</v>
      </c>
      <c r="E39" s="34" t="n">
        <v>1.09558062217277</v>
      </c>
      <c r="F39" s="34" t="n">
        <v>1.92527763045946</v>
      </c>
      <c r="G39" s="34" t="n">
        <v>3.73042284471146</v>
      </c>
      <c r="H39" s="34" t="n">
        <v>10.5361011488561</v>
      </c>
      <c r="I39" s="34" t="n">
        <v>4.71853963541421</v>
      </c>
      <c r="J39" s="34" t="n">
        <v>4.32086220021613</v>
      </c>
      <c r="K39" s="34" t="n">
        <v>2.76874003604908</v>
      </c>
      <c r="L39" s="34" t="n">
        <v>1.07667243804034</v>
      </c>
      <c r="M39" s="34" t="n">
        <v>7.00279192235863</v>
      </c>
      <c r="N39" s="25" t="n">
        <v>5</v>
      </c>
      <c r="O39" s="35" t="s">
        <v>730</v>
      </c>
      <c r="P39" s="35" t="n">
        <v>0</v>
      </c>
      <c r="Q39" s="35" t="s">
        <v>731</v>
      </c>
      <c r="R39" s="35" t="s">
        <v>732</v>
      </c>
      <c r="S39" s="35" t="n">
        <v>0</v>
      </c>
      <c r="T39" s="35" t="s">
        <v>733</v>
      </c>
      <c r="U39" s="35" t="s">
        <v>734</v>
      </c>
      <c r="V39" s="37" t="n">
        <v>2E-092</v>
      </c>
      <c r="W39" s="35" t="s">
        <v>735</v>
      </c>
      <c r="X39" s="35" t="s">
        <v>736</v>
      </c>
      <c r="Y39" s="37" t="n">
        <v>5E-092</v>
      </c>
      <c r="Z39" s="35" t="s">
        <v>737</v>
      </c>
      <c r="AA39" s="35" t="s">
        <v>738</v>
      </c>
      <c r="AB39" s="37" t="n">
        <v>2E-177</v>
      </c>
      <c r="AC39" s="35" t="s">
        <v>739</v>
      </c>
      <c r="AD39" s="35" t="s">
        <v>740</v>
      </c>
      <c r="AE39" s="37" t="n">
        <v>2E-093</v>
      </c>
      <c r="AF39" s="35" t="s">
        <v>741</v>
      </c>
      <c r="AG39" s="35" t="s">
        <v>742</v>
      </c>
      <c r="AH39" s="35" t="n">
        <v>0</v>
      </c>
      <c r="AI39" s="35" t="s">
        <v>739</v>
      </c>
      <c r="AJ39" s="35" t="s">
        <v>743</v>
      </c>
      <c r="AK39" s="35" t="n">
        <v>0</v>
      </c>
      <c r="AL39" s="35" t="s">
        <v>739</v>
      </c>
    </row>
    <row r="40" customFormat="false" ht="33" hidden="false" customHeight="true" outlineLevel="0" collapsed="false">
      <c r="A40" s="1" t="n">
        <v>1</v>
      </c>
      <c r="B40" s="1" t="s">
        <v>82</v>
      </c>
      <c r="C40" s="33" t="s">
        <v>744</v>
      </c>
      <c r="D40" s="34" t="n">
        <v>0.402315058831141</v>
      </c>
      <c r="E40" s="34" t="n">
        <v>6.5082691148918</v>
      </c>
      <c r="F40" s="34" t="n">
        <v>14.541021210487</v>
      </c>
      <c r="G40" s="34" t="n">
        <v>21.7072311700349</v>
      </c>
      <c r="H40" s="34" t="n">
        <v>35.686061005125</v>
      </c>
      <c r="I40" s="34" t="n">
        <v>14.7454552236662</v>
      </c>
      <c r="J40" s="34" t="n">
        <v>10.8179186090834</v>
      </c>
      <c r="K40" s="34" t="n">
        <v>8.16200814234323</v>
      </c>
      <c r="L40" s="34" t="n">
        <v>6.41561924204594</v>
      </c>
      <c r="M40" s="34" t="n">
        <v>8.92663818496545</v>
      </c>
      <c r="N40" s="25" t="n">
        <v>2</v>
      </c>
      <c r="O40" s="35" t="s">
        <v>745</v>
      </c>
      <c r="P40" s="35" t="n">
        <v>0</v>
      </c>
      <c r="Q40" s="35" t="s">
        <v>746</v>
      </c>
      <c r="R40" s="35" t="s">
        <v>747</v>
      </c>
      <c r="S40" s="36" t="n">
        <v>5E-014</v>
      </c>
      <c r="T40" s="35" t="s">
        <v>748</v>
      </c>
      <c r="U40" s="35" t="s">
        <v>749</v>
      </c>
      <c r="V40" s="37" t="n">
        <v>4E-007</v>
      </c>
      <c r="W40" s="35" t="s">
        <v>441</v>
      </c>
      <c r="X40" s="35" t="s">
        <v>750</v>
      </c>
      <c r="Y40" s="37" t="n">
        <v>5E-015</v>
      </c>
      <c r="Z40" s="35" t="s">
        <v>443</v>
      </c>
      <c r="AA40" s="35" t="s">
        <v>444</v>
      </c>
      <c r="AB40" s="37" t="n">
        <v>2E-014</v>
      </c>
      <c r="AC40" s="35" t="s">
        <v>445</v>
      </c>
      <c r="AD40" s="35" t="s">
        <v>446</v>
      </c>
      <c r="AE40" s="37" t="n">
        <v>1E-014</v>
      </c>
      <c r="AF40" s="35" t="s">
        <v>447</v>
      </c>
      <c r="AG40" s="35" t="s">
        <v>751</v>
      </c>
      <c r="AH40" s="37" t="n">
        <v>1E-010</v>
      </c>
      <c r="AI40" s="35" t="s">
        <v>445</v>
      </c>
      <c r="AJ40" s="35" t="s">
        <v>752</v>
      </c>
      <c r="AK40" s="37" t="n">
        <v>1E-011</v>
      </c>
      <c r="AL40" s="35" t="s">
        <v>445</v>
      </c>
    </row>
    <row r="41" customFormat="false" ht="33" hidden="false" customHeight="true" outlineLevel="0" collapsed="false">
      <c r="A41" s="1" t="n">
        <v>1</v>
      </c>
      <c r="B41" s="1" t="s">
        <v>83</v>
      </c>
      <c r="C41" s="33"/>
      <c r="D41" s="34" t="n">
        <v>0.377318545053793</v>
      </c>
      <c r="E41" s="34" t="n">
        <v>3.34438901054069</v>
      </c>
      <c r="F41" s="34" t="n">
        <v>4.94883562263032</v>
      </c>
      <c r="G41" s="34" t="n">
        <v>13.6480379065914</v>
      </c>
      <c r="H41" s="34" t="n">
        <v>13.1377612852414</v>
      </c>
      <c r="I41" s="34" t="n">
        <v>7.39493022314487</v>
      </c>
      <c r="J41" s="34" t="n">
        <v>4.57299513599479</v>
      </c>
      <c r="K41" s="34" t="n">
        <v>3.74500118406961</v>
      </c>
      <c r="L41" s="34" t="n">
        <v>3.42665232952766</v>
      </c>
      <c r="M41" s="34" t="n">
        <v>4.60048059732573</v>
      </c>
      <c r="O41" s="35" t="s">
        <v>299</v>
      </c>
      <c r="P41" s="35" t="s">
        <v>299</v>
      </c>
      <c r="Q41" s="35" t="s">
        <v>299</v>
      </c>
      <c r="R41" s="35" t="s">
        <v>300</v>
      </c>
      <c r="S41" s="35" t="s">
        <v>300</v>
      </c>
      <c r="T41" s="35" t="s">
        <v>300</v>
      </c>
      <c r="U41" s="35" t="s">
        <v>300</v>
      </c>
      <c r="V41" s="35" t="s">
        <v>300</v>
      </c>
      <c r="W41" s="35" t="s">
        <v>300</v>
      </c>
      <c r="X41" s="35" t="s">
        <v>300</v>
      </c>
      <c r="Y41" s="35" t="s">
        <v>300</v>
      </c>
      <c r="Z41" s="35" t="s">
        <v>300</v>
      </c>
      <c r="AA41" s="35" t="s">
        <v>300</v>
      </c>
      <c r="AB41" s="35" t="s">
        <v>300</v>
      </c>
      <c r="AC41" s="35" t="s">
        <v>300</v>
      </c>
      <c r="AD41" s="35" t="s">
        <v>300</v>
      </c>
      <c r="AE41" s="35" t="s">
        <v>300</v>
      </c>
      <c r="AF41" s="35" t="s">
        <v>300</v>
      </c>
      <c r="AG41" s="35" t="s">
        <v>300</v>
      </c>
      <c r="AH41" s="35" t="s">
        <v>300</v>
      </c>
      <c r="AI41" s="35" t="s">
        <v>300</v>
      </c>
      <c r="AJ41" s="35" t="s">
        <v>300</v>
      </c>
      <c r="AK41" s="35" t="s">
        <v>300</v>
      </c>
      <c r="AL41" s="35" t="s">
        <v>300</v>
      </c>
    </row>
    <row r="42" customFormat="false" ht="33" hidden="false" customHeight="true" outlineLevel="0" collapsed="false">
      <c r="A42" s="1" t="n">
        <v>1</v>
      </c>
      <c r="B42" s="1" t="s">
        <v>87</v>
      </c>
      <c r="C42" s="38"/>
      <c r="D42" s="34" t="n">
        <v>0.0910601367226938</v>
      </c>
      <c r="E42" s="34" t="n">
        <v>1.6972369443622</v>
      </c>
      <c r="F42" s="34" t="n">
        <v>2.41116579221832</v>
      </c>
      <c r="G42" s="34" t="n">
        <v>4.48314598695872</v>
      </c>
      <c r="H42" s="34" t="n">
        <v>3.49117288162421</v>
      </c>
      <c r="I42" s="34" t="n">
        <v>1.29627087270216</v>
      </c>
      <c r="J42" s="34" t="n">
        <v>1.01404394997644</v>
      </c>
      <c r="K42" s="34" t="n">
        <v>1.03872508963556</v>
      </c>
      <c r="L42" s="34" t="n">
        <v>0.753723832357948</v>
      </c>
      <c r="M42" s="34" t="n">
        <v>1.55764237365401</v>
      </c>
      <c r="N42" s="25" t="n">
        <v>2</v>
      </c>
      <c r="O42" s="39" t="s">
        <v>753</v>
      </c>
      <c r="P42" s="40" t="n">
        <v>7E-152</v>
      </c>
      <c r="Q42" s="39" t="s">
        <v>754</v>
      </c>
      <c r="R42" s="39" t="s">
        <v>755</v>
      </c>
      <c r="S42" s="40" t="n">
        <v>1E-140</v>
      </c>
      <c r="T42" s="39" t="s">
        <v>756</v>
      </c>
      <c r="U42" s="39" t="s">
        <v>757</v>
      </c>
      <c r="V42" s="41" t="n">
        <v>3E-124</v>
      </c>
      <c r="W42" s="39" t="s">
        <v>758</v>
      </c>
      <c r="X42" s="39" t="s">
        <v>759</v>
      </c>
      <c r="Y42" s="41" t="n">
        <v>3E-110</v>
      </c>
      <c r="Z42" s="39" t="s">
        <v>300</v>
      </c>
      <c r="AA42" s="39" t="s">
        <v>760</v>
      </c>
      <c r="AB42" s="41" t="n">
        <v>2E-152</v>
      </c>
      <c r="AC42" s="39" t="s">
        <v>761</v>
      </c>
      <c r="AD42" s="39" t="s">
        <v>762</v>
      </c>
      <c r="AE42" s="41" t="n">
        <v>4E-156</v>
      </c>
      <c r="AF42" s="39" t="s">
        <v>761</v>
      </c>
      <c r="AG42" s="39" t="s">
        <v>763</v>
      </c>
      <c r="AH42" s="41" t="n">
        <v>1E-141</v>
      </c>
      <c r="AI42" s="39" t="s">
        <v>761</v>
      </c>
      <c r="AJ42" s="39" t="s">
        <v>764</v>
      </c>
      <c r="AK42" s="41" t="n">
        <v>1E-126</v>
      </c>
      <c r="AL42" s="39" t="s">
        <v>761</v>
      </c>
    </row>
    <row r="43" customFormat="false" ht="33" hidden="false" customHeight="true" outlineLevel="0" collapsed="false">
      <c r="A43" s="1" t="n">
        <v>1</v>
      </c>
      <c r="B43" s="1" t="s">
        <v>88</v>
      </c>
      <c r="C43" s="33"/>
      <c r="D43" s="34" t="n">
        <v>0.269148832249121</v>
      </c>
      <c r="E43" s="34" t="n">
        <v>1.72917908933428</v>
      </c>
      <c r="F43" s="34" t="n">
        <v>2.80497101127948</v>
      </c>
      <c r="G43" s="34" t="n">
        <v>4.60542448353116</v>
      </c>
      <c r="H43" s="34" t="n">
        <v>6.15722645319102</v>
      </c>
      <c r="I43" s="34" t="n">
        <v>2.4084769096675</v>
      </c>
      <c r="J43" s="34" t="n">
        <v>1.99982186855273</v>
      </c>
      <c r="K43" s="34" t="n">
        <v>1.50571542165741</v>
      </c>
      <c r="L43" s="34" t="n">
        <v>1.24422899398153</v>
      </c>
      <c r="M43" s="34" t="n">
        <v>3.24354931966075</v>
      </c>
      <c r="O43" s="35" t="s">
        <v>765</v>
      </c>
      <c r="P43" s="36" t="n">
        <v>1E-063</v>
      </c>
      <c r="Q43" s="35" t="s">
        <v>766</v>
      </c>
      <c r="R43" s="35" t="s">
        <v>767</v>
      </c>
      <c r="S43" s="36" t="n">
        <v>3E-064</v>
      </c>
      <c r="T43" s="35" t="s">
        <v>768</v>
      </c>
      <c r="U43" s="35" t="s">
        <v>769</v>
      </c>
      <c r="V43" s="37" t="n">
        <v>3E-055</v>
      </c>
      <c r="W43" s="35" t="s">
        <v>770</v>
      </c>
      <c r="X43" s="35" t="s">
        <v>771</v>
      </c>
      <c r="Y43" s="37" t="n">
        <v>4E-054</v>
      </c>
      <c r="Z43" s="35" t="s">
        <v>772</v>
      </c>
      <c r="AA43" s="35" t="s">
        <v>773</v>
      </c>
      <c r="AB43" s="37" t="n">
        <v>5E-060</v>
      </c>
      <c r="AC43" s="35" t="s">
        <v>774</v>
      </c>
      <c r="AD43" s="35" t="s">
        <v>775</v>
      </c>
      <c r="AE43" s="37" t="n">
        <v>9E-058</v>
      </c>
      <c r="AF43" s="35" t="s">
        <v>774</v>
      </c>
      <c r="AG43" s="35" t="s">
        <v>776</v>
      </c>
      <c r="AH43" s="37" t="n">
        <v>6E-060</v>
      </c>
      <c r="AI43" s="35" t="s">
        <v>774</v>
      </c>
      <c r="AJ43" s="35" t="s">
        <v>777</v>
      </c>
      <c r="AK43" s="37" t="n">
        <v>2E-059</v>
      </c>
      <c r="AL43" s="35" t="s">
        <v>774</v>
      </c>
    </row>
    <row r="44" customFormat="false" ht="33" hidden="false" customHeight="true" outlineLevel="0" collapsed="false">
      <c r="A44" s="1" t="n">
        <v>1</v>
      </c>
      <c r="B44" s="1" t="s">
        <v>90</v>
      </c>
      <c r="C44" s="33"/>
      <c r="D44" s="34" t="n">
        <v>0.168407712199151</v>
      </c>
      <c r="E44" s="34" t="n">
        <v>0.59668069985027</v>
      </c>
      <c r="F44" s="34" t="n">
        <v>1.19006482631098</v>
      </c>
      <c r="G44" s="34" t="n">
        <v>3.67551569406985</v>
      </c>
      <c r="H44" s="34" t="n">
        <v>5.49223027265818</v>
      </c>
      <c r="I44" s="34" t="n">
        <v>2.24233899341906</v>
      </c>
      <c r="J44" s="34" t="n">
        <v>1.40988617620254</v>
      </c>
      <c r="K44" s="34" t="n">
        <v>1.39559906142092</v>
      </c>
      <c r="L44" s="34" t="n">
        <v>4.14387485683873</v>
      </c>
      <c r="M44" s="34" t="n">
        <v>1.71744026556592</v>
      </c>
      <c r="N44" s="25" t="n">
        <v>5</v>
      </c>
      <c r="O44" s="35" t="s">
        <v>778</v>
      </c>
      <c r="P44" s="36" t="n">
        <v>1E-010</v>
      </c>
      <c r="Q44" s="35" t="s">
        <v>779</v>
      </c>
      <c r="R44" s="35" t="s">
        <v>780</v>
      </c>
      <c r="S44" s="36" t="n">
        <v>7E-011</v>
      </c>
      <c r="T44" s="35" t="s">
        <v>781</v>
      </c>
      <c r="U44" s="35" t="s">
        <v>782</v>
      </c>
      <c r="V44" s="37" t="n">
        <v>9E-006</v>
      </c>
      <c r="W44" s="35" t="s">
        <v>783</v>
      </c>
      <c r="X44" s="35" t="s">
        <v>784</v>
      </c>
      <c r="Y44" s="37" t="n">
        <v>4E-005</v>
      </c>
      <c r="Z44" s="35" t="s">
        <v>300</v>
      </c>
      <c r="AA44" s="35" t="s">
        <v>785</v>
      </c>
      <c r="AB44" s="37" t="n">
        <v>1E-011</v>
      </c>
      <c r="AC44" s="35" t="s">
        <v>786</v>
      </c>
      <c r="AD44" s="35" t="s">
        <v>787</v>
      </c>
      <c r="AE44" s="37" t="n">
        <v>4E-011</v>
      </c>
      <c r="AF44" s="35" t="s">
        <v>786</v>
      </c>
      <c r="AG44" s="35" t="s">
        <v>788</v>
      </c>
      <c r="AH44" s="37" t="n">
        <v>9E-012</v>
      </c>
      <c r="AI44" s="35" t="s">
        <v>789</v>
      </c>
      <c r="AJ44" s="35" t="s">
        <v>790</v>
      </c>
      <c r="AK44" s="37" t="n">
        <v>2E-010</v>
      </c>
      <c r="AL44" s="35" t="s">
        <v>786</v>
      </c>
    </row>
    <row r="45" customFormat="false" ht="33" hidden="false" customHeight="true" outlineLevel="0" collapsed="false">
      <c r="A45" s="1" t="n">
        <v>1</v>
      </c>
      <c r="B45" s="1" t="s">
        <v>95</v>
      </c>
      <c r="C45" s="33"/>
      <c r="D45" s="34" t="n">
        <v>0.347174647854044</v>
      </c>
      <c r="E45" s="34" t="n">
        <v>4.93681891017344</v>
      </c>
      <c r="F45" s="34" t="n">
        <v>6.75917327575843</v>
      </c>
      <c r="G45" s="34" t="n">
        <v>12.065680705783</v>
      </c>
      <c r="H45" s="34" t="n">
        <v>12.0547358114086</v>
      </c>
      <c r="I45" s="34" t="n">
        <v>6.67872515999775</v>
      </c>
      <c r="J45" s="34" t="n">
        <v>4.9607058821846</v>
      </c>
      <c r="K45" s="34" t="n">
        <v>4.13138040187109</v>
      </c>
      <c r="L45" s="34" t="n">
        <v>3.08147546307139</v>
      </c>
      <c r="M45" s="34" t="n">
        <v>4.18083308621953</v>
      </c>
      <c r="N45" s="25" t="n">
        <v>2</v>
      </c>
      <c r="O45" s="35" t="s">
        <v>791</v>
      </c>
      <c r="P45" s="36" t="n">
        <v>1E-168</v>
      </c>
      <c r="Q45" s="35" t="s">
        <v>792</v>
      </c>
      <c r="R45" s="35" t="s">
        <v>793</v>
      </c>
      <c r="S45" s="36" t="n">
        <v>7E-169</v>
      </c>
      <c r="T45" s="35" t="s">
        <v>794</v>
      </c>
      <c r="U45" s="35" t="s">
        <v>795</v>
      </c>
      <c r="V45" s="37" t="n">
        <v>2E-055</v>
      </c>
      <c r="W45" s="35" t="s">
        <v>796</v>
      </c>
      <c r="X45" s="35" t="s">
        <v>562</v>
      </c>
      <c r="Y45" s="37" t="n">
        <v>8E-059</v>
      </c>
      <c r="Z45" s="35" t="s">
        <v>563</v>
      </c>
      <c r="AA45" s="35" t="s">
        <v>797</v>
      </c>
      <c r="AB45" s="37" t="n">
        <v>3E-159</v>
      </c>
      <c r="AC45" s="35" t="s">
        <v>798</v>
      </c>
      <c r="AD45" s="35" t="s">
        <v>799</v>
      </c>
      <c r="AE45" s="37" t="n">
        <v>2E-154</v>
      </c>
      <c r="AF45" s="35" t="s">
        <v>798</v>
      </c>
      <c r="AG45" s="35" t="s">
        <v>800</v>
      </c>
      <c r="AH45" s="37" t="n">
        <v>1E-158</v>
      </c>
      <c r="AI45" s="35" t="s">
        <v>801</v>
      </c>
      <c r="AJ45" s="35" t="s">
        <v>802</v>
      </c>
      <c r="AK45" s="37" t="n">
        <v>2E-162</v>
      </c>
      <c r="AL45" s="35" t="s">
        <v>798</v>
      </c>
    </row>
    <row r="46" customFormat="false" ht="33" hidden="false" customHeight="true" outlineLevel="0" collapsed="false">
      <c r="A46" s="1" t="n">
        <v>1</v>
      </c>
      <c r="B46" s="1" t="s">
        <v>99</v>
      </c>
      <c r="C46" s="33"/>
      <c r="D46" s="34" t="n">
        <v>0.0227411482660375</v>
      </c>
      <c r="E46" s="34" t="n">
        <v>1.4650849674</v>
      </c>
      <c r="F46" s="34" t="n">
        <v>2.21367954375769</v>
      </c>
      <c r="G46" s="34" t="n">
        <v>2.72057440966105</v>
      </c>
      <c r="H46" s="34" t="n">
        <v>3.78262294173233</v>
      </c>
      <c r="I46" s="34" t="n">
        <v>1.91318992835094</v>
      </c>
      <c r="J46" s="34" t="n">
        <v>1.35760178833569</v>
      </c>
      <c r="K46" s="34" t="n">
        <v>1.28113797267692</v>
      </c>
      <c r="L46" s="34" t="n">
        <v>1.17081968828699</v>
      </c>
      <c r="M46" s="34" t="n">
        <v>1.21067776119529</v>
      </c>
      <c r="N46" s="25" t="n">
        <v>2</v>
      </c>
      <c r="O46" s="35" t="s">
        <v>803</v>
      </c>
      <c r="P46" s="36" t="n">
        <v>7E-064</v>
      </c>
      <c r="Q46" s="35" t="s">
        <v>804</v>
      </c>
      <c r="R46" s="35" t="s">
        <v>805</v>
      </c>
      <c r="S46" s="36" t="n">
        <v>7E-033</v>
      </c>
      <c r="T46" s="35" t="s">
        <v>806</v>
      </c>
      <c r="U46" s="35" t="s">
        <v>807</v>
      </c>
      <c r="V46" s="37" t="n">
        <v>2E-019</v>
      </c>
      <c r="W46" s="35" t="s">
        <v>808</v>
      </c>
      <c r="X46" s="35" t="s">
        <v>809</v>
      </c>
      <c r="Y46" s="37" t="n">
        <v>4E-023</v>
      </c>
      <c r="Z46" s="35" t="s">
        <v>810</v>
      </c>
      <c r="AA46" s="35" t="s">
        <v>811</v>
      </c>
      <c r="AB46" s="37" t="n">
        <v>6E-033</v>
      </c>
      <c r="AC46" s="35" t="s">
        <v>812</v>
      </c>
      <c r="AD46" s="35" t="s">
        <v>813</v>
      </c>
      <c r="AE46" s="37" t="n">
        <v>9E-032</v>
      </c>
      <c r="AF46" s="35" t="s">
        <v>812</v>
      </c>
      <c r="AG46" s="35" t="s">
        <v>814</v>
      </c>
      <c r="AH46" s="37" t="n">
        <v>8E-032</v>
      </c>
      <c r="AI46" s="35" t="s">
        <v>812</v>
      </c>
      <c r="AJ46" s="35" t="s">
        <v>815</v>
      </c>
      <c r="AK46" s="37" t="n">
        <v>6E-033</v>
      </c>
      <c r="AL46" s="35" t="s">
        <v>812</v>
      </c>
    </row>
    <row r="47" customFormat="false" ht="33" hidden="false" customHeight="true" outlineLevel="0" collapsed="false">
      <c r="A47" s="1" t="n">
        <v>1</v>
      </c>
      <c r="B47" s="1" t="s">
        <v>106</v>
      </c>
      <c r="C47" s="33"/>
      <c r="D47" s="34" t="n">
        <v>0.445600044762918</v>
      </c>
      <c r="E47" s="34" t="n">
        <v>10.4756404708855</v>
      </c>
      <c r="F47" s="34" t="n">
        <v>13.3191944610029</v>
      </c>
      <c r="G47" s="34" t="n">
        <v>14.6809212610496</v>
      </c>
      <c r="H47" s="34" t="n">
        <v>29.1271111919015</v>
      </c>
      <c r="I47" s="34" t="n">
        <v>12.9258351050965</v>
      </c>
      <c r="J47" s="34" t="n">
        <v>8.50803847976123</v>
      </c>
      <c r="K47" s="34" t="n">
        <v>6.37699588062414</v>
      </c>
      <c r="L47" s="34" t="n">
        <v>2.98794022105716</v>
      </c>
      <c r="M47" s="34" t="n">
        <v>7.95123489499573</v>
      </c>
      <c r="N47" s="25" t="n">
        <v>2</v>
      </c>
      <c r="O47" s="35" t="s">
        <v>299</v>
      </c>
      <c r="P47" s="35" t="s">
        <v>299</v>
      </c>
      <c r="Q47" s="35" t="s">
        <v>299</v>
      </c>
      <c r="R47" s="35" t="s">
        <v>300</v>
      </c>
      <c r="S47" s="35" t="s">
        <v>300</v>
      </c>
      <c r="T47" s="35" t="s">
        <v>300</v>
      </c>
      <c r="U47" s="35" t="s">
        <v>300</v>
      </c>
      <c r="V47" s="35" t="s">
        <v>300</v>
      </c>
      <c r="W47" s="35" t="s">
        <v>300</v>
      </c>
      <c r="X47" s="35" t="s">
        <v>300</v>
      </c>
      <c r="Y47" s="35" t="s">
        <v>300</v>
      </c>
      <c r="Z47" s="35" t="s">
        <v>300</v>
      </c>
      <c r="AA47" s="35" t="s">
        <v>300</v>
      </c>
      <c r="AB47" s="35" t="s">
        <v>300</v>
      </c>
      <c r="AC47" s="35" t="s">
        <v>300</v>
      </c>
      <c r="AD47" s="35" t="s">
        <v>300</v>
      </c>
      <c r="AE47" s="35" t="s">
        <v>300</v>
      </c>
      <c r="AF47" s="35" t="s">
        <v>300</v>
      </c>
      <c r="AG47" s="35" t="s">
        <v>300</v>
      </c>
      <c r="AH47" s="35" t="s">
        <v>300</v>
      </c>
      <c r="AI47" s="35" t="s">
        <v>300</v>
      </c>
      <c r="AJ47" s="35" t="s">
        <v>300</v>
      </c>
      <c r="AK47" s="35" t="s">
        <v>300</v>
      </c>
      <c r="AL47" s="35" t="s">
        <v>300</v>
      </c>
    </row>
    <row r="48" customFormat="false" ht="33" hidden="false" customHeight="true" outlineLevel="0" collapsed="false">
      <c r="A48" s="1" t="n">
        <v>1</v>
      </c>
      <c r="B48" s="1" t="s">
        <v>108</v>
      </c>
      <c r="C48" s="33"/>
      <c r="D48" s="34" t="n">
        <v>0.169161498707239</v>
      </c>
      <c r="E48" s="34" t="n">
        <v>1.82350997458523</v>
      </c>
      <c r="F48" s="34" t="n">
        <v>2.3726074264554</v>
      </c>
      <c r="G48" s="34" t="n">
        <v>5.57779188861516</v>
      </c>
      <c r="H48" s="34" t="n">
        <v>6.94965442508847</v>
      </c>
      <c r="I48" s="34" t="n">
        <v>3.43795803542557</v>
      </c>
      <c r="J48" s="34" t="n">
        <v>2.50691006975024</v>
      </c>
      <c r="K48" s="34" t="n">
        <v>1.97285769298865</v>
      </c>
      <c r="L48" s="34" t="n">
        <v>1.0487539312709</v>
      </c>
      <c r="M48" s="34" t="n">
        <v>2.56930173511398</v>
      </c>
      <c r="N48" s="25" t="n">
        <v>2</v>
      </c>
      <c r="O48" s="35" t="s">
        <v>816</v>
      </c>
      <c r="P48" s="36" t="n">
        <v>9E-110</v>
      </c>
      <c r="Q48" s="35" t="s">
        <v>817</v>
      </c>
      <c r="R48" s="35" t="s">
        <v>818</v>
      </c>
      <c r="S48" s="36" t="n">
        <v>6E-091</v>
      </c>
      <c r="T48" s="35" t="s">
        <v>819</v>
      </c>
      <c r="U48" s="35" t="s">
        <v>820</v>
      </c>
      <c r="V48" s="37" t="n">
        <v>9E-044</v>
      </c>
      <c r="W48" s="35" t="s">
        <v>821</v>
      </c>
      <c r="X48" s="35" t="s">
        <v>822</v>
      </c>
      <c r="Y48" s="37" t="n">
        <v>6E-063</v>
      </c>
      <c r="Z48" s="35" t="s">
        <v>823</v>
      </c>
      <c r="AA48" s="35" t="s">
        <v>824</v>
      </c>
      <c r="AB48" s="37" t="n">
        <v>1E-092</v>
      </c>
      <c r="AC48" s="35" t="s">
        <v>825</v>
      </c>
      <c r="AD48" s="35" t="s">
        <v>826</v>
      </c>
      <c r="AE48" s="37" t="n">
        <v>2E-098</v>
      </c>
      <c r="AF48" s="35" t="s">
        <v>825</v>
      </c>
      <c r="AG48" s="35" t="s">
        <v>827</v>
      </c>
      <c r="AH48" s="37" t="n">
        <v>3E-088</v>
      </c>
      <c r="AI48" s="35" t="s">
        <v>828</v>
      </c>
      <c r="AJ48" s="35" t="s">
        <v>829</v>
      </c>
      <c r="AK48" s="37" t="n">
        <v>1E-091</v>
      </c>
      <c r="AL48" s="35" t="s">
        <v>825</v>
      </c>
    </row>
    <row r="49" customFormat="false" ht="33" hidden="false" customHeight="true" outlineLevel="0" collapsed="false">
      <c r="A49" s="1" t="n">
        <v>1</v>
      </c>
      <c r="B49" s="1" t="s">
        <v>109</v>
      </c>
      <c r="C49" s="33"/>
      <c r="D49" s="34" t="n">
        <v>0.286159006290532</v>
      </c>
      <c r="E49" s="34" t="n">
        <v>1.41150370558164</v>
      </c>
      <c r="F49" s="34" t="n">
        <v>1.95848745814318</v>
      </c>
      <c r="G49" s="34" t="n">
        <v>4.61994974780128</v>
      </c>
      <c r="H49" s="34" t="n">
        <v>8.03445361455141</v>
      </c>
      <c r="I49" s="34" t="n">
        <v>5.07782946253727</v>
      </c>
      <c r="J49" s="34" t="n">
        <v>3.38246427600039</v>
      </c>
      <c r="K49" s="34" t="n">
        <v>3.71091474422777</v>
      </c>
      <c r="L49" s="34" t="n">
        <v>1.5997456962434</v>
      </c>
      <c r="M49" s="34" t="n">
        <v>3.2754832482923</v>
      </c>
      <c r="O49" s="35" t="s">
        <v>830</v>
      </c>
      <c r="P49" s="36" t="n">
        <v>6E-008</v>
      </c>
      <c r="Q49" s="35" t="s">
        <v>831</v>
      </c>
      <c r="R49" s="35" t="s">
        <v>300</v>
      </c>
      <c r="S49" s="35" t="s">
        <v>300</v>
      </c>
      <c r="T49" s="35" t="s">
        <v>300</v>
      </c>
      <c r="U49" s="35" t="s">
        <v>300</v>
      </c>
      <c r="V49" s="35" t="s">
        <v>300</v>
      </c>
      <c r="W49" s="35" t="s">
        <v>300</v>
      </c>
      <c r="X49" s="35" t="s">
        <v>300</v>
      </c>
      <c r="Y49" s="35" t="s">
        <v>300</v>
      </c>
      <c r="Z49" s="35" t="s">
        <v>300</v>
      </c>
      <c r="AA49" s="35" t="s">
        <v>832</v>
      </c>
      <c r="AB49" s="37" t="n">
        <v>8E-006</v>
      </c>
      <c r="AC49" s="35" t="s">
        <v>833</v>
      </c>
      <c r="AD49" s="35" t="s">
        <v>300</v>
      </c>
      <c r="AE49" s="35" t="s">
        <v>300</v>
      </c>
      <c r="AF49" s="35" t="s">
        <v>300</v>
      </c>
      <c r="AG49" s="35" t="s">
        <v>300</v>
      </c>
      <c r="AH49" s="35" t="s">
        <v>300</v>
      </c>
      <c r="AI49" s="35" t="s">
        <v>300</v>
      </c>
      <c r="AJ49" s="35" t="s">
        <v>300</v>
      </c>
      <c r="AK49" s="35" t="s">
        <v>300</v>
      </c>
      <c r="AL49" s="35" t="s">
        <v>300</v>
      </c>
    </row>
    <row r="50" customFormat="false" ht="33" hidden="false" customHeight="true" outlineLevel="0" collapsed="false">
      <c r="A50" s="1" t="n">
        <v>1</v>
      </c>
      <c r="B50" s="1" t="s">
        <v>110</v>
      </c>
      <c r="C50" s="33"/>
      <c r="D50" s="34" t="n">
        <v>0.339114403186216</v>
      </c>
      <c r="E50" s="34" t="n">
        <v>4.32280645139383</v>
      </c>
      <c r="F50" s="34" t="n">
        <v>4.83300384390771</v>
      </c>
      <c r="G50" s="34" t="n">
        <v>11.9403369101052</v>
      </c>
      <c r="H50" s="34" t="n">
        <v>13.5630173602209</v>
      </c>
      <c r="I50" s="34" t="n">
        <v>6.51867847563094</v>
      </c>
      <c r="J50" s="34" t="n">
        <v>4.2907832727891</v>
      </c>
      <c r="K50" s="34" t="n">
        <v>3.30613700512739</v>
      </c>
      <c r="L50" s="34" t="n">
        <v>2.24918105334716</v>
      </c>
      <c r="M50" s="34" t="n">
        <v>3.92852724569618</v>
      </c>
      <c r="N50" s="25" t="n">
        <v>2</v>
      </c>
      <c r="O50" s="35" t="s">
        <v>834</v>
      </c>
      <c r="P50" s="36" t="n">
        <v>1E-012</v>
      </c>
      <c r="Q50" s="35" t="s">
        <v>835</v>
      </c>
      <c r="R50" s="35" t="s">
        <v>836</v>
      </c>
      <c r="S50" s="36" t="n">
        <v>8E-013</v>
      </c>
      <c r="T50" s="35" t="s">
        <v>837</v>
      </c>
      <c r="U50" s="35" t="s">
        <v>300</v>
      </c>
      <c r="V50" s="35" t="s">
        <v>300</v>
      </c>
      <c r="W50" s="35" t="s">
        <v>300</v>
      </c>
      <c r="X50" s="35" t="s">
        <v>838</v>
      </c>
      <c r="Y50" s="37" t="n">
        <v>2E-005</v>
      </c>
      <c r="Z50" s="35" t="s">
        <v>839</v>
      </c>
      <c r="AA50" s="35" t="s">
        <v>840</v>
      </c>
      <c r="AB50" s="37" t="n">
        <v>1E-015</v>
      </c>
      <c r="AC50" s="35" t="s">
        <v>841</v>
      </c>
      <c r="AD50" s="35" t="s">
        <v>842</v>
      </c>
      <c r="AE50" s="37" t="n">
        <v>3E-012</v>
      </c>
      <c r="AF50" s="35" t="s">
        <v>841</v>
      </c>
      <c r="AG50" s="35" t="s">
        <v>843</v>
      </c>
      <c r="AH50" s="37" t="n">
        <v>7E-005</v>
      </c>
      <c r="AI50" s="35" t="s">
        <v>841</v>
      </c>
      <c r="AJ50" s="35" t="s">
        <v>844</v>
      </c>
      <c r="AK50" s="37" t="n">
        <v>3E-008</v>
      </c>
      <c r="AL50" s="35" t="s">
        <v>841</v>
      </c>
    </row>
    <row r="51" customFormat="false" ht="33" hidden="false" customHeight="true" outlineLevel="0" collapsed="false">
      <c r="A51" s="1" t="n">
        <v>1</v>
      </c>
      <c r="B51" s="1" t="s">
        <v>112</v>
      </c>
      <c r="C51" s="33"/>
      <c r="D51" s="34" t="n">
        <v>0.0586950307201637</v>
      </c>
      <c r="E51" s="34" t="n">
        <v>1.14417591877593</v>
      </c>
      <c r="F51" s="34" t="n">
        <v>1.0905763224324</v>
      </c>
      <c r="G51" s="34" t="n">
        <v>2.9151183987401</v>
      </c>
      <c r="H51" s="34" t="n">
        <v>3.5487837498366</v>
      </c>
      <c r="I51" s="34" t="n">
        <v>1.54871898693123</v>
      </c>
      <c r="J51" s="34" t="n">
        <v>1.57310564823523</v>
      </c>
      <c r="K51" s="34" t="n">
        <v>1.40106966312404</v>
      </c>
      <c r="L51" s="34" t="n">
        <v>1.5202949454262</v>
      </c>
      <c r="M51" s="34" t="n">
        <v>3.68784625312183</v>
      </c>
      <c r="O51" s="35" t="s">
        <v>845</v>
      </c>
      <c r="P51" s="36" t="n">
        <v>5E-140</v>
      </c>
      <c r="Q51" s="35" t="s">
        <v>846</v>
      </c>
      <c r="R51" s="35" t="s">
        <v>847</v>
      </c>
      <c r="S51" s="36" t="n">
        <v>3E-125</v>
      </c>
      <c r="T51" s="35" t="s">
        <v>848</v>
      </c>
      <c r="U51" s="35" t="s">
        <v>849</v>
      </c>
      <c r="V51" s="37" t="n">
        <v>7E-082</v>
      </c>
      <c r="W51" s="35" t="s">
        <v>850</v>
      </c>
      <c r="X51" s="35" t="s">
        <v>851</v>
      </c>
      <c r="Y51" s="37" t="n">
        <v>2E-113</v>
      </c>
      <c r="Z51" s="35" t="s">
        <v>300</v>
      </c>
      <c r="AA51" s="35" t="s">
        <v>852</v>
      </c>
      <c r="AB51" s="37" t="n">
        <v>8E-126</v>
      </c>
      <c r="AC51" s="35" t="s">
        <v>853</v>
      </c>
      <c r="AD51" s="35" t="s">
        <v>854</v>
      </c>
      <c r="AE51" s="37" t="n">
        <v>5E-127</v>
      </c>
      <c r="AF51" s="35" t="s">
        <v>853</v>
      </c>
      <c r="AG51" s="35" t="s">
        <v>855</v>
      </c>
      <c r="AH51" s="37" t="n">
        <v>3E-124</v>
      </c>
      <c r="AI51" s="35" t="s">
        <v>853</v>
      </c>
      <c r="AJ51" s="35" t="s">
        <v>856</v>
      </c>
      <c r="AK51" s="37" t="n">
        <v>4E-128</v>
      </c>
      <c r="AL51" s="35" t="s">
        <v>853</v>
      </c>
    </row>
    <row r="52" customFormat="false" ht="33" hidden="false" customHeight="true" outlineLevel="0" collapsed="false">
      <c r="A52" s="1" t="n">
        <v>1</v>
      </c>
      <c r="B52" s="1" t="s">
        <v>113</v>
      </c>
      <c r="C52" s="33"/>
      <c r="D52" s="34" t="n">
        <v>8.59954765147505</v>
      </c>
      <c r="E52" s="34" t="n">
        <v>48.5593248266369</v>
      </c>
      <c r="F52" s="34" t="n">
        <v>96.9359540114011</v>
      </c>
      <c r="G52" s="34" t="n">
        <v>183.198019226831</v>
      </c>
      <c r="H52" s="34" t="n">
        <v>206.898221212228</v>
      </c>
      <c r="I52" s="34" t="n">
        <v>107.118008800313</v>
      </c>
      <c r="J52" s="34" t="n">
        <v>80.957813587845</v>
      </c>
      <c r="K52" s="34" t="n">
        <v>62.4766186635675</v>
      </c>
      <c r="L52" s="34" t="n">
        <v>50.7593260789487</v>
      </c>
      <c r="M52" s="34" t="n">
        <v>48.1003932455906</v>
      </c>
      <c r="O52" s="35" t="s">
        <v>857</v>
      </c>
      <c r="P52" s="36" t="n">
        <v>1E-028</v>
      </c>
      <c r="Q52" s="35" t="s">
        <v>858</v>
      </c>
      <c r="R52" s="35" t="s">
        <v>859</v>
      </c>
      <c r="S52" s="36" t="n">
        <v>1E-026</v>
      </c>
      <c r="T52" s="35" t="s">
        <v>860</v>
      </c>
      <c r="U52" s="35" t="s">
        <v>861</v>
      </c>
      <c r="V52" s="37" t="n">
        <v>1E-014</v>
      </c>
      <c r="W52" s="35" t="s">
        <v>862</v>
      </c>
      <c r="X52" s="35" t="s">
        <v>863</v>
      </c>
      <c r="Y52" s="37" t="n">
        <v>1E-027</v>
      </c>
      <c r="Z52" s="35" t="s">
        <v>864</v>
      </c>
      <c r="AA52" s="35" t="s">
        <v>865</v>
      </c>
      <c r="AB52" s="37" t="n">
        <v>2E-023</v>
      </c>
      <c r="AC52" s="35" t="s">
        <v>866</v>
      </c>
      <c r="AD52" s="35" t="s">
        <v>867</v>
      </c>
      <c r="AE52" s="37" t="n">
        <v>1E-019</v>
      </c>
      <c r="AF52" s="35" t="s">
        <v>868</v>
      </c>
      <c r="AG52" s="35" t="s">
        <v>869</v>
      </c>
      <c r="AH52" s="37" t="n">
        <v>3E-021</v>
      </c>
      <c r="AI52" s="35" t="s">
        <v>866</v>
      </c>
      <c r="AJ52" s="35" t="s">
        <v>870</v>
      </c>
      <c r="AK52" s="37" t="n">
        <v>2E-021</v>
      </c>
      <c r="AL52" s="35" t="s">
        <v>868</v>
      </c>
    </row>
    <row r="53" customFormat="false" ht="33" hidden="false" customHeight="true" outlineLevel="0" collapsed="false">
      <c r="A53" s="1" t="n">
        <v>1</v>
      </c>
      <c r="B53" s="1" t="s">
        <v>114</v>
      </c>
      <c r="C53" s="33"/>
      <c r="D53" s="34" t="n">
        <v>0.0555351151110682</v>
      </c>
      <c r="E53" s="34" t="n">
        <v>2.26316656949675</v>
      </c>
      <c r="F53" s="34" t="n">
        <v>1.16732011499325</v>
      </c>
      <c r="G53" s="34" t="n">
        <v>2.72818962718187</v>
      </c>
      <c r="H53" s="34" t="n">
        <v>2.02501759529731</v>
      </c>
      <c r="I53" s="34" t="n">
        <v>1.09866807881377</v>
      </c>
      <c r="J53" s="34" t="n">
        <v>0.632865817719146</v>
      </c>
      <c r="K53" s="34" t="n">
        <v>0.733255282488881</v>
      </c>
      <c r="L53" s="34" t="n">
        <v>0.516060885594299</v>
      </c>
      <c r="M53" s="34" t="n">
        <v>3.57808489177482</v>
      </c>
      <c r="N53" s="25" t="n">
        <v>2</v>
      </c>
      <c r="O53" s="35" t="s">
        <v>299</v>
      </c>
      <c r="P53" s="35" t="s">
        <v>299</v>
      </c>
      <c r="Q53" s="35" t="s">
        <v>299</v>
      </c>
      <c r="R53" s="35" t="s">
        <v>300</v>
      </c>
      <c r="S53" s="35" t="s">
        <v>300</v>
      </c>
      <c r="T53" s="35" t="s">
        <v>300</v>
      </c>
      <c r="U53" s="35" t="s">
        <v>300</v>
      </c>
      <c r="V53" s="35" t="s">
        <v>300</v>
      </c>
      <c r="W53" s="35" t="s">
        <v>300</v>
      </c>
      <c r="X53" s="35" t="s">
        <v>300</v>
      </c>
      <c r="Y53" s="35" t="s">
        <v>300</v>
      </c>
      <c r="Z53" s="35" t="s">
        <v>300</v>
      </c>
      <c r="AA53" s="35" t="s">
        <v>300</v>
      </c>
      <c r="AB53" s="35" t="s">
        <v>300</v>
      </c>
      <c r="AC53" s="35" t="s">
        <v>300</v>
      </c>
      <c r="AD53" s="35" t="s">
        <v>300</v>
      </c>
      <c r="AE53" s="35" t="s">
        <v>300</v>
      </c>
      <c r="AF53" s="35" t="s">
        <v>300</v>
      </c>
      <c r="AG53" s="35" t="s">
        <v>300</v>
      </c>
      <c r="AH53" s="35" t="s">
        <v>300</v>
      </c>
      <c r="AI53" s="35" t="s">
        <v>300</v>
      </c>
      <c r="AJ53" s="35" t="s">
        <v>300</v>
      </c>
      <c r="AK53" s="35" t="s">
        <v>300</v>
      </c>
      <c r="AL53" s="35" t="s">
        <v>300</v>
      </c>
    </row>
    <row r="54" customFormat="false" ht="33" hidden="false" customHeight="true" outlineLevel="0" collapsed="false">
      <c r="A54" s="1" t="n">
        <v>1</v>
      </c>
      <c r="B54" s="1" t="s">
        <v>116</v>
      </c>
      <c r="C54" s="33"/>
      <c r="D54" s="34" t="n">
        <v>0.186312666774291</v>
      </c>
      <c r="E54" s="34" t="n">
        <v>1.61088956033722</v>
      </c>
      <c r="F54" s="34" t="n">
        <v>2.76639446466136</v>
      </c>
      <c r="G54" s="34" t="n">
        <v>6.49050061447499</v>
      </c>
      <c r="H54" s="34" t="n">
        <v>10.5691585473854</v>
      </c>
      <c r="I54" s="34" t="n">
        <v>5.95692183616795</v>
      </c>
      <c r="J54" s="34" t="n">
        <v>4.43734726127385</v>
      </c>
      <c r="K54" s="34" t="n">
        <v>3.40546455324568</v>
      </c>
      <c r="L54" s="34" t="n">
        <v>3.2215131643972</v>
      </c>
      <c r="M54" s="34" t="n">
        <v>3.22129262505844</v>
      </c>
      <c r="O54" s="35" t="s">
        <v>871</v>
      </c>
      <c r="P54" s="35" t="n">
        <v>0</v>
      </c>
      <c r="Q54" s="35" t="s">
        <v>872</v>
      </c>
      <c r="R54" s="35" t="s">
        <v>873</v>
      </c>
      <c r="S54" s="35" t="n">
        <v>0</v>
      </c>
      <c r="T54" s="35" t="s">
        <v>874</v>
      </c>
      <c r="U54" s="35" t="s">
        <v>875</v>
      </c>
      <c r="V54" s="37" t="n">
        <v>1E-046</v>
      </c>
      <c r="W54" s="35" t="s">
        <v>876</v>
      </c>
      <c r="X54" s="35" t="s">
        <v>877</v>
      </c>
      <c r="Y54" s="37" t="n">
        <v>8E-136</v>
      </c>
      <c r="Z54" s="35" t="s">
        <v>878</v>
      </c>
      <c r="AA54" s="35" t="s">
        <v>879</v>
      </c>
      <c r="AB54" s="37" t="n">
        <v>9E-180</v>
      </c>
      <c r="AC54" s="35" t="s">
        <v>880</v>
      </c>
      <c r="AD54" s="35" t="s">
        <v>881</v>
      </c>
      <c r="AE54" s="35" t="n">
        <v>0</v>
      </c>
      <c r="AF54" s="35" t="s">
        <v>882</v>
      </c>
      <c r="AG54" s="35" t="s">
        <v>883</v>
      </c>
      <c r="AH54" s="35" t="n">
        <v>0</v>
      </c>
      <c r="AI54" s="35" t="s">
        <v>880</v>
      </c>
      <c r="AJ54" s="35" t="s">
        <v>884</v>
      </c>
      <c r="AK54" s="35" t="n">
        <v>0</v>
      </c>
      <c r="AL54" s="35" t="s">
        <v>880</v>
      </c>
    </row>
    <row r="55" customFormat="false" ht="33" hidden="false" customHeight="true" outlineLevel="0" collapsed="false">
      <c r="A55" s="1" t="n">
        <v>1</v>
      </c>
      <c r="B55" s="1" t="s">
        <v>117</v>
      </c>
      <c r="C55" s="33"/>
      <c r="D55" s="34" t="n">
        <v>0.110793217816476</v>
      </c>
      <c r="E55" s="34" t="n">
        <v>1.95294052934633</v>
      </c>
      <c r="F55" s="34" t="n">
        <v>2.37042026018101</v>
      </c>
      <c r="G55" s="34" t="n">
        <v>3.87104632764121</v>
      </c>
      <c r="H55" s="34" t="n">
        <v>3.67441401599776</v>
      </c>
      <c r="I55" s="34" t="n">
        <v>1.40451018897644</v>
      </c>
      <c r="J55" s="34" t="n">
        <v>1.19517672924367</v>
      </c>
      <c r="K55" s="34" t="n">
        <v>0.977938263758799</v>
      </c>
      <c r="L55" s="34" t="n">
        <v>0.738484015986172</v>
      </c>
      <c r="M55" s="34" t="n">
        <v>5.63078999356959</v>
      </c>
      <c r="N55" s="25" t="n">
        <v>2</v>
      </c>
      <c r="O55" s="35" t="s">
        <v>299</v>
      </c>
      <c r="P55" s="35" t="s">
        <v>299</v>
      </c>
      <c r="Q55" s="35" t="s">
        <v>299</v>
      </c>
      <c r="R55" s="35" t="s">
        <v>300</v>
      </c>
      <c r="S55" s="35" t="s">
        <v>300</v>
      </c>
      <c r="T55" s="35" t="s">
        <v>300</v>
      </c>
      <c r="U55" s="35" t="s">
        <v>300</v>
      </c>
      <c r="V55" s="35" t="s">
        <v>300</v>
      </c>
      <c r="W55" s="35" t="s">
        <v>300</v>
      </c>
      <c r="X55" s="35" t="s">
        <v>300</v>
      </c>
      <c r="Y55" s="35" t="s">
        <v>300</v>
      </c>
      <c r="Z55" s="35" t="s">
        <v>300</v>
      </c>
      <c r="AA55" s="35" t="s">
        <v>300</v>
      </c>
      <c r="AB55" s="35" t="s">
        <v>300</v>
      </c>
      <c r="AC55" s="35" t="s">
        <v>300</v>
      </c>
      <c r="AD55" s="35" t="s">
        <v>300</v>
      </c>
      <c r="AE55" s="35" t="s">
        <v>300</v>
      </c>
      <c r="AF55" s="35" t="s">
        <v>300</v>
      </c>
      <c r="AG55" s="35" t="s">
        <v>300</v>
      </c>
      <c r="AH55" s="35" t="s">
        <v>300</v>
      </c>
      <c r="AI55" s="35" t="s">
        <v>300</v>
      </c>
      <c r="AJ55" s="35" t="s">
        <v>300</v>
      </c>
      <c r="AK55" s="35" t="s">
        <v>300</v>
      </c>
      <c r="AL55" s="35" t="s">
        <v>300</v>
      </c>
    </row>
    <row r="56" customFormat="false" ht="33" hidden="false" customHeight="true" outlineLevel="0" collapsed="false">
      <c r="A56" s="1" t="n">
        <v>1</v>
      </c>
      <c r="B56" s="1" t="s">
        <v>120</v>
      </c>
      <c r="C56" s="33"/>
      <c r="D56" s="34" t="n">
        <v>0.119034916481572</v>
      </c>
      <c r="E56" s="34" t="n">
        <v>1.62906800570391</v>
      </c>
      <c r="F56" s="34" t="n">
        <v>2.59427417249625</v>
      </c>
      <c r="G56" s="34" t="n">
        <v>4.65911392415066</v>
      </c>
      <c r="H56" s="34" t="n">
        <v>8.17901957883619</v>
      </c>
      <c r="I56" s="34" t="n">
        <v>4.57116704808436</v>
      </c>
      <c r="J56" s="34" t="n">
        <v>3.33103882669433</v>
      </c>
      <c r="K56" s="34" t="n">
        <v>2.87067394367897</v>
      </c>
      <c r="L56" s="34" t="n">
        <v>2.46762422721942</v>
      </c>
      <c r="M56" s="34" t="n">
        <v>3.50979561037313</v>
      </c>
      <c r="O56" s="35" t="s">
        <v>885</v>
      </c>
      <c r="P56" s="36" t="n">
        <v>2E-034</v>
      </c>
      <c r="Q56" s="35" t="s">
        <v>886</v>
      </c>
      <c r="R56" s="35" t="s">
        <v>887</v>
      </c>
      <c r="S56" s="36" t="n">
        <v>2E-033</v>
      </c>
      <c r="T56" s="35" t="s">
        <v>888</v>
      </c>
      <c r="U56" s="35" t="s">
        <v>300</v>
      </c>
      <c r="V56" s="35" t="s">
        <v>300</v>
      </c>
      <c r="W56" s="35" t="s">
        <v>300</v>
      </c>
      <c r="X56" s="35" t="s">
        <v>889</v>
      </c>
      <c r="Y56" s="37" t="n">
        <v>1E-020</v>
      </c>
      <c r="Z56" s="35" t="s">
        <v>890</v>
      </c>
      <c r="AA56" s="35" t="s">
        <v>891</v>
      </c>
      <c r="AB56" s="37" t="n">
        <v>1E-033</v>
      </c>
      <c r="AC56" s="35" t="s">
        <v>892</v>
      </c>
      <c r="AD56" s="35" t="s">
        <v>893</v>
      </c>
      <c r="AE56" s="37" t="n">
        <v>2E-024</v>
      </c>
      <c r="AF56" s="35" t="s">
        <v>892</v>
      </c>
      <c r="AG56" s="35" t="s">
        <v>894</v>
      </c>
      <c r="AH56" s="37" t="n">
        <v>8E-029</v>
      </c>
      <c r="AI56" s="35" t="s">
        <v>892</v>
      </c>
      <c r="AJ56" s="35" t="s">
        <v>895</v>
      </c>
      <c r="AK56" s="37" t="n">
        <v>1E-024</v>
      </c>
      <c r="AL56" s="35" t="s">
        <v>892</v>
      </c>
    </row>
    <row r="57" customFormat="false" ht="33" hidden="false" customHeight="true" outlineLevel="0" collapsed="false">
      <c r="A57" s="1" t="n">
        <v>1</v>
      </c>
      <c r="B57" s="1" t="s">
        <v>122</v>
      </c>
      <c r="C57" s="33"/>
      <c r="D57" s="34" t="n">
        <v>0.0419824119222961</v>
      </c>
      <c r="E57" s="34" t="n">
        <v>0.327994811624809</v>
      </c>
      <c r="F57" s="34" t="n">
        <v>0.433954481964051</v>
      </c>
      <c r="G57" s="34" t="n">
        <v>2.16683108243629</v>
      </c>
      <c r="H57" s="34" t="n">
        <v>3.65623153287738</v>
      </c>
      <c r="I57" s="34" t="n">
        <v>2.0715719963759</v>
      </c>
      <c r="J57" s="34" t="n">
        <v>1.71289673771454</v>
      </c>
      <c r="K57" s="34" t="n">
        <v>1.47472697130376</v>
      </c>
      <c r="L57" s="34" t="n">
        <v>1.01194972205399</v>
      </c>
      <c r="M57" s="34" t="n">
        <v>1.29526861044661</v>
      </c>
      <c r="N57" s="25" t="n">
        <v>5</v>
      </c>
      <c r="O57" s="35" t="s">
        <v>896</v>
      </c>
      <c r="P57" s="36" t="n">
        <v>1E-143</v>
      </c>
      <c r="Q57" s="35" t="s">
        <v>897</v>
      </c>
      <c r="R57" s="35" t="s">
        <v>898</v>
      </c>
      <c r="S57" s="36" t="n">
        <v>8E-137</v>
      </c>
      <c r="T57" s="35" t="s">
        <v>899</v>
      </c>
      <c r="U57" s="35" t="s">
        <v>900</v>
      </c>
      <c r="V57" s="37" t="n">
        <v>2E-041</v>
      </c>
      <c r="W57" s="35" t="s">
        <v>901</v>
      </c>
      <c r="X57" s="35" t="s">
        <v>902</v>
      </c>
      <c r="Y57" s="37" t="n">
        <v>3E-092</v>
      </c>
      <c r="Z57" s="35" t="s">
        <v>903</v>
      </c>
      <c r="AA57" s="35" t="s">
        <v>904</v>
      </c>
      <c r="AB57" s="37" t="n">
        <v>3E-133</v>
      </c>
      <c r="AC57" s="35" t="s">
        <v>905</v>
      </c>
      <c r="AD57" s="35" t="s">
        <v>906</v>
      </c>
      <c r="AE57" s="37" t="n">
        <v>1E-138</v>
      </c>
      <c r="AF57" s="35" t="s">
        <v>905</v>
      </c>
      <c r="AG57" s="35" t="s">
        <v>907</v>
      </c>
      <c r="AH57" s="37" t="n">
        <v>6E-136</v>
      </c>
      <c r="AI57" s="35" t="s">
        <v>908</v>
      </c>
      <c r="AJ57" s="35" t="s">
        <v>909</v>
      </c>
      <c r="AK57" s="37" t="n">
        <v>2E-136</v>
      </c>
      <c r="AL57" s="35" t="s">
        <v>905</v>
      </c>
    </row>
    <row r="58" customFormat="false" ht="33" hidden="false" customHeight="true" outlineLevel="0" collapsed="false">
      <c r="A58" s="1" t="n">
        <v>1</v>
      </c>
      <c r="B58" s="1" t="s">
        <v>125</v>
      </c>
      <c r="C58" s="33"/>
      <c r="D58" s="34" t="n">
        <v>0.0888246301350324</v>
      </c>
      <c r="E58" s="34" t="n">
        <v>2.9268389669933</v>
      </c>
      <c r="F58" s="34" t="n">
        <v>3.86123679997088</v>
      </c>
      <c r="G58" s="34" t="n">
        <v>5.13052111195352</v>
      </c>
      <c r="H58" s="34" t="n">
        <v>7.66082017126309</v>
      </c>
      <c r="I58" s="34" t="n">
        <v>3.87779556148206</v>
      </c>
      <c r="J58" s="34" t="n">
        <v>2.65250711280176</v>
      </c>
      <c r="K58" s="34" t="n">
        <v>2.08782080529621</v>
      </c>
      <c r="L58" s="34" t="n">
        <v>0.892177785104998</v>
      </c>
      <c r="M58" s="34" t="n">
        <v>1.69234636132207</v>
      </c>
      <c r="N58" s="25" t="n">
        <v>2</v>
      </c>
      <c r="O58" s="35" t="s">
        <v>910</v>
      </c>
      <c r="P58" s="36" t="n">
        <v>9E-139</v>
      </c>
      <c r="Q58" s="35" t="s">
        <v>911</v>
      </c>
      <c r="R58" s="35" t="s">
        <v>912</v>
      </c>
      <c r="S58" s="36" t="n">
        <v>6E-135</v>
      </c>
      <c r="T58" s="35" t="s">
        <v>913</v>
      </c>
      <c r="U58" s="35" t="s">
        <v>914</v>
      </c>
      <c r="V58" s="37" t="n">
        <v>5E-107</v>
      </c>
      <c r="W58" s="35" t="s">
        <v>915</v>
      </c>
      <c r="X58" s="35" t="s">
        <v>916</v>
      </c>
      <c r="Y58" s="37" t="n">
        <v>6E-118</v>
      </c>
      <c r="Z58" s="35" t="s">
        <v>300</v>
      </c>
      <c r="AA58" s="35" t="s">
        <v>917</v>
      </c>
      <c r="AB58" s="37" t="n">
        <v>4E-136</v>
      </c>
      <c r="AC58" s="35" t="s">
        <v>918</v>
      </c>
      <c r="AD58" s="35" t="s">
        <v>919</v>
      </c>
      <c r="AE58" s="37" t="n">
        <v>9E-135</v>
      </c>
      <c r="AF58" s="35" t="s">
        <v>920</v>
      </c>
      <c r="AG58" s="35" t="s">
        <v>921</v>
      </c>
      <c r="AH58" s="37" t="n">
        <v>8E-122</v>
      </c>
      <c r="AI58" s="35" t="s">
        <v>918</v>
      </c>
      <c r="AJ58" s="35" t="s">
        <v>922</v>
      </c>
      <c r="AK58" s="37" t="n">
        <v>5E-120</v>
      </c>
      <c r="AL58" s="35" t="s">
        <v>920</v>
      </c>
    </row>
    <row r="59" customFormat="false" ht="33" hidden="false" customHeight="true" outlineLevel="0" collapsed="false">
      <c r="A59" s="1" t="n">
        <v>1</v>
      </c>
      <c r="B59" s="1" t="s">
        <v>129</v>
      </c>
      <c r="C59" s="33"/>
      <c r="D59" s="34" t="n">
        <v>2.50939218427802</v>
      </c>
      <c r="E59" s="34" t="n">
        <v>23.048878921381</v>
      </c>
      <c r="F59" s="34" t="n">
        <v>44.6057881698955</v>
      </c>
      <c r="G59" s="34" t="n">
        <v>75.7279766109824</v>
      </c>
      <c r="H59" s="34" t="n">
        <v>72.8872534569439</v>
      </c>
      <c r="I59" s="34" t="n">
        <v>27.4573490094533</v>
      </c>
      <c r="J59" s="34" t="n">
        <v>21.3770887381403</v>
      </c>
      <c r="K59" s="34" t="n">
        <v>17.2452820993976</v>
      </c>
      <c r="L59" s="34" t="n">
        <v>14.7196349625468</v>
      </c>
      <c r="M59" s="34" t="n">
        <v>30.3057554647671</v>
      </c>
      <c r="N59" s="25" t="n">
        <v>2</v>
      </c>
      <c r="O59" s="35" t="s">
        <v>923</v>
      </c>
      <c r="P59" s="36" t="n">
        <v>5E-028</v>
      </c>
      <c r="Q59" s="35" t="s">
        <v>924</v>
      </c>
      <c r="R59" s="35" t="s">
        <v>925</v>
      </c>
      <c r="S59" s="36" t="n">
        <v>2E-020</v>
      </c>
      <c r="T59" s="35" t="s">
        <v>926</v>
      </c>
      <c r="U59" s="35" t="s">
        <v>927</v>
      </c>
      <c r="V59" s="37" t="n">
        <v>2E-018</v>
      </c>
      <c r="W59" s="35" t="s">
        <v>928</v>
      </c>
      <c r="X59" s="35" t="s">
        <v>929</v>
      </c>
      <c r="Y59" s="37" t="n">
        <v>3E-016</v>
      </c>
      <c r="Z59" s="35" t="s">
        <v>930</v>
      </c>
      <c r="AA59" s="35" t="s">
        <v>931</v>
      </c>
      <c r="AB59" s="37" t="n">
        <v>6E-022</v>
      </c>
      <c r="AC59" s="35" t="s">
        <v>932</v>
      </c>
      <c r="AD59" s="35" t="s">
        <v>933</v>
      </c>
      <c r="AE59" s="37" t="n">
        <v>6E-022</v>
      </c>
      <c r="AF59" s="35" t="s">
        <v>932</v>
      </c>
      <c r="AG59" s="35" t="s">
        <v>934</v>
      </c>
      <c r="AH59" s="37" t="n">
        <v>2E-021</v>
      </c>
      <c r="AI59" s="35" t="s">
        <v>932</v>
      </c>
      <c r="AJ59" s="35" t="s">
        <v>935</v>
      </c>
      <c r="AK59" s="37" t="n">
        <v>3E-021</v>
      </c>
      <c r="AL59" s="35" t="s">
        <v>932</v>
      </c>
    </row>
    <row r="60" customFormat="false" ht="33" hidden="false" customHeight="true" outlineLevel="0" collapsed="false">
      <c r="A60" s="1" t="n">
        <v>1</v>
      </c>
      <c r="B60" s="1" t="s">
        <v>130</v>
      </c>
      <c r="C60" s="33"/>
      <c r="D60" s="34" t="n">
        <v>0.15487088901934</v>
      </c>
      <c r="E60" s="34" t="n">
        <v>5.42983291924511</v>
      </c>
      <c r="F60" s="34" t="n">
        <v>8.62886028594299</v>
      </c>
      <c r="G60" s="34" t="n">
        <v>16.8453092165904</v>
      </c>
      <c r="H60" s="34" t="n">
        <v>14.8750415447534</v>
      </c>
      <c r="I60" s="34" t="n">
        <v>6.55988473152486</v>
      </c>
      <c r="J60" s="34" t="n">
        <v>5.3431325457601</v>
      </c>
      <c r="K60" s="34" t="n">
        <v>5.52572370020971</v>
      </c>
      <c r="L60" s="34" t="n">
        <v>2.65168144316612</v>
      </c>
      <c r="M60" s="34" t="n">
        <v>3.75217447821833</v>
      </c>
      <c r="N60" s="25" t="n">
        <v>2</v>
      </c>
      <c r="O60" s="35" t="s">
        <v>301</v>
      </c>
      <c r="P60" s="35" t="n">
        <v>0</v>
      </c>
      <c r="Q60" s="35" t="s">
        <v>302</v>
      </c>
      <c r="R60" s="35" t="s">
        <v>300</v>
      </c>
      <c r="S60" s="35" t="s">
        <v>300</v>
      </c>
      <c r="T60" s="35" t="s">
        <v>300</v>
      </c>
      <c r="U60" s="35" t="s">
        <v>300</v>
      </c>
      <c r="V60" s="35" t="s">
        <v>300</v>
      </c>
      <c r="W60" s="35" t="s">
        <v>300</v>
      </c>
      <c r="X60" s="35" t="s">
        <v>300</v>
      </c>
      <c r="Y60" s="35" t="s">
        <v>300</v>
      </c>
      <c r="Z60" s="35" t="s">
        <v>300</v>
      </c>
      <c r="AA60" s="35" t="s">
        <v>300</v>
      </c>
      <c r="AB60" s="35" t="s">
        <v>300</v>
      </c>
      <c r="AC60" s="35" t="s">
        <v>300</v>
      </c>
      <c r="AD60" s="35" t="s">
        <v>300</v>
      </c>
      <c r="AE60" s="35" t="s">
        <v>300</v>
      </c>
      <c r="AF60" s="35" t="s">
        <v>300</v>
      </c>
      <c r="AG60" s="35" t="s">
        <v>300</v>
      </c>
      <c r="AH60" s="35" t="s">
        <v>300</v>
      </c>
      <c r="AI60" s="35" t="s">
        <v>300</v>
      </c>
      <c r="AJ60" s="35" t="s">
        <v>300</v>
      </c>
      <c r="AK60" s="35" t="s">
        <v>300</v>
      </c>
      <c r="AL60" s="35" t="s">
        <v>300</v>
      </c>
    </row>
    <row r="61" customFormat="false" ht="33" hidden="false" customHeight="true" outlineLevel="0" collapsed="false">
      <c r="A61" s="1" t="n">
        <v>1</v>
      </c>
      <c r="B61" s="1" t="s">
        <v>132</v>
      </c>
      <c r="C61" s="33"/>
      <c r="D61" s="34" t="n">
        <v>0.0552074925165</v>
      </c>
      <c r="E61" s="34" t="n">
        <v>1.17007629867164</v>
      </c>
      <c r="F61" s="34" t="n">
        <v>1.70583709557598</v>
      </c>
      <c r="G61" s="34" t="n">
        <v>2.70627078774721</v>
      </c>
      <c r="H61" s="34" t="n">
        <v>3.76421234045031</v>
      </c>
      <c r="I61" s="34" t="n">
        <v>1.37021156709682</v>
      </c>
      <c r="J61" s="34" t="n">
        <v>1.15533962991926</v>
      </c>
      <c r="K61" s="34" t="n">
        <v>0.621953414199801</v>
      </c>
      <c r="L61" s="34" t="n">
        <v>0.780097050335683</v>
      </c>
      <c r="M61" s="34" t="n">
        <v>10.4101705215376</v>
      </c>
      <c r="O61" s="35" t="s">
        <v>299</v>
      </c>
      <c r="P61" s="35" t="s">
        <v>299</v>
      </c>
      <c r="Q61" s="35" t="s">
        <v>299</v>
      </c>
      <c r="R61" s="35" t="s">
        <v>300</v>
      </c>
      <c r="S61" s="35" t="s">
        <v>300</v>
      </c>
      <c r="T61" s="35" t="s">
        <v>300</v>
      </c>
      <c r="U61" s="35" t="s">
        <v>300</v>
      </c>
      <c r="V61" s="35" t="s">
        <v>300</v>
      </c>
      <c r="W61" s="35" t="s">
        <v>300</v>
      </c>
      <c r="X61" s="35" t="s">
        <v>300</v>
      </c>
      <c r="Y61" s="35" t="s">
        <v>300</v>
      </c>
      <c r="Z61" s="35" t="s">
        <v>300</v>
      </c>
      <c r="AA61" s="35" t="s">
        <v>300</v>
      </c>
      <c r="AB61" s="35" t="s">
        <v>300</v>
      </c>
      <c r="AC61" s="35" t="s">
        <v>300</v>
      </c>
      <c r="AD61" s="35" t="s">
        <v>300</v>
      </c>
      <c r="AE61" s="35" t="s">
        <v>300</v>
      </c>
      <c r="AF61" s="35" t="s">
        <v>300</v>
      </c>
      <c r="AG61" s="35" t="s">
        <v>300</v>
      </c>
      <c r="AH61" s="35" t="s">
        <v>300</v>
      </c>
      <c r="AI61" s="35" t="s">
        <v>300</v>
      </c>
      <c r="AJ61" s="35" t="s">
        <v>300</v>
      </c>
      <c r="AK61" s="35" t="s">
        <v>300</v>
      </c>
      <c r="AL61" s="35" t="s">
        <v>300</v>
      </c>
    </row>
    <row r="62" customFormat="false" ht="33" hidden="false" customHeight="true" outlineLevel="0" collapsed="false">
      <c r="A62" s="1" t="n">
        <v>1</v>
      </c>
      <c r="B62" s="1" t="s">
        <v>133</v>
      </c>
      <c r="C62" s="33"/>
      <c r="D62" s="34" t="n">
        <v>0.187590481109648</v>
      </c>
      <c r="E62" s="34" t="n">
        <v>3.83248690196513</v>
      </c>
      <c r="F62" s="34" t="n">
        <v>6.42176621965727</v>
      </c>
      <c r="G62" s="34" t="n">
        <v>12.8793481326982</v>
      </c>
      <c r="H62" s="34" t="n">
        <v>21.8646668363056</v>
      </c>
      <c r="I62" s="34" t="n">
        <v>9.03983451085607</v>
      </c>
      <c r="J62" s="34" t="n">
        <v>7.09995966710948</v>
      </c>
      <c r="K62" s="34" t="n">
        <v>5.47680223754777</v>
      </c>
      <c r="L62" s="34" t="n">
        <v>6.51921208885024</v>
      </c>
      <c r="M62" s="34" t="n">
        <v>7.82024537094397</v>
      </c>
      <c r="N62" s="25" t="s">
        <v>936</v>
      </c>
      <c r="O62" s="35" t="s">
        <v>937</v>
      </c>
      <c r="P62" s="36" t="n">
        <v>5E-044</v>
      </c>
      <c r="Q62" s="35" t="s">
        <v>938</v>
      </c>
      <c r="R62" s="35" t="s">
        <v>939</v>
      </c>
      <c r="S62" s="36" t="n">
        <v>1E-036</v>
      </c>
      <c r="T62" s="35" t="s">
        <v>940</v>
      </c>
      <c r="U62" s="35" t="s">
        <v>941</v>
      </c>
      <c r="V62" s="37" t="n">
        <v>7E-027</v>
      </c>
      <c r="W62" s="35" t="s">
        <v>942</v>
      </c>
      <c r="X62" s="35" t="s">
        <v>943</v>
      </c>
      <c r="Y62" s="37" t="n">
        <v>3E-038</v>
      </c>
      <c r="Z62" s="35" t="s">
        <v>944</v>
      </c>
      <c r="AA62" s="35" t="s">
        <v>945</v>
      </c>
      <c r="AB62" s="37" t="n">
        <v>2E-033</v>
      </c>
      <c r="AC62" s="35" t="s">
        <v>946</v>
      </c>
      <c r="AD62" s="35" t="s">
        <v>947</v>
      </c>
      <c r="AE62" s="37" t="n">
        <v>1E-035</v>
      </c>
      <c r="AF62" s="35" t="s">
        <v>948</v>
      </c>
      <c r="AG62" s="35" t="s">
        <v>949</v>
      </c>
      <c r="AH62" s="37" t="n">
        <v>2E-036</v>
      </c>
      <c r="AI62" s="35" t="s">
        <v>948</v>
      </c>
      <c r="AJ62" s="35" t="s">
        <v>950</v>
      </c>
      <c r="AK62" s="37" t="n">
        <v>2E-037</v>
      </c>
      <c r="AL62" s="35" t="s">
        <v>948</v>
      </c>
    </row>
    <row r="63" customFormat="false" ht="33" hidden="false" customHeight="true" outlineLevel="0" collapsed="false">
      <c r="A63" s="1" t="n">
        <v>1</v>
      </c>
      <c r="B63" s="1" t="s">
        <v>134</v>
      </c>
      <c r="C63" s="33"/>
      <c r="D63" s="34" t="n">
        <v>0.166704045182336</v>
      </c>
      <c r="E63" s="34" t="n">
        <v>1.94064393146442</v>
      </c>
      <c r="F63" s="34" t="n">
        <v>1.3010627095909</v>
      </c>
      <c r="G63" s="34" t="n">
        <v>2.88248777489732</v>
      </c>
      <c r="H63" s="34" t="n">
        <v>6.19484195850727</v>
      </c>
      <c r="I63" s="34" t="n">
        <v>2.90658482306816</v>
      </c>
      <c r="J63" s="34" t="n">
        <v>2.06740563487775</v>
      </c>
      <c r="K63" s="34" t="n">
        <v>2.06354999860361</v>
      </c>
      <c r="L63" s="34" t="n">
        <v>1.03615566244622</v>
      </c>
      <c r="M63" s="34" t="n">
        <v>2.91476110622296</v>
      </c>
      <c r="O63" s="35" t="s">
        <v>299</v>
      </c>
      <c r="P63" s="35" t="s">
        <v>299</v>
      </c>
      <c r="Q63" s="35" t="s">
        <v>299</v>
      </c>
      <c r="R63" s="35" t="s">
        <v>300</v>
      </c>
      <c r="S63" s="35" t="s">
        <v>300</v>
      </c>
      <c r="T63" s="35" t="s">
        <v>300</v>
      </c>
      <c r="U63" s="35" t="s">
        <v>300</v>
      </c>
      <c r="V63" s="35" t="s">
        <v>300</v>
      </c>
      <c r="W63" s="35" t="s">
        <v>300</v>
      </c>
      <c r="X63" s="35" t="s">
        <v>300</v>
      </c>
      <c r="Y63" s="35" t="s">
        <v>300</v>
      </c>
      <c r="Z63" s="35" t="s">
        <v>300</v>
      </c>
      <c r="AA63" s="35" t="s">
        <v>300</v>
      </c>
      <c r="AB63" s="35" t="s">
        <v>300</v>
      </c>
      <c r="AC63" s="35" t="s">
        <v>300</v>
      </c>
      <c r="AD63" s="35" t="s">
        <v>300</v>
      </c>
      <c r="AE63" s="35" t="s">
        <v>300</v>
      </c>
      <c r="AF63" s="35" t="s">
        <v>300</v>
      </c>
      <c r="AG63" s="35" t="s">
        <v>300</v>
      </c>
      <c r="AH63" s="35" t="s">
        <v>300</v>
      </c>
      <c r="AI63" s="35" t="s">
        <v>300</v>
      </c>
      <c r="AJ63" s="35" t="s">
        <v>300</v>
      </c>
      <c r="AK63" s="35" t="s">
        <v>300</v>
      </c>
      <c r="AL63" s="35" t="s">
        <v>300</v>
      </c>
    </row>
    <row r="64" customFormat="false" ht="33" hidden="false" customHeight="true" outlineLevel="0" collapsed="false">
      <c r="A64" s="1" t="n">
        <v>1</v>
      </c>
      <c r="B64" s="1" t="s">
        <v>137</v>
      </c>
      <c r="C64" s="33"/>
      <c r="D64" s="34" t="n">
        <v>2.08315906846957</v>
      </c>
      <c r="E64" s="34" t="n">
        <v>15.2442760053161</v>
      </c>
      <c r="F64" s="34" t="n">
        <v>21.914767840977</v>
      </c>
      <c r="G64" s="34" t="n">
        <v>43.7523482870801</v>
      </c>
      <c r="H64" s="34" t="n">
        <v>35.8947726729006</v>
      </c>
      <c r="I64" s="34" t="n">
        <v>16.120839066416</v>
      </c>
      <c r="J64" s="34" t="n">
        <v>13.3553208773252</v>
      </c>
      <c r="K64" s="34" t="n">
        <v>11.4391524233294</v>
      </c>
      <c r="L64" s="34" t="n">
        <v>10.7339432470917</v>
      </c>
      <c r="M64" s="34" t="n">
        <v>8.17463723051844</v>
      </c>
      <c r="N64" s="25" t="n">
        <v>2</v>
      </c>
      <c r="O64" s="35" t="s">
        <v>951</v>
      </c>
      <c r="P64" s="36" t="n">
        <v>3E-014</v>
      </c>
      <c r="Q64" s="35" t="s">
        <v>952</v>
      </c>
      <c r="R64" s="35" t="s">
        <v>953</v>
      </c>
      <c r="S64" s="36" t="n">
        <v>1E-010</v>
      </c>
      <c r="T64" s="35" t="s">
        <v>954</v>
      </c>
      <c r="U64" s="35" t="s">
        <v>955</v>
      </c>
      <c r="V64" s="37" t="n">
        <v>8E-005</v>
      </c>
      <c r="W64" s="35" t="s">
        <v>956</v>
      </c>
      <c r="X64" s="35" t="s">
        <v>300</v>
      </c>
      <c r="Y64" s="35" t="s">
        <v>300</v>
      </c>
      <c r="Z64" s="35" t="s">
        <v>300</v>
      </c>
      <c r="AA64" s="35" t="s">
        <v>957</v>
      </c>
      <c r="AB64" s="37" t="n">
        <v>2E-009</v>
      </c>
      <c r="AC64" s="35" t="s">
        <v>958</v>
      </c>
      <c r="AD64" s="35" t="s">
        <v>959</v>
      </c>
      <c r="AE64" s="37" t="n">
        <v>9E-010</v>
      </c>
      <c r="AF64" s="35" t="s">
        <v>958</v>
      </c>
      <c r="AG64" s="35" t="s">
        <v>960</v>
      </c>
      <c r="AH64" s="37" t="n">
        <v>8E-007</v>
      </c>
      <c r="AI64" s="35" t="s">
        <v>958</v>
      </c>
      <c r="AJ64" s="35" t="s">
        <v>961</v>
      </c>
      <c r="AK64" s="37" t="n">
        <v>6E-008</v>
      </c>
      <c r="AL64" s="35" t="s">
        <v>958</v>
      </c>
    </row>
    <row r="65" customFormat="false" ht="33" hidden="false" customHeight="true" outlineLevel="0" collapsed="false">
      <c r="A65" s="1" t="n">
        <v>1</v>
      </c>
      <c r="B65" s="1" t="s">
        <v>140</v>
      </c>
      <c r="C65" s="33"/>
      <c r="D65" s="34" t="n">
        <v>0.23784713333847</v>
      </c>
      <c r="E65" s="34" t="n">
        <v>2.97288981046254</v>
      </c>
      <c r="F65" s="34" t="n">
        <v>4.60461806835263</v>
      </c>
      <c r="G65" s="34" t="n">
        <v>7.94520442825945</v>
      </c>
      <c r="H65" s="34" t="n">
        <v>7.55730687231975</v>
      </c>
      <c r="I65" s="34" t="n">
        <v>4.45210884199373</v>
      </c>
      <c r="J65" s="34" t="n">
        <v>3.41958974290515</v>
      </c>
      <c r="K65" s="34" t="n">
        <v>2.95987150034187</v>
      </c>
      <c r="L65" s="34" t="n">
        <v>1.72809308220563</v>
      </c>
      <c r="M65" s="34" t="n">
        <v>3.13739304076559</v>
      </c>
      <c r="N65" s="25" t="n">
        <v>2</v>
      </c>
      <c r="O65" s="35" t="s">
        <v>299</v>
      </c>
      <c r="P65" s="35" t="s">
        <v>299</v>
      </c>
      <c r="Q65" s="35" t="s">
        <v>299</v>
      </c>
      <c r="R65" s="35" t="s">
        <v>300</v>
      </c>
      <c r="S65" s="35" t="s">
        <v>300</v>
      </c>
      <c r="T65" s="35" t="s">
        <v>300</v>
      </c>
      <c r="U65" s="35" t="s">
        <v>300</v>
      </c>
      <c r="V65" s="35" t="s">
        <v>300</v>
      </c>
      <c r="W65" s="35" t="s">
        <v>300</v>
      </c>
      <c r="X65" s="35" t="s">
        <v>300</v>
      </c>
      <c r="Y65" s="35" t="s">
        <v>300</v>
      </c>
      <c r="Z65" s="35" t="s">
        <v>300</v>
      </c>
      <c r="AA65" s="35" t="s">
        <v>300</v>
      </c>
      <c r="AB65" s="35" t="s">
        <v>300</v>
      </c>
      <c r="AC65" s="35" t="s">
        <v>300</v>
      </c>
      <c r="AD65" s="35" t="s">
        <v>300</v>
      </c>
      <c r="AE65" s="35" t="s">
        <v>300</v>
      </c>
      <c r="AF65" s="35" t="s">
        <v>300</v>
      </c>
      <c r="AG65" s="35" t="s">
        <v>300</v>
      </c>
      <c r="AH65" s="35" t="s">
        <v>300</v>
      </c>
      <c r="AI65" s="35" t="s">
        <v>300</v>
      </c>
      <c r="AJ65" s="35" t="s">
        <v>300</v>
      </c>
      <c r="AK65" s="35" t="s">
        <v>300</v>
      </c>
      <c r="AL65" s="35" t="s">
        <v>300</v>
      </c>
    </row>
    <row r="66" customFormat="false" ht="33" hidden="false" customHeight="true" outlineLevel="0" collapsed="false">
      <c r="A66" s="1" t="n">
        <v>1</v>
      </c>
      <c r="B66" s="1" t="s">
        <v>141</v>
      </c>
      <c r="C66" s="33"/>
      <c r="D66" s="34" t="n">
        <v>0.140706661499726</v>
      </c>
      <c r="E66" s="34" t="n">
        <v>1.77745821051343</v>
      </c>
      <c r="F66" s="34" t="n">
        <v>3.27268740906907</v>
      </c>
      <c r="G66" s="34" t="n">
        <v>5.46410519488861</v>
      </c>
      <c r="H66" s="34" t="n">
        <v>6.7527510855809</v>
      </c>
      <c r="I66" s="34" t="n">
        <v>3.23512591772039</v>
      </c>
      <c r="J66" s="34" t="n">
        <v>2.39239733020198</v>
      </c>
      <c r="K66" s="34" t="n">
        <v>2.0628619668295</v>
      </c>
      <c r="L66" s="34" t="n">
        <v>3.12110028162691</v>
      </c>
      <c r="M66" s="34" t="n">
        <v>3.71738396425383</v>
      </c>
      <c r="O66" s="35" t="s">
        <v>962</v>
      </c>
      <c r="P66" s="36" t="n">
        <v>5E-086</v>
      </c>
      <c r="Q66" s="35" t="s">
        <v>963</v>
      </c>
      <c r="R66" s="35" t="s">
        <v>964</v>
      </c>
      <c r="S66" s="36" t="n">
        <v>2E-072</v>
      </c>
      <c r="T66" s="35" t="s">
        <v>965</v>
      </c>
      <c r="U66" s="35" t="s">
        <v>769</v>
      </c>
      <c r="V66" s="37" t="n">
        <v>5E-060</v>
      </c>
      <c r="W66" s="35" t="s">
        <v>770</v>
      </c>
      <c r="X66" s="35" t="s">
        <v>771</v>
      </c>
      <c r="Y66" s="37" t="n">
        <v>3E-066</v>
      </c>
      <c r="Z66" s="35" t="s">
        <v>772</v>
      </c>
      <c r="AA66" s="35" t="s">
        <v>966</v>
      </c>
      <c r="AB66" s="37" t="n">
        <v>1E-067</v>
      </c>
      <c r="AC66" s="35" t="s">
        <v>967</v>
      </c>
      <c r="AD66" s="35" t="s">
        <v>968</v>
      </c>
      <c r="AE66" s="37" t="n">
        <v>6E-069</v>
      </c>
      <c r="AF66" s="35" t="s">
        <v>967</v>
      </c>
      <c r="AG66" s="35" t="s">
        <v>969</v>
      </c>
      <c r="AH66" s="37" t="n">
        <v>2E-068</v>
      </c>
      <c r="AI66" s="35" t="s">
        <v>970</v>
      </c>
      <c r="AJ66" s="35" t="s">
        <v>971</v>
      </c>
      <c r="AK66" s="37" t="n">
        <v>8E-068</v>
      </c>
      <c r="AL66" s="35" t="s">
        <v>970</v>
      </c>
    </row>
    <row r="67" customFormat="false" ht="33" hidden="false" customHeight="true" outlineLevel="0" collapsed="false">
      <c r="A67" s="1" t="n">
        <v>1</v>
      </c>
      <c r="B67" s="1" t="s">
        <v>144</v>
      </c>
      <c r="C67" s="33"/>
      <c r="D67" s="34" t="n">
        <v>0.58926121185909</v>
      </c>
      <c r="E67" s="34" t="n">
        <v>8.95170130516144</v>
      </c>
      <c r="F67" s="34" t="n">
        <v>11.2025497437779</v>
      </c>
      <c r="G67" s="34" t="n">
        <v>16.4716193069191</v>
      </c>
      <c r="H67" s="34" t="n">
        <v>17.6906049614372</v>
      </c>
      <c r="I67" s="34" t="n">
        <v>8.84601734176675</v>
      </c>
      <c r="J67" s="34" t="n">
        <v>6.939157056123</v>
      </c>
      <c r="K67" s="34" t="n">
        <v>5.68888914569716</v>
      </c>
      <c r="L67" s="34" t="n">
        <v>4.89782286120174</v>
      </c>
      <c r="M67" s="34" t="n">
        <v>9.08240522642649</v>
      </c>
      <c r="N67" s="25" t="n">
        <v>2</v>
      </c>
      <c r="O67" s="35" t="s">
        <v>972</v>
      </c>
      <c r="P67" s="36" t="n">
        <v>6E-052</v>
      </c>
      <c r="Q67" s="35" t="s">
        <v>973</v>
      </c>
      <c r="R67" s="35" t="s">
        <v>974</v>
      </c>
      <c r="S67" s="36" t="n">
        <v>2E-036</v>
      </c>
      <c r="T67" s="35" t="s">
        <v>975</v>
      </c>
      <c r="U67" s="35" t="s">
        <v>976</v>
      </c>
      <c r="V67" s="37" t="n">
        <v>9E-031</v>
      </c>
      <c r="W67" s="35" t="s">
        <v>977</v>
      </c>
      <c r="X67" s="35" t="s">
        <v>300</v>
      </c>
      <c r="Y67" s="35" t="s">
        <v>300</v>
      </c>
      <c r="Z67" s="35" t="s">
        <v>300</v>
      </c>
      <c r="AA67" s="35" t="s">
        <v>978</v>
      </c>
      <c r="AB67" s="37" t="n">
        <v>7E-033</v>
      </c>
      <c r="AC67" s="35" t="s">
        <v>979</v>
      </c>
      <c r="AD67" s="35" t="s">
        <v>980</v>
      </c>
      <c r="AE67" s="37" t="n">
        <v>1E-031</v>
      </c>
      <c r="AF67" s="35" t="s">
        <v>979</v>
      </c>
      <c r="AG67" s="35" t="s">
        <v>981</v>
      </c>
      <c r="AH67" s="37" t="n">
        <v>7E-035</v>
      </c>
      <c r="AI67" s="35" t="s">
        <v>979</v>
      </c>
      <c r="AJ67" s="35" t="s">
        <v>982</v>
      </c>
      <c r="AK67" s="37" t="n">
        <v>1E-033</v>
      </c>
      <c r="AL67" s="35" t="s">
        <v>979</v>
      </c>
    </row>
    <row r="68" customFormat="false" ht="33" hidden="false" customHeight="true" outlineLevel="0" collapsed="false">
      <c r="A68" s="1" t="n">
        <v>1</v>
      </c>
      <c r="B68" s="1" t="s">
        <v>146</v>
      </c>
      <c r="C68" s="33"/>
      <c r="D68" s="34" t="n">
        <v>0.195843236433327</v>
      </c>
      <c r="E68" s="34" t="n">
        <v>2.58797771874159</v>
      </c>
      <c r="F68" s="34" t="n">
        <v>2.2660448262157</v>
      </c>
      <c r="G68" s="34" t="n">
        <v>6.82925097810094</v>
      </c>
      <c r="H68" s="34" t="n">
        <v>9.90699493793304</v>
      </c>
      <c r="I68" s="34" t="n">
        <v>5.19315054036342</v>
      </c>
      <c r="J68" s="34" t="n">
        <v>3.73980949606856</v>
      </c>
      <c r="K68" s="34" t="n">
        <v>3.30342326810343</v>
      </c>
      <c r="L68" s="34" t="n">
        <v>1.64283439682513</v>
      </c>
      <c r="M68" s="34" t="n">
        <v>3.1092924120182</v>
      </c>
      <c r="N68" s="25" t="n">
        <v>2</v>
      </c>
      <c r="O68" s="35" t="s">
        <v>299</v>
      </c>
      <c r="P68" s="35" t="s">
        <v>299</v>
      </c>
      <c r="Q68" s="35" t="s">
        <v>299</v>
      </c>
      <c r="R68" s="35" t="s">
        <v>300</v>
      </c>
      <c r="S68" s="35" t="s">
        <v>300</v>
      </c>
      <c r="T68" s="35" t="s">
        <v>300</v>
      </c>
      <c r="U68" s="35" t="s">
        <v>300</v>
      </c>
      <c r="V68" s="35" t="s">
        <v>300</v>
      </c>
      <c r="W68" s="35" t="s">
        <v>300</v>
      </c>
      <c r="X68" s="35" t="s">
        <v>300</v>
      </c>
      <c r="Y68" s="35" t="s">
        <v>300</v>
      </c>
      <c r="Z68" s="35" t="s">
        <v>300</v>
      </c>
      <c r="AA68" s="35" t="s">
        <v>300</v>
      </c>
      <c r="AB68" s="35" t="s">
        <v>300</v>
      </c>
      <c r="AC68" s="35" t="s">
        <v>300</v>
      </c>
      <c r="AD68" s="35" t="s">
        <v>300</v>
      </c>
      <c r="AE68" s="35" t="s">
        <v>300</v>
      </c>
      <c r="AF68" s="35" t="s">
        <v>300</v>
      </c>
      <c r="AG68" s="35" t="s">
        <v>300</v>
      </c>
      <c r="AH68" s="35" t="s">
        <v>300</v>
      </c>
      <c r="AI68" s="35" t="s">
        <v>300</v>
      </c>
      <c r="AJ68" s="35" t="s">
        <v>300</v>
      </c>
      <c r="AK68" s="35" t="s">
        <v>300</v>
      </c>
      <c r="AL68" s="35" t="s">
        <v>300</v>
      </c>
    </row>
    <row r="69" customFormat="false" ht="33" hidden="false" customHeight="true" outlineLevel="0" collapsed="false">
      <c r="A69" s="1" t="n">
        <v>1</v>
      </c>
      <c r="B69" s="1" t="s">
        <v>147</v>
      </c>
      <c r="C69" s="33" t="s">
        <v>983</v>
      </c>
      <c r="D69" s="34" t="n">
        <v>0</v>
      </c>
      <c r="E69" s="34" t="n">
        <v>0.124143736650692</v>
      </c>
      <c r="F69" s="34" t="n">
        <v>0.135392195870003</v>
      </c>
      <c r="G69" s="34" t="n">
        <v>0.449663853211732</v>
      </c>
      <c r="H69" s="34" t="n">
        <v>1.62657172381182</v>
      </c>
      <c r="I69" s="34" t="n">
        <v>1.20019731667905</v>
      </c>
      <c r="J69" s="34" t="n">
        <v>0.649522704564769</v>
      </c>
      <c r="K69" s="34" t="n">
        <v>0.629158920948943</v>
      </c>
      <c r="L69" s="34" t="n">
        <v>0.261852688215646</v>
      </c>
      <c r="M69" s="34" t="n">
        <v>0.813900377318851</v>
      </c>
      <c r="O69" s="35" t="s">
        <v>984</v>
      </c>
      <c r="P69" s="36" t="n">
        <v>1E-048</v>
      </c>
      <c r="Q69" s="35" t="s">
        <v>985</v>
      </c>
      <c r="R69" s="35" t="s">
        <v>986</v>
      </c>
      <c r="S69" s="36" t="n">
        <v>1E-030</v>
      </c>
      <c r="T69" s="35" t="s">
        <v>987</v>
      </c>
      <c r="U69" s="35" t="s">
        <v>988</v>
      </c>
      <c r="V69" s="37" t="n">
        <v>2E-021</v>
      </c>
      <c r="W69" s="35" t="s">
        <v>989</v>
      </c>
      <c r="X69" s="35" t="s">
        <v>990</v>
      </c>
      <c r="Y69" s="37" t="n">
        <v>2E-026</v>
      </c>
      <c r="Z69" s="35" t="s">
        <v>991</v>
      </c>
      <c r="AA69" s="35" t="s">
        <v>992</v>
      </c>
      <c r="AB69" s="37" t="n">
        <v>2E-029</v>
      </c>
      <c r="AC69" s="35" t="s">
        <v>993</v>
      </c>
      <c r="AD69" s="35" t="s">
        <v>994</v>
      </c>
      <c r="AE69" s="37" t="n">
        <v>1E-030</v>
      </c>
      <c r="AF69" s="35" t="s">
        <v>995</v>
      </c>
      <c r="AG69" s="35" t="s">
        <v>996</v>
      </c>
      <c r="AH69" s="37" t="n">
        <v>4E-031</v>
      </c>
      <c r="AI69" s="35" t="s">
        <v>995</v>
      </c>
      <c r="AJ69" s="35" t="s">
        <v>997</v>
      </c>
      <c r="AK69" s="37" t="n">
        <v>2E-031</v>
      </c>
      <c r="AL69" s="35" t="s">
        <v>995</v>
      </c>
    </row>
    <row r="70" customFormat="false" ht="33" hidden="false" customHeight="true" outlineLevel="0" collapsed="false">
      <c r="A70" s="1" t="n">
        <v>1</v>
      </c>
      <c r="B70" s="1" t="s">
        <v>155</v>
      </c>
      <c r="C70" s="33"/>
      <c r="D70" s="34" t="n">
        <v>0.147180319489031</v>
      </c>
      <c r="E70" s="34" t="n">
        <v>0.664722881409842</v>
      </c>
      <c r="F70" s="34" t="n">
        <v>0.883428158937282</v>
      </c>
      <c r="G70" s="34" t="n">
        <v>2.29781979489001</v>
      </c>
      <c r="H70" s="34" t="n">
        <v>4.94101136881196</v>
      </c>
      <c r="I70" s="34" t="n">
        <v>3.74537920332058</v>
      </c>
      <c r="J70" s="34" t="n">
        <v>2.73927770707208</v>
      </c>
      <c r="K70" s="34" t="n">
        <v>1.98626996912698</v>
      </c>
      <c r="L70" s="34" t="n">
        <v>3.00261910246464</v>
      </c>
      <c r="M70" s="34" t="n">
        <v>5.77525930725615</v>
      </c>
      <c r="O70" s="35" t="s">
        <v>299</v>
      </c>
      <c r="P70" s="35" t="s">
        <v>299</v>
      </c>
      <c r="Q70" s="35" t="s">
        <v>299</v>
      </c>
      <c r="R70" s="35" t="s">
        <v>300</v>
      </c>
      <c r="S70" s="35" t="s">
        <v>300</v>
      </c>
      <c r="T70" s="35" t="s">
        <v>300</v>
      </c>
      <c r="U70" s="35" t="s">
        <v>300</v>
      </c>
      <c r="V70" s="35" t="s">
        <v>300</v>
      </c>
      <c r="W70" s="35" t="s">
        <v>300</v>
      </c>
      <c r="X70" s="35" t="s">
        <v>300</v>
      </c>
      <c r="Y70" s="35" t="s">
        <v>300</v>
      </c>
      <c r="Z70" s="35" t="s">
        <v>300</v>
      </c>
      <c r="AA70" s="35" t="s">
        <v>998</v>
      </c>
      <c r="AB70" s="37" t="n">
        <v>0.0002</v>
      </c>
      <c r="AC70" s="35" t="s">
        <v>370</v>
      </c>
      <c r="AD70" s="35" t="s">
        <v>999</v>
      </c>
      <c r="AE70" s="37" t="n">
        <v>0.0006</v>
      </c>
      <c r="AF70" s="35" t="s">
        <v>1000</v>
      </c>
      <c r="AG70" s="35" t="s">
        <v>300</v>
      </c>
      <c r="AH70" s="35" t="s">
        <v>300</v>
      </c>
      <c r="AI70" s="35" t="s">
        <v>300</v>
      </c>
      <c r="AJ70" s="35" t="s">
        <v>300</v>
      </c>
      <c r="AK70" s="35" t="s">
        <v>300</v>
      </c>
      <c r="AL70" s="35" t="s">
        <v>300</v>
      </c>
    </row>
    <row r="71" customFormat="false" ht="33" hidden="false" customHeight="true" outlineLevel="0" collapsed="false">
      <c r="A71" s="1" t="n">
        <v>1</v>
      </c>
      <c r="B71" s="1" t="s">
        <v>156</v>
      </c>
      <c r="C71" s="33" t="s">
        <v>1001</v>
      </c>
      <c r="D71" s="34" t="n">
        <v>0.0906268690073375</v>
      </c>
      <c r="E71" s="34" t="n">
        <v>1.10840953689461</v>
      </c>
      <c r="F71" s="34" t="n">
        <v>2.01280483145708</v>
      </c>
      <c r="G71" s="34" t="n">
        <v>3.15329883690969</v>
      </c>
      <c r="H71" s="34" t="n">
        <v>18.8592086559151</v>
      </c>
      <c r="I71" s="34" t="n">
        <v>11.8325643523719</v>
      </c>
      <c r="J71" s="34" t="n">
        <v>8.36738511117185</v>
      </c>
      <c r="K71" s="34" t="n">
        <v>6.62934118931183</v>
      </c>
      <c r="L71" s="34" t="n">
        <v>8.32261185048286</v>
      </c>
      <c r="M71" s="34" t="n">
        <v>6.13538620596346</v>
      </c>
      <c r="N71" s="25" t="n">
        <v>5</v>
      </c>
      <c r="O71" s="35" t="s">
        <v>1002</v>
      </c>
      <c r="P71" s="35" t="n">
        <v>0</v>
      </c>
      <c r="Q71" s="35" t="s">
        <v>1003</v>
      </c>
      <c r="R71" s="35" t="s">
        <v>1004</v>
      </c>
      <c r="S71" s="36" t="n">
        <v>2E-011</v>
      </c>
      <c r="T71" s="35" t="s">
        <v>1005</v>
      </c>
      <c r="U71" s="35" t="s">
        <v>1006</v>
      </c>
      <c r="V71" s="37" t="n">
        <v>2E-010</v>
      </c>
      <c r="W71" s="35" t="s">
        <v>1007</v>
      </c>
      <c r="X71" s="35" t="s">
        <v>1008</v>
      </c>
      <c r="Y71" s="37" t="n">
        <v>8E-012</v>
      </c>
      <c r="Z71" s="35" t="s">
        <v>300</v>
      </c>
      <c r="AA71" s="35" t="s">
        <v>1009</v>
      </c>
      <c r="AB71" s="37" t="n">
        <v>3E-011</v>
      </c>
      <c r="AC71" s="35" t="s">
        <v>1010</v>
      </c>
      <c r="AD71" s="35" t="s">
        <v>1011</v>
      </c>
      <c r="AE71" s="37" t="n">
        <v>2E-011</v>
      </c>
      <c r="AF71" s="35" t="s">
        <v>1012</v>
      </c>
      <c r="AG71" s="35" t="s">
        <v>1013</v>
      </c>
      <c r="AH71" s="37" t="n">
        <v>3E-012</v>
      </c>
      <c r="AI71" s="35" t="s">
        <v>1014</v>
      </c>
      <c r="AJ71" s="35" t="s">
        <v>1015</v>
      </c>
      <c r="AK71" s="37" t="n">
        <v>4E-012</v>
      </c>
      <c r="AL71" s="35" t="s">
        <v>1014</v>
      </c>
    </row>
    <row r="72" customFormat="false" ht="33" hidden="false" customHeight="true" outlineLevel="0" collapsed="false">
      <c r="A72" s="1" t="n">
        <v>1</v>
      </c>
      <c r="B72" s="1" t="s">
        <v>157</v>
      </c>
      <c r="C72" s="33"/>
      <c r="D72" s="34" t="n">
        <v>0.785614247866155</v>
      </c>
      <c r="E72" s="34" t="n">
        <v>11.3362478927179</v>
      </c>
      <c r="F72" s="34" t="n">
        <v>21.9370881692079</v>
      </c>
      <c r="G72" s="34" t="n">
        <v>49.2628213519775</v>
      </c>
      <c r="H72" s="34" t="n">
        <v>42.3072416023153</v>
      </c>
      <c r="I72" s="34" t="n">
        <v>19.9189500011133</v>
      </c>
      <c r="J72" s="34" t="n">
        <v>14.9902593159093</v>
      </c>
      <c r="K72" s="34" t="n">
        <v>12.1023329098863</v>
      </c>
      <c r="L72" s="34" t="n">
        <v>6.88999990809446</v>
      </c>
      <c r="M72" s="34" t="n">
        <v>9.37034610067961</v>
      </c>
      <c r="N72" s="25" t="n">
        <v>2</v>
      </c>
      <c r="O72" s="35" t="s">
        <v>1016</v>
      </c>
      <c r="P72" s="35" t="n">
        <v>0</v>
      </c>
      <c r="Q72" s="35" t="s">
        <v>1017</v>
      </c>
      <c r="R72" s="35" t="s">
        <v>1018</v>
      </c>
      <c r="S72" s="35" t="n">
        <v>0</v>
      </c>
      <c r="T72" s="35" t="s">
        <v>1019</v>
      </c>
      <c r="U72" s="35" t="s">
        <v>1020</v>
      </c>
      <c r="V72" s="35" t="n">
        <v>0</v>
      </c>
      <c r="W72" s="35" t="s">
        <v>1021</v>
      </c>
      <c r="X72" s="35" t="s">
        <v>1022</v>
      </c>
      <c r="Y72" s="35" t="n">
        <v>0</v>
      </c>
      <c r="Z72" s="35" t="s">
        <v>1023</v>
      </c>
      <c r="AA72" s="35" t="s">
        <v>1024</v>
      </c>
      <c r="AB72" s="35" t="n">
        <v>0</v>
      </c>
      <c r="AC72" s="35" t="s">
        <v>1025</v>
      </c>
      <c r="AD72" s="35" t="s">
        <v>1026</v>
      </c>
      <c r="AE72" s="35" t="n">
        <v>0</v>
      </c>
      <c r="AF72" s="35" t="s">
        <v>1025</v>
      </c>
      <c r="AG72" s="35" t="s">
        <v>1027</v>
      </c>
      <c r="AH72" s="35" t="n">
        <v>0</v>
      </c>
      <c r="AI72" s="35" t="s">
        <v>1028</v>
      </c>
      <c r="AJ72" s="35" t="s">
        <v>1029</v>
      </c>
      <c r="AK72" s="35" t="n">
        <v>0</v>
      </c>
      <c r="AL72" s="35" t="s">
        <v>1025</v>
      </c>
    </row>
    <row r="73" customFormat="false" ht="33" hidden="false" customHeight="true" outlineLevel="0" collapsed="false">
      <c r="A73" s="1" t="n">
        <v>1</v>
      </c>
      <c r="B73" s="1" t="s">
        <v>161</v>
      </c>
      <c r="C73" s="33"/>
      <c r="D73" s="34" t="n">
        <v>0.054749037801331</v>
      </c>
      <c r="E73" s="34" t="n">
        <v>3.61047040659132</v>
      </c>
      <c r="F73" s="34" t="n">
        <v>4.80812704449105</v>
      </c>
      <c r="G73" s="34" t="n">
        <v>7.40139105463437</v>
      </c>
      <c r="H73" s="34" t="n">
        <v>6.52022798217273</v>
      </c>
      <c r="I73" s="34" t="n">
        <v>2.87860842240907</v>
      </c>
      <c r="J73" s="34" t="n">
        <v>2.06863422778631</v>
      </c>
      <c r="K73" s="34" t="n">
        <v>1.81192592327657</v>
      </c>
      <c r="L73" s="34" t="n">
        <v>1.15093809890308</v>
      </c>
      <c r="M73" s="34" t="n">
        <v>1.73373014015374</v>
      </c>
      <c r="N73" s="25" t="n">
        <v>2</v>
      </c>
      <c r="O73" s="35" t="s">
        <v>1030</v>
      </c>
      <c r="P73" s="36" t="n">
        <v>1E-024</v>
      </c>
      <c r="Q73" s="35" t="s">
        <v>1031</v>
      </c>
      <c r="R73" s="35" t="s">
        <v>1032</v>
      </c>
      <c r="S73" s="36" t="n">
        <v>2E-021</v>
      </c>
      <c r="T73" s="35" t="s">
        <v>1033</v>
      </c>
      <c r="U73" s="35" t="s">
        <v>1034</v>
      </c>
      <c r="V73" s="37" t="n">
        <v>2E-008</v>
      </c>
      <c r="W73" s="35" t="s">
        <v>1035</v>
      </c>
      <c r="X73" s="35" t="s">
        <v>1036</v>
      </c>
      <c r="Y73" s="37" t="n">
        <v>5E-016</v>
      </c>
      <c r="Z73" s="35" t="s">
        <v>1037</v>
      </c>
      <c r="AA73" s="35" t="s">
        <v>1038</v>
      </c>
      <c r="AB73" s="37" t="n">
        <v>8E-022</v>
      </c>
      <c r="AC73" s="35" t="s">
        <v>1039</v>
      </c>
      <c r="AD73" s="35" t="s">
        <v>1040</v>
      </c>
      <c r="AE73" s="37" t="n">
        <v>1E-018</v>
      </c>
      <c r="AF73" s="35" t="s">
        <v>1041</v>
      </c>
      <c r="AG73" s="35" t="s">
        <v>1042</v>
      </c>
      <c r="AH73" s="37" t="n">
        <v>6E-020</v>
      </c>
      <c r="AI73" s="35" t="s">
        <v>1043</v>
      </c>
      <c r="AJ73" s="35" t="s">
        <v>1044</v>
      </c>
      <c r="AK73" s="37" t="n">
        <v>2E-020</v>
      </c>
      <c r="AL73" s="35" t="s">
        <v>1039</v>
      </c>
    </row>
    <row r="74" customFormat="false" ht="33" hidden="false" customHeight="true" outlineLevel="0" collapsed="false">
      <c r="A74" s="1" t="n">
        <v>1</v>
      </c>
      <c r="B74" s="1" t="s">
        <v>162</v>
      </c>
      <c r="C74" s="33"/>
      <c r="D74" s="34" t="n">
        <v>0.898941122135458</v>
      </c>
      <c r="E74" s="34" t="n">
        <v>12.0599362223162</v>
      </c>
      <c r="F74" s="34" t="n">
        <v>18.3472160776075</v>
      </c>
      <c r="G74" s="34" t="n">
        <v>35.3076395917694</v>
      </c>
      <c r="H74" s="34" t="n">
        <v>27.7621283633505</v>
      </c>
      <c r="I74" s="34" t="n">
        <v>11.718807021359</v>
      </c>
      <c r="J74" s="34" t="n">
        <v>8.21059850801611</v>
      </c>
      <c r="K74" s="34" t="n">
        <v>7.73908459555727</v>
      </c>
      <c r="L74" s="34" t="n">
        <v>7.7637356757341</v>
      </c>
      <c r="M74" s="34" t="n">
        <v>6.32309484845876</v>
      </c>
      <c r="N74" s="25" t="n">
        <v>2</v>
      </c>
      <c r="O74" s="35" t="s">
        <v>299</v>
      </c>
      <c r="P74" s="35" t="s">
        <v>299</v>
      </c>
      <c r="Q74" s="35" t="s">
        <v>299</v>
      </c>
      <c r="R74" s="35" t="s">
        <v>300</v>
      </c>
      <c r="S74" s="35" t="s">
        <v>300</v>
      </c>
      <c r="T74" s="35" t="s">
        <v>300</v>
      </c>
      <c r="U74" s="35" t="s">
        <v>300</v>
      </c>
      <c r="V74" s="35" t="s">
        <v>300</v>
      </c>
      <c r="W74" s="35" t="s">
        <v>300</v>
      </c>
      <c r="X74" s="35" t="s">
        <v>300</v>
      </c>
      <c r="Y74" s="35" t="s">
        <v>300</v>
      </c>
      <c r="Z74" s="35" t="s">
        <v>300</v>
      </c>
      <c r="AA74" s="35" t="s">
        <v>300</v>
      </c>
      <c r="AB74" s="35" t="s">
        <v>300</v>
      </c>
      <c r="AC74" s="35" t="s">
        <v>300</v>
      </c>
      <c r="AD74" s="35" t="s">
        <v>300</v>
      </c>
      <c r="AE74" s="35" t="s">
        <v>300</v>
      </c>
      <c r="AF74" s="35" t="s">
        <v>300</v>
      </c>
      <c r="AG74" s="35" t="s">
        <v>300</v>
      </c>
      <c r="AH74" s="35" t="s">
        <v>300</v>
      </c>
      <c r="AI74" s="35" t="s">
        <v>300</v>
      </c>
      <c r="AJ74" s="35" t="s">
        <v>300</v>
      </c>
      <c r="AK74" s="35" t="s">
        <v>300</v>
      </c>
      <c r="AL74" s="35" t="s">
        <v>300</v>
      </c>
    </row>
    <row r="75" customFormat="false" ht="33" hidden="false" customHeight="true" outlineLevel="0" collapsed="false">
      <c r="A75" s="1" t="n">
        <v>1</v>
      </c>
      <c r="B75" s="1" t="s">
        <v>168</v>
      </c>
      <c r="C75" s="33"/>
      <c r="D75" s="34" t="n">
        <v>0.0520237434401521</v>
      </c>
      <c r="E75" s="34" t="n">
        <v>0.176913799310194</v>
      </c>
      <c r="F75" s="34" t="n">
        <v>0.241102599200197</v>
      </c>
      <c r="G75" s="34" t="n">
        <v>0.668854044589292</v>
      </c>
      <c r="H75" s="34" t="n">
        <v>1.2528920889023</v>
      </c>
      <c r="I75" s="34" t="n">
        <v>1.09236287350052</v>
      </c>
      <c r="J75" s="34" t="n">
        <v>0.92901464394468</v>
      </c>
      <c r="K75" s="34" t="n">
        <v>1.43073053674931</v>
      </c>
      <c r="L75" s="34" t="n">
        <v>2.29584593022925</v>
      </c>
      <c r="M75" s="34" t="n">
        <v>1.45527730397272</v>
      </c>
      <c r="O75" s="35" t="s">
        <v>1045</v>
      </c>
      <c r="P75" s="36" t="n">
        <v>5E-013</v>
      </c>
      <c r="Q75" s="35" t="s">
        <v>1046</v>
      </c>
      <c r="R75" s="35" t="s">
        <v>1047</v>
      </c>
      <c r="S75" s="36" t="n">
        <v>5E-007</v>
      </c>
      <c r="T75" s="35" t="s">
        <v>1048</v>
      </c>
      <c r="U75" s="35" t="s">
        <v>1049</v>
      </c>
      <c r="V75" s="37" t="n">
        <v>7E-006</v>
      </c>
      <c r="W75" s="35" t="s">
        <v>1050</v>
      </c>
      <c r="X75" s="35" t="s">
        <v>1051</v>
      </c>
      <c r="Y75" s="37" t="n">
        <v>2E-010</v>
      </c>
      <c r="Z75" s="35" t="s">
        <v>1052</v>
      </c>
      <c r="AA75" s="35" t="s">
        <v>1053</v>
      </c>
      <c r="AB75" s="37" t="n">
        <v>1E-008</v>
      </c>
      <c r="AC75" s="35" t="s">
        <v>1054</v>
      </c>
      <c r="AD75" s="35" t="s">
        <v>1055</v>
      </c>
      <c r="AE75" s="37" t="n">
        <v>3E-010</v>
      </c>
      <c r="AF75" s="35" t="s">
        <v>1056</v>
      </c>
      <c r="AG75" s="35" t="s">
        <v>1057</v>
      </c>
      <c r="AH75" s="37" t="n">
        <v>1E-007</v>
      </c>
      <c r="AI75" s="35" t="s">
        <v>1058</v>
      </c>
      <c r="AJ75" s="35" t="s">
        <v>1059</v>
      </c>
      <c r="AK75" s="37" t="n">
        <v>1E-007</v>
      </c>
      <c r="AL75" s="35" t="s">
        <v>1056</v>
      </c>
    </row>
    <row r="76" customFormat="false" ht="33" hidden="false" customHeight="true" outlineLevel="0" collapsed="false">
      <c r="A76" s="1" t="n">
        <v>1</v>
      </c>
      <c r="B76" s="1" t="s">
        <v>169</v>
      </c>
      <c r="C76" s="33"/>
      <c r="D76" s="34" t="n">
        <v>0.187999599223729</v>
      </c>
      <c r="E76" s="34" t="n">
        <v>1.81487362077996</v>
      </c>
      <c r="F76" s="34" t="n">
        <v>5.34614478660431</v>
      </c>
      <c r="G76" s="34" t="n">
        <v>5.74194174348222</v>
      </c>
      <c r="H76" s="34" t="n">
        <v>9.69425711440848</v>
      </c>
      <c r="I76" s="34" t="n">
        <v>5.71183442472795</v>
      </c>
      <c r="J76" s="34" t="n">
        <v>4.10203022678031</v>
      </c>
      <c r="K76" s="34" t="n">
        <v>2.45512103915325</v>
      </c>
      <c r="L76" s="34" t="n">
        <v>2.46427085238992</v>
      </c>
      <c r="M76" s="34" t="n">
        <v>10.2806972803416</v>
      </c>
      <c r="O76" s="35" t="s">
        <v>299</v>
      </c>
      <c r="P76" s="35" t="s">
        <v>299</v>
      </c>
      <c r="Q76" s="35" t="s">
        <v>299</v>
      </c>
      <c r="R76" s="35" t="s">
        <v>300</v>
      </c>
      <c r="S76" s="35" t="s">
        <v>300</v>
      </c>
      <c r="T76" s="35" t="s">
        <v>300</v>
      </c>
      <c r="U76" s="35" t="s">
        <v>300</v>
      </c>
      <c r="V76" s="35" t="s">
        <v>300</v>
      </c>
      <c r="W76" s="35" t="s">
        <v>300</v>
      </c>
      <c r="X76" s="35" t="s">
        <v>300</v>
      </c>
      <c r="Y76" s="35" t="s">
        <v>300</v>
      </c>
      <c r="Z76" s="35" t="s">
        <v>300</v>
      </c>
      <c r="AA76" s="35" t="s">
        <v>300</v>
      </c>
      <c r="AB76" s="35" t="s">
        <v>300</v>
      </c>
      <c r="AC76" s="35" t="s">
        <v>300</v>
      </c>
      <c r="AD76" s="35" t="s">
        <v>300</v>
      </c>
      <c r="AE76" s="35" t="s">
        <v>300</v>
      </c>
      <c r="AF76" s="35" t="s">
        <v>300</v>
      </c>
      <c r="AG76" s="35" t="s">
        <v>300</v>
      </c>
      <c r="AH76" s="35" t="s">
        <v>300</v>
      </c>
      <c r="AI76" s="35" t="s">
        <v>300</v>
      </c>
      <c r="AJ76" s="35" t="s">
        <v>300</v>
      </c>
      <c r="AK76" s="35" t="s">
        <v>300</v>
      </c>
      <c r="AL76" s="35" t="s">
        <v>300</v>
      </c>
    </row>
    <row r="77" customFormat="false" ht="33" hidden="false" customHeight="true" outlineLevel="0" collapsed="false">
      <c r="A77" s="1" t="n">
        <v>1</v>
      </c>
      <c r="B77" s="1" t="s">
        <v>173</v>
      </c>
      <c r="C77" s="33" t="s">
        <v>1060</v>
      </c>
      <c r="D77" s="34" t="n">
        <v>0.581555548729884</v>
      </c>
      <c r="E77" s="34" t="n">
        <v>3.35112292515899</v>
      </c>
      <c r="F77" s="34" t="n">
        <v>2.79631007189686</v>
      </c>
      <c r="G77" s="34" t="n">
        <v>3.39917729510149</v>
      </c>
      <c r="H77" s="34" t="n">
        <v>26.8413032210974</v>
      </c>
      <c r="I77" s="34" t="n">
        <v>21.882836263</v>
      </c>
      <c r="J77" s="34" t="n">
        <v>18.3994920116429</v>
      </c>
      <c r="K77" s="34" t="n">
        <v>16.7978072979522</v>
      </c>
      <c r="L77" s="34" t="n">
        <v>19.5804994746389</v>
      </c>
      <c r="M77" s="34" t="n">
        <v>12.3179992524573</v>
      </c>
      <c r="N77" s="25" t="n">
        <v>5</v>
      </c>
      <c r="O77" s="35" t="s">
        <v>1061</v>
      </c>
      <c r="P77" s="35" t="n">
        <v>0</v>
      </c>
      <c r="Q77" s="35" t="s">
        <v>1062</v>
      </c>
      <c r="R77" s="35" t="s">
        <v>1063</v>
      </c>
      <c r="S77" s="36" t="n">
        <v>4E-013</v>
      </c>
      <c r="T77" s="35" t="s">
        <v>1064</v>
      </c>
      <c r="U77" s="35" t="s">
        <v>300</v>
      </c>
      <c r="V77" s="35" t="s">
        <v>300</v>
      </c>
      <c r="W77" s="35" t="s">
        <v>300</v>
      </c>
      <c r="X77" s="35" t="s">
        <v>300</v>
      </c>
      <c r="Y77" s="35" t="s">
        <v>300</v>
      </c>
      <c r="Z77" s="35" t="s">
        <v>300</v>
      </c>
      <c r="AA77" s="35" t="s">
        <v>1065</v>
      </c>
      <c r="AB77" s="37" t="n">
        <v>1E-014</v>
      </c>
      <c r="AC77" s="35" t="s">
        <v>1066</v>
      </c>
      <c r="AD77" s="35" t="s">
        <v>1067</v>
      </c>
      <c r="AE77" s="37" t="n">
        <v>2E-012</v>
      </c>
      <c r="AF77" s="35" t="s">
        <v>1068</v>
      </c>
      <c r="AG77" s="35" t="s">
        <v>1069</v>
      </c>
      <c r="AH77" s="37" t="n">
        <v>2E-014</v>
      </c>
      <c r="AI77" s="35" t="s">
        <v>1070</v>
      </c>
      <c r="AJ77" s="35" t="s">
        <v>1071</v>
      </c>
      <c r="AK77" s="37" t="n">
        <v>4E-014</v>
      </c>
      <c r="AL77" s="35" t="s">
        <v>1066</v>
      </c>
    </row>
    <row r="78" customFormat="false" ht="33" hidden="false" customHeight="true" outlineLevel="0" collapsed="false">
      <c r="A78" s="1" t="n">
        <v>1</v>
      </c>
      <c r="B78" s="1" t="s">
        <v>175</v>
      </c>
      <c r="C78" s="33"/>
      <c r="D78" s="34" t="n">
        <v>0.845742123660364</v>
      </c>
      <c r="E78" s="34" t="n">
        <v>15.9074066821893</v>
      </c>
      <c r="F78" s="34" t="n">
        <v>19.9672791169839</v>
      </c>
      <c r="G78" s="34" t="n">
        <v>46.9690143506745</v>
      </c>
      <c r="H78" s="34" t="n">
        <v>39.1328005205075</v>
      </c>
      <c r="I78" s="34" t="n">
        <v>19.6960609871483</v>
      </c>
      <c r="J78" s="34" t="n">
        <v>14.3566426584991</v>
      </c>
      <c r="K78" s="34" t="n">
        <v>10.7489900366788</v>
      </c>
      <c r="L78" s="34" t="n">
        <v>9.7162232182863</v>
      </c>
      <c r="M78" s="34" t="n">
        <v>7.71506187776749</v>
      </c>
      <c r="N78" s="25" t="n">
        <v>2</v>
      </c>
      <c r="O78" s="35" t="s">
        <v>1072</v>
      </c>
      <c r="P78" s="35" t="n">
        <v>0</v>
      </c>
      <c r="Q78" s="35" t="s">
        <v>1073</v>
      </c>
      <c r="R78" s="35" t="s">
        <v>1074</v>
      </c>
      <c r="S78" s="35" t="n">
        <v>0</v>
      </c>
      <c r="T78" s="35" t="s">
        <v>1075</v>
      </c>
      <c r="U78" s="35" t="s">
        <v>1076</v>
      </c>
      <c r="V78" s="35" t="n">
        <v>0</v>
      </c>
      <c r="W78" s="35" t="s">
        <v>1077</v>
      </c>
      <c r="X78" s="35" t="s">
        <v>1078</v>
      </c>
      <c r="Y78" s="35" t="n">
        <v>0</v>
      </c>
      <c r="Z78" s="35" t="s">
        <v>1079</v>
      </c>
      <c r="AA78" s="35" t="s">
        <v>1080</v>
      </c>
      <c r="AB78" s="35" t="n">
        <v>0</v>
      </c>
      <c r="AC78" s="35" t="s">
        <v>1081</v>
      </c>
      <c r="AD78" s="35" t="s">
        <v>1082</v>
      </c>
      <c r="AE78" s="35" t="n">
        <v>0</v>
      </c>
      <c r="AF78" s="35" t="s">
        <v>1083</v>
      </c>
      <c r="AG78" s="35" t="s">
        <v>1084</v>
      </c>
      <c r="AH78" s="35" t="n">
        <v>0</v>
      </c>
      <c r="AI78" s="35" t="s">
        <v>1085</v>
      </c>
      <c r="AJ78" s="35" t="s">
        <v>1086</v>
      </c>
      <c r="AK78" s="35" t="n">
        <v>0</v>
      </c>
      <c r="AL78" s="35" t="s">
        <v>1081</v>
      </c>
    </row>
    <row r="79" customFormat="false" ht="33" hidden="false" customHeight="true" outlineLevel="0" collapsed="false">
      <c r="A79" s="1" t="n">
        <v>1</v>
      </c>
      <c r="B79" s="1" t="s">
        <v>182</v>
      </c>
      <c r="C79" s="33" t="s">
        <v>1087</v>
      </c>
      <c r="D79" s="34" t="n">
        <v>0.506817403460012</v>
      </c>
      <c r="E79" s="34" t="n">
        <v>6.11292912009764</v>
      </c>
      <c r="F79" s="34" t="n">
        <v>8.33544736495709</v>
      </c>
      <c r="G79" s="34" t="n">
        <v>19.4962168336629</v>
      </c>
      <c r="H79" s="34" t="n">
        <v>15.2885971593905</v>
      </c>
      <c r="I79" s="34" t="n">
        <v>7.03305764689173</v>
      </c>
      <c r="J79" s="34" t="n">
        <v>6.11832414040834</v>
      </c>
      <c r="K79" s="34" t="n">
        <v>4.57843344229151</v>
      </c>
      <c r="L79" s="34" t="n">
        <v>1.86293979523612</v>
      </c>
      <c r="M79" s="34" t="n">
        <v>6.61119825443428</v>
      </c>
      <c r="N79" s="25" t="n">
        <v>2</v>
      </c>
      <c r="O79" s="35" t="s">
        <v>1088</v>
      </c>
      <c r="P79" s="35" t="n">
        <v>0</v>
      </c>
      <c r="Q79" s="35" t="s">
        <v>1089</v>
      </c>
      <c r="R79" s="35" t="s">
        <v>1090</v>
      </c>
      <c r="S79" s="35" t="n">
        <v>0</v>
      </c>
      <c r="T79" s="35" t="s">
        <v>1091</v>
      </c>
      <c r="U79" s="35" t="s">
        <v>1092</v>
      </c>
      <c r="V79" s="37" t="n">
        <v>3E-176</v>
      </c>
      <c r="W79" s="35" t="s">
        <v>1093</v>
      </c>
      <c r="X79" s="35" t="s">
        <v>1094</v>
      </c>
      <c r="Y79" s="37" t="n">
        <v>2E-153</v>
      </c>
      <c r="Z79" s="35" t="s">
        <v>1095</v>
      </c>
      <c r="AA79" s="35" t="s">
        <v>1096</v>
      </c>
      <c r="AB79" s="35" t="n">
        <v>0</v>
      </c>
      <c r="AC79" s="35" t="s">
        <v>1097</v>
      </c>
      <c r="AD79" s="35" t="s">
        <v>1098</v>
      </c>
      <c r="AE79" s="35" t="n">
        <v>0</v>
      </c>
      <c r="AF79" s="35" t="s">
        <v>1099</v>
      </c>
      <c r="AG79" s="35" t="s">
        <v>1100</v>
      </c>
      <c r="AH79" s="35" t="n">
        <v>0</v>
      </c>
      <c r="AI79" s="35" t="s">
        <v>1097</v>
      </c>
      <c r="AJ79" s="35" t="s">
        <v>1101</v>
      </c>
      <c r="AK79" s="35" t="n">
        <v>0</v>
      </c>
      <c r="AL79" s="35" t="s">
        <v>1099</v>
      </c>
    </row>
    <row r="80" customFormat="false" ht="33" hidden="false" customHeight="true" outlineLevel="0" collapsed="false">
      <c r="A80" s="1" t="n">
        <v>1</v>
      </c>
      <c r="B80" s="1" t="s">
        <v>183</v>
      </c>
      <c r="C80" s="33"/>
      <c r="D80" s="34" t="n">
        <v>0.289245766341851</v>
      </c>
      <c r="E80" s="34" t="n">
        <v>8.14001812842377</v>
      </c>
      <c r="F80" s="34" t="n">
        <v>11.9525409364049</v>
      </c>
      <c r="G80" s="34" t="n">
        <v>17.3672142687634</v>
      </c>
      <c r="H80" s="34" t="n">
        <v>23.934882397158</v>
      </c>
      <c r="I80" s="34" t="n">
        <v>8.71402315813669</v>
      </c>
      <c r="J80" s="34" t="n">
        <v>6.6477499325458</v>
      </c>
      <c r="K80" s="34" t="n">
        <v>4.72412491494768</v>
      </c>
      <c r="L80" s="34" t="n">
        <v>3.79630241216258</v>
      </c>
      <c r="M80" s="34" t="n">
        <v>2.98482760018463</v>
      </c>
      <c r="N80" s="25" t="n">
        <v>2</v>
      </c>
      <c r="O80" s="35" t="s">
        <v>299</v>
      </c>
      <c r="P80" s="35" t="s">
        <v>299</v>
      </c>
      <c r="Q80" s="35" t="s">
        <v>299</v>
      </c>
      <c r="R80" s="35" t="s">
        <v>300</v>
      </c>
      <c r="S80" s="35" t="s">
        <v>300</v>
      </c>
      <c r="T80" s="35" t="s">
        <v>300</v>
      </c>
      <c r="U80" s="35" t="s">
        <v>300</v>
      </c>
      <c r="V80" s="35" t="s">
        <v>300</v>
      </c>
      <c r="W80" s="35" t="s">
        <v>300</v>
      </c>
      <c r="X80" s="35" t="s">
        <v>300</v>
      </c>
      <c r="Y80" s="35" t="s">
        <v>300</v>
      </c>
      <c r="Z80" s="35" t="s">
        <v>300</v>
      </c>
      <c r="AA80" s="35" t="s">
        <v>300</v>
      </c>
      <c r="AB80" s="35" t="s">
        <v>300</v>
      </c>
      <c r="AC80" s="35" t="s">
        <v>300</v>
      </c>
      <c r="AD80" s="35" t="s">
        <v>300</v>
      </c>
      <c r="AE80" s="35" t="s">
        <v>300</v>
      </c>
      <c r="AF80" s="35" t="s">
        <v>300</v>
      </c>
      <c r="AG80" s="35" t="s">
        <v>300</v>
      </c>
      <c r="AH80" s="35" t="s">
        <v>300</v>
      </c>
      <c r="AI80" s="35" t="s">
        <v>300</v>
      </c>
      <c r="AJ80" s="35" t="s">
        <v>300</v>
      </c>
      <c r="AK80" s="35" t="s">
        <v>300</v>
      </c>
      <c r="AL80" s="35" t="s">
        <v>300</v>
      </c>
    </row>
    <row r="81" customFormat="false" ht="33" hidden="false" customHeight="true" outlineLevel="0" collapsed="false">
      <c r="A81" s="1" t="n">
        <v>1</v>
      </c>
      <c r="B81" s="1" t="s">
        <v>186</v>
      </c>
      <c r="C81" s="33" t="s">
        <v>1102</v>
      </c>
      <c r="D81" s="34" t="n">
        <v>2.39591030554021</v>
      </c>
      <c r="E81" s="34" t="n">
        <v>35.6316721044139</v>
      </c>
      <c r="F81" s="34" t="n">
        <v>51.9018356043653</v>
      </c>
      <c r="G81" s="34" t="n">
        <v>67.2206828640153</v>
      </c>
      <c r="H81" s="34" t="n">
        <v>97.8927307222702</v>
      </c>
      <c r="I81" s="34" t="n">
        <v>56.6714997771101</v>
      </c>
      <c r="J81" s="34" t="n">
        <v>42.8677865087562</v>
      </c>
      <c r="K81" s="34" t="n">
        <v>30.2767193591496</v>
      </c>
      <c r="L81" s="34" t="n">
        <v>21.1806726704599</v>
      </c>
      <c r="M81" s="34" t="n">
        <v>38.1343076292704</v>
      </c>
      <c r="N81" s="25" t="n">
        <v>2</v>
      </c>
      <c r="O81" s="35" t="s">
        <v>1103</v>
      </c>
      <c r="P81" s="36" t="n">
        <v>9E-121</v>
      </c>
      <c r="Q81" s="35" t="s">
        <v>1104</v>
      </c>
      <c r="R81" s="35" t="s">
        <v>1105</v>
      </c>
      <c r="S81" s="36" t="n">
        <v>2E-038</v>
      </c>
      <c r="T81" s="35" t="s">
        <v>1106</v>
      </c>
      <c r="U81" s="35" t="s">
        <v>1107</v>
      </c>
      <c r="V81" s="37" t="n">
        <v>1E-029</v>
      </c>
      <c r="W81" s="35" t="s">
        <v>1108</v>
      </c>
      <c r="X81" s="35" t="s">
        <v>1109</v>
      </c>
      <c r="Y81" s="37" t="n">
        <v>5E-039</v>
      </c>
      <c r="Z81" s="35" t="s">
        <v>1110</v>
      </c>
      <c r="AA81" s="35" t="s">
        <v>1111</v>
      </c>
      <c r="AB81" s="37" t="n">
        <v>2E-038</v>
      </c>
      <c r="AC81" s="35" t="s">
        <v>1112</v>
      </c>
      <c r="AD81" s="35" t="s">
        <v>1113</v>
      </c>
      <c r="AE81" s="37" t="n">
        <v>2E-037</v>
      </c>
      <c r="AF81" s="35" t="s">
        <v>1114</v>
      </c>
      <c r="AG81" s="35" t="s">
        <v>1115</v>
      </c>
      <c r="AH81" s="37" t="n">
        <v>8E-037</v>
      </c>
      <c r="AI81" s="35" t="s">
        <v>1114</v>
      </c>
      <c r="AJ81" s="35" t="s">
        <v>1116</v>
      </c>
      <c r="AK81" s="37" t="n">
        <v>1E-036</v>
      </c>
      <c r="AL81" s="35" t="s">
        <v>1114</v>
      </c>
    </row>
    <row r="82" customFormat="false" ht="33" hidden="false" customHeight="true" outlineLevel="0" collapsed="false">
      <c r="A82" s="1" t="n">
        <v>1</v>
      </c>
      <c r="B82" s="1" t="s">
        <v>187</v>
      </c>
      <c r="C82" s="33"/>
      <c r="D82" s="34" t="n">
        <v>0.274667084692809</v>
      </c>
      <c r="E82" s="34" t="n">
        <v>1.18069532998491</v>
      </c>
      <c r="F82" s="34" t="n">
        <v>2.88365575062926</v>
      </c>
      <c r="G82" s="34" t="n">
        <v>5.71616422521546</v>
      </c>
      <c r="H82" s="34" t="n">
        <v>12.134132812445</v>
      </c>
      <c r="I82" s="34" t="n">
        <v>4.60795263839098</v>
      </c>
      <c r="J82" s="34" t="n">
        <v>3.14832250060385</v>
      </c>
      <c r="K82" s="34" t="n">
        <v>2.71204336215484</v>
      </c>
      <c r="L82" s="34" t="n">
        <v>3.33302760494221</v>
      </c>
      <c r="M82" s="34" t="n">
        <v>10.1615626496888</v>
      </c>
      <c r="N82" s="25" t="n">
        <v>5</v>
      </c>
      <c r="O82" s="35" t="s">
        <v>1117</v>
      </c>
      <c r="P82" s="36" t="n">
        <v>3E-062</v>
      </c>
      <c r="Q82" s="35" t="s">
        <v>1118</v>
      </c>
      <c r="R82" s="35" t="s">
        <v>1119</v>
      </c>
      <c r="S82" s="36" t="n">
        <v>3E-061</v>
      </c>
      <c r="T82" s="35" t="s">
        <v>1120</v>
      </c>
      <c r="U82" s="35" t="s">
        <v>1121</v>
      </c>
      <c r="V82" s="37" t="n">
        <v>1E-039</v>
      </c>
      <c r="W82" s="35" t="s">
        <v>1122</v>
      </c>
      <c r="X82" s="35" t="s">
        <v>1123</v>
      </c>
      <c r="Y82" s="37" t="n">
        <v>3E-039</v>
      </c>
      <c r="Z82" s="35" t="s">
        <v>1124</v>
      </c>
      <c r="AA82" s="35" t="s">
        <v>1125</v>
      </c>
      <c r="AB82" s="37" t="n">
        <v>6E-061</v>
      </c>
      <c r="AC82" s="35" t="s">
        <v>1126</v>
      </c>
      <c r="AD82" s="35" t="s">
        <v>1127</v>
      </c>
      <c r="AE82" s="37" t="n">
        <v>5E-041</v>
      </c>
      <c r="AF82" s="35" t="s">
        <v>1128</v>
      </c>
      <c r="AG82" s="35" t="s">
        <v>1129</v>
      </c>
      <c r="AH82" s="37" t="n">
        <v>5E-062</v>
      </c>
      <c r="AI82" s="35" t="s">
        <v>1126</v>
      </c>
      <c r="AJ82" s="35" t="s">
        <v>1130</v>
      </c>
      <c r="AK82" s="37" t="n">
        <v>8E-062</v>
      </c>
      <c r="AL82" s="35" t="s">
        <v>1126</v>
      </c>
    </row>
    <row r="83" customFormat="false" ht="33" hidden="false" customHeight="true" outlineLevel="0" collapsed="false">
      <c r="A83" s="1" t="n">
        <v>1</v>
      </c>
      <c r="B83" s="1" t="s">
        <v>188</v>
      </c>
      <c r="C83" s="33" t="s">
        <v>1131</v>
      </c>
      <c r="D83" s="34" t="n">
        <v>0.246267713126825</v>
      </c>
      <c r="E83" s="34" t="n">
        <v>2.05295698974737</v>
      </c>
      <c r="F83" s="34" t="n">
        <v>4.92988763911441</v>
      </c>
      <c r="G83" s="34" t="n">
        <v>5.0121910886828</v>
      </c>
      <c r="H83" s="34" t="n">
        <v>11.5430822893473</v>
      </c>
      <c r="I83" s="34" t="n">
        <v>7.80836718946927</v>
      </c>
      <c r="J83" s="34" t="n">
        <v>4.80786760572726</v>
      </c>
      <c r="K83" s="34" t="n">
        <v>3.68560717609091</v>
      </c>
      <c r="L83" s="34" t="n">
        <v>2.79533202208826</v>
      </c>
      <c r="M83" s="34" t="n">
        <v>2.10959550153634</v>
      </c>
      <c r="O83" s="35" t="s">
        <v>1132</v>
      </c>
      <c r="P83" s="35" t="n">
        <v>0</v>
      </c>
      <c r="Q83" s="35" t="s">
        <v>1133</v>
      </c>
      <c r="R83" s="35" t="s">
        <v>1134</v>
      </c>
      <c r="S83" s="36" t="n">
        <v>2E-012</v>
      </c>
      <c r="T83" s="35" t="s">
        <v>1135</v>
      </c>
      <c r="U83" s="35" t="s">
        <v>1136</v>
      </c>
      <c r="V83" s="37" t="n">
        <v>4E-007</v>
      </c>
      <c r="W83" s="35" t="s">
        <v>1137</v>
      </c>
      <c r="X83" s="35" t="s">
        <v>1138</v>
      </c>
      <c r="Y83" s="37" t="n">
        <v>5E-005</v>
      </c>
      <c r="Z83" s="35" t="s">
        <v>1139</v>
      </c>
      <c r="AA83" s="35" t="s">
        <v>1140</v>
      </c>
      <c r="AB83" s="37" t="n">
        <v>1E-018</v>
      </c>
      <c r="AC83" s="35" t="s">
        <v>1141</v>
      </c>
      <c r="AD83" s="35" t="s">
        <v>1142</v>
      </c>
      <c r="AE83" s="37" t="n">
        <v>5E-009</v>
      </c>
      <c r="AF83" s="35" t="s">
        <v>1143</v>
      </c>
      <c r="AG83" s="35" t="s">
        <v>1144</v>
      </c>
      <c r="AH83" s="37" t="n">
        <v>1E-012</v>
      </c>
      <c r="AI83" s="35" t="s">
        <v>1143</v>
      </c>
      <c r="AJ83" s="35" t="s">
        <v>1145</v>
      </c>
      <c r="AK83" s="37" t="n">
        <v>1E-012</v>
      </c>
      <c r="AL83" s="35" t="s">
        <v>1143</v>
      </c>
    </row>
    <row r="84" customFormat="false" ht="33" hidden="false" customHeight="true" outlineLevel="0" collapsed="false">
      <c r="A84" s="1" t="n">
        <v>1</v>
      </c>
      <c r="B84" s="1" t="s">
        <v>189</v>
      </c>
      <c r="C84" s="33"/>
      <c r="D84" s="34" t="n">
        <v>0.0728022600797677</v>
      </c>
      <c r="E84" s="34" t="n">
        <v>1.1632833039925</v>
      </c>
      <c r="F84" s="34" t="n">
        <v>1.61103224342248</v>
      </c>
      <c r="G84" s="34" t="n">
        <v>3.40048527802997</v>
      </c>
      <c r="H84" s="34" t="n">
        <v>4.9936630128188</v>
      </c>
      <c r="I84" s="34" t="n">
        <v>2.81938568998617</v>
      </c>
      <c r="J84" s="34" t="n">
        <v>2.19494863247753</v>
      </c>
      <c r="K84" s="34" t="n">
        <v>2.00044359028053</v>
      </c>
      <c r="L84" s="34" t="n">
        <v>1.63765948654272</v>
      </c>
      <c r="M84" s="34" t="n">
        <v>1.47364604408454</v>
      </c>
      <c r="O84" s="35" t="s">
        <v>1146</v>
      </c>
      <c r="P84" s="36" t="n">
        <v>2E-084</v>
      </c>
      <c r="Q84" s="35" t="s">
        <v>1147</v>
      </c>
      <c r="R84" s="35" t="s">
        <v>805</v>
      </c>
      <c r="S84" s="36" t="n">
        <v>3E-057</v>
      </c>
      <c r="T84" s="35" t="s">
        <v>806</v>
      </c>
      <c r="U84" s="35" t="s">
        <v>807</v>
      </c>
      <c r="V84" s="37" t="n">
        <v>5E-024</v>
      </c>
      <c r="W84" s="35" t="s">
        <v>808</v>
      </c>
      <c r="X84" s="35" t="s">
        <v>809</v>
      </c>
      <c r="Y84" s="37" t="n">
        <v>2E-024</v>
      </c>
      <c r="Z84" s="35" t="s">
        <v>810</v>
      </c>
      <c r="AA84" s="35" t="s">
        <v>811</v>
      </c>
      <c r="AB84" s="37" t="n">
        <v>2E-063</v>
      </c>
      <c r="AC84" s="35" t="s">
        <v>812</v>
      </c>
      <c r="AD84" s="35" t="s">
        <v>813</v>
      </c>
      <c r="AE84" s="37" t="n">
        <v>3E-057</v>
      </c>
      <c r="AF84" s="35" t="s">
        <v>812</v>
      </c>
      <c r="AG84" s="35" t="s">
        <v>814</v>
      </c>
      <c r="AH84" s="37" t="n">
        <v>2E-036</v>
      </c>
      <c r="AI84" s="35" t="s">
        <v>812</v>
      </c>
      <c r="AJ84" s="35" t="s">
        <v>815</v>
      </c>
      <c r="AK84" s="37" t="n">
        <v>2E-035</v>
      </c>
      <c r="AL84" s="35" t="s">
        <v>812</v>
      </c>
    </row>
    <row r="85" customFormat="false" ht="33" hidden="false" customHeight="true" outlineLevel="0" collapsed="false">
      <c r="A85" s="1" t="n">
        <v>1</v>
      </c>
      <c r="B85" s="1" t="s">
        <v>190</v>
      </c>
      <c r="C85" s="33"/>
      <c r="D85" s="34" t="n">
        <v>0.0991045072822659</v>
      </c>
      <c r="E85" s="34" t="n">
        <v>1.0797922924823</v>
      </c>
      <c r="F85" s="34" t="n">
        <v>1.04847304299843</v>
      </c>
      <c r="G85" s="34" t="n">
        <v>2.44159050458155</v>
      </c>
      <c r="H85" s="34" t="n">
        <v>2.49265081298264</v>
      </c>
      <c r="I85" s="34" t="n">
        <v>1.67759254664546</v>
      </c>
      <c r="J85" s="34" t="n">
        <v>1.06959059615864</v>
      </c>
      <c r="K85" s="34" t="n">
        <v>0.80595884931616</v>
      </c>
      <c r="L85" s="34" t="n">
        <v>0.483087566692466</v>
      </c>
      <c r="M85" s="34" t="n">
        <v>1.47226749102208</v>
      </c>
      <c r="O85" s="35" t="s">
        <v>299</v>
      </c>
      <c r="P85" s="35" t="s">
        <v>299</v>
      </c>
      <c r="Q85" s="35" t="s">
        <v>299</v>
      </c>
      <c r="R85" s="35" t="s">
        <v>300</v>
      </c>
      <c r="S85" s="35" t="s">
        <v>300</v>
      </c>
      <c r="T85" s="35" t="s">
        <v>300</v>
      </c>
      <c r="U85" s="35" t="s">
        <v>300</v>
      </c>
      <c r="V85" s="35" t="s">
        <v>300</v>
      </c>
      <c r="W85" s="35" t="s">
        <v>300</v>
      </c>
      <c r="X85" s="35" t="s">
        <v>300</v>
      </c>
      <c r="Y85" s="35" t="s">
        <v>300</v>
      </c>
      <c r="Z85" s="35" t="s">
        <v>300</v>
      </c>
      <c r="AA85" s="35" t="s">
        <v>300</v>
      </c>
      <c r="AB85" s="35" t="s">
        <v>300</v>
      </c>
      <c r="AC85" s="35" t="s">
        <v>300</v>
      </c>
      <c r="AD85" s="35" t="s">
        <v>300</v>
      </c>
      <c r="AE85" s="35" t="s">
        <v>300</v>
      </c>
      <c r="AF85" s="35" t="s">
        <v>300</v>
      </c>
      <c r="AG85" s="35" t="s">
        <v>300</v>
      </c>
      <c r="AH85" s="35" t="s">
        <v>300</v>
      </c>
      <c r="AI85" s="35" t="s">
        <v>300</v>
      </c>
      <c r="AJ85" s="35" t="s">
        <v>300</v>
      </c>
      <c r="AK85" s="35" t="s">
        <v>300</v>
      </c>
      <c r="AL85" s="35" t="s">
        <v>300</v>
      </c>
    </row>
    <row r="86" customFormat="false" ht="33" hidden="false" customHeight="true" outlineLevel="0" collapsed="false">
      <c r="A86" s="1" t="n">
        <v>1</v>
      </c>
      <c r="B86" s="1" t="s">
        <v>192</v>
      </c>
      <c r="C86" s="33" t="s">
        <v>1148</v>
      </c>
      <c r="D86" s="34" t="n">
        <v>0.354803230424698</v>
      </c>
      <c r="E86" s="34" t="n">
        <v>2.85886336885988</v>
      </c>
      <c r="F86" s="34" t="n">
        <v>4.65114852383946</v>
      </c>
      <c r="G86" s="34" t="n">
        <v>8.08399473184676</v>
      </c>
      <c r="H86" s="34" t="n">
        <v>10.5099832853533</v>
      </c>
      <c r="I86" s="34" t="n">
        <v>4.81232334281113</v>
      </c>
      <c r="J86" s="34" t="n">
        <v>3.44701806696678</v>
      </c>
      <c r="K86" s="34" t="n">
        <v>2.6987795180558</v>
      </c>
      <c r="L86" s="34" t="n">
        <v>2.74909121559714</v>
      </c>
      <c r="M86" s="34" t="n">
        <v>2.28935180047984</v>
      </c>
      <c r="O86" s="35" t="s">
        <v>1149</v>
      </c>
      <c r="P86" s="36" t="n">
        <v>6E-153</v>
      </c>
      <c r="Q86" s="35" t="s">
        <v>1150</v>
      </c>
      <c r="R86" s="35" t="s">
        <v>1151</v>
      </c>
      <c r="S86" s="36" t="n">
        <v>1E-108</v>
      </c>
      <c r="T86" s="35" t="s">
        <v>1152</v>
      </c>
      <c r="U86" s="35" t="s">
        <v>1153</v>
      </c>
      <c r="V86" s="37" t="n">
        <v>6E-094</v>
      </c>
      <c r="W86" s="35" t="s">
        <v>1154</v>
      </c>
      <c r="X86" s="35" t="s">
        <v>1155</v>
      </c>
      <c r="Y86" s="37" t="n">
        <v>4E-101</v>
      </c>
      <c r="Z86" s="35" t="s">
        <v>1156</v>
      </c>
      <c r="AA86" s="35" t="s">
        <v>1157</v>
      </c>
      <c r="AB86" s="37" t="n">
        <v>7E-102</v>
      </c>
      <c r="AC86" s="35" t="s">
        <v>1158</v>
      </c>
      <c r="AD86" s="35" t="s">
        <v>1159</v>
      </c>
      <c r="AE86" s="37" t="n">
        <v>3E-081</v>
      </c>
      <c r="AF86" s="35" t="s">
        <v>1160</v>
      </c>
      <c r="AG86" s="35" t="s">
        <v>1161</v>
      </c>
      <c r="AH86" s="37" t="n">
        <v>2E-107</v>
      </c>
      <c r="AI86" s="35" t="s">
        <v>1158</v>
      </c>
      <c r="AJ86" s="35" t="s">
        <v>1162</v>
      </c>
      <c r="AK86" s="37" t="n">
        <v>5E-106</v>
      </c>
      <c r="AL86" s="35" t="s">
        <v>1160</v>
      </c>
    </row>
    <row r="87" customFormat="false" ht="33" hidden="false" customHeight="true" outlineLevel="0" collapsed="false">
      <c r="A87" s="1" t="n">
        <v>1</v>
      </c>
      <c r="B87" s="1" t="s">
        <v>193</v>
      </c>
      <c r="C87" s="33"/>
      <c r="D87" s="34" t="n">
        <v>0.63787361256684</v>
      </c>
      <c r="E87" s="34" t="n">
        <v>2.46215811424093</v>
      </c>
      <c r="F87" s="34" t="n">
        <v>4.46990641729217</v>
      </c>
      <c r="G87" s="34" t="n">
        <v>9.15128589634875</v>
      </c>
      <c r="H87" s="34" t="n">
        <v>12.836054097044</v>
      </c>
      <c r="I87" s="34" t="n">
        <v>6.99748882685608</v>
      </c>
      <c r="J87" s="34" t="n">
        <v>5.22977023909699</v>
      </c>
      <c r="K87" s="34" t="n">
        <v>4.44245655371518</v>
      </c>
      <c r="L87" s="34" t="n">
        <v>3.51053363429445</v>
      </c>
      <c r="M87" s="34" t="n">
        <v>3.68871992375887</v>
      </c>
      <c r="O87" s="35" t="s">
        <v>1163</v>
      </c>
      <c r="P87" s="35" t="n">
        <v>0</v>
      </c>
      <c r="Q87" s="35" t="s">
        <v>1164</v>
      </c>
      <c r="R87" s="35" t="s">
        <v>1165</v>
      </c>
      <c r="S87" s="35" t="n">
        <v>0</v>
      </c>
      <c r="T87" s="35" t="s">
        <v>1166</v>
      </c>
      <c r="U87" s="35" t="s">
        <v>1167</v>
      </c>
      <c r="V87" s="37" t="n">
        <v>8E-113</v>
      </c>
      <c r="W87" s="35" t="s">
        <v>1168</v>
      </c>
      <c r="X87" s="35" t="s">
        <v>1169</v>
      </c>
      <c r="Y87" s="35" t="n">
        <v>0</v>
      </c>
      <c r="Z87" s="35" t="s">
        <v>1170</v>
      </c>
      <c r="AA87" s="35" t="s">
        <v>1171</v>
      </c>
      <c r="AB87" s="35" t="n">
        <v>0</v>
      </c>
      <c r="AC87" s="35" t="s">
        <v>1172</v>
      </c>
      <c r="AD87" s="35" t="s">
        <v>1173</v>
      </c>
      <c r="AE87" s="35" t="n">
        <v>0</v>
      </c>
      <c r="AF87" s="35" t="s">
        <v>1172</v>
      </c>
      <c r="AG87" s="35" t="s">
        <v>1174</v>
      </c>
      <c r="AH87" s="35" t="n">
        <v>0</v>
      </c>
      <c r="AI87" s="35" t="s">
        <v>1175</v>
      </c>
      <c r="AJ87" s="35" t="s">
        <v>1176</v>
      </c>
      <c r="AK87" s="35" t="n">
        <v>0</v>
      </c>
      <c r="AL87" s="35" t="s">
        <v>1172</v>
      </c>
    </row>
    <row r="88" customFormat="false" ht="33" hidden="false" customHeight="true" outlineLevel="0" collapsed="false">
      <c r="A88" s="1" t="n">
        <v>1</v>
      </c>
      <c r="B88" s="1" t="s">
        <v>196</v>
      </c>
      <c r="C88" s="33"/>
      <c r="D88" s="34" t="n">
        <v>0.764695904104925</v>
      </c>
      <c r="E88" s="34" t="n">
        <v>6.06288391193825</v>
      </c>
      <c r="F88" s="34" t="n">
        <v>8.4031029419247</v>
      </c>
      <c r="G88" s="34" t="n">
        <v>23.5476188183197</v>
      </c>
      <c r="H88" s="34" t="n">
        <v>44.8326100235009</v>
      </c>
      <c r="I88" s="34" t="n">
        <v>23.8932852832354</v>
      </c>
      <c r="J88" s="34" t="n">
        <v>14.9315330549287</v>
      </c>
      <c r="K88" s="34" t="n">
        <v>11.2898982004196</v>
      </c>
      <c r="L88" s="34" t="n">
        <v>9.59067355386356</v>
      </c>
      <c r="M88" s="34" t="n">
        <v>10.7601943970668</v>
      </c>
      <c r="N88" s="25" t="s">
        <v>936</v>
      </c>
      <c r="O88" s="35" t="s">
        <v>299</v>
      </c>
      <c r="P88" s="35" t="s">
        <v>299</v>
      </c>
      <c r="Q88" s="35" t="s">
        <v>299</v>
      </c>
      <c r="R88" s="35" t="s">
        <v>300</v>
      </c>
      <c r="S88" s="35" t="s">
        <v>300</v>
      </c>
      <c r="T88" s="35" t="s">
        <v>300</v>
      </c>
      <c r="U88" s="35" t="s">
        <v>300</v>
      </c>
      <c r="V88" s="35" t="s">
        <v>300</v>
      </c>
      <c r="W88" s="35" t="s">
        <v>300</v>
      </c>
      <c r="X88" s="35" t="s">
        <v>300</v>
      </c>
      <c r="Y88" s="35" t="s">
        <v>300</v>
      </c>
      <c r="Z88" s="35" t="s">
        <v>300</v>
      </c>
      <c r="AA88" s="35" t="s">
        <v>300</v>
      </c>
      <c r="AB88" s="35" t="s">
        <v>300</v>
      </c>
      <c r="AC88" s="35" t="s">
        <v>300</v>
      </c>
      <c r="AD88" s="35" t="s">
        <v>300</v>
      </c>
      <c r="AE88" s="35" t="s">
        <v>300</v>
      </c>
      <c r="AF88" s="35" t="s">
        <v>300</v>
      </c>
      <c r="AG88" s="35" t="s">
        <v>300</v>
      </c>
      <c r="AH88" s="35" t="s">
        <v>300</v>
      </c>
      <c r="AI88" s="35" t="s">
        <v>300</v>
      </c>
      <c r="AJ88" s="35" t="s">
        <v>300</v>
      </c>
      <c r="AK88" s="35" t="s">
        <v>300</v>
      </c>
      <c r="AL88" s="35" t="s">
        <v>300</v>
      </c>
    </row>
    <row r="89" customFormat="false" ht="33" hidden="false" customHeight="true" outlineLevel="0" collapsed="false">
      <c r="A89" s="1" t="n">
        <v>1</v>
      </c>
      <c r="B89" s="1" t="s">
        <v>198</v>
      </c>
      <c r="C89" s="33"/>
      <c r="D89" s="34" t="n">
        <v>0.419919575404836</v>
      </c>
      <c r="E89" s="34" t="n">
        <v>1.93016257032576</v>
      </c>
      <c r="F89" s="34" t="n">
        <v>2.73703169619583</v>
      </c>
      <c r="G89" s="34" t="n">
        <v>5.60275815806079</v>
      </c>
      <c r="H89" s="34" t="n">
        <v>8.25237671301809</v>
      </c>
      <c r="I89" s="34" t="n">
        <v>3.84750442139082</v>
      </c>
      <c r="J89" s="34" t="n">
        <v>3.13125022700242</v>
      </c>
      <c r="K89" s="34" t="n">
        <v>2.822211895546</v>
      </c>
      <c r="L89" s="34" t="n">
        <v>2.84167098334479</v>
      </c>
      <c r="M89" s="34" t="n">
        <v>4.22754791519985</v>
      </c>
      <c r="O89" s="35" t="s">
        <v>1177</v>
      </c>
      <c r="P89" s="36" t="n">
        <v>5E-098</v>
      </c>
      <c r="Q89" s="35" t="s">
        <v>1178</v>
      </c>
      <c r="R89" s="35" t="s">
        <v>1179</v>
      </c>
      <c r="S89" s="36" t="n">
        <v>1E-094</v>
      </c>
      <c r="T89" s="35" t="s">
        <v>1180</v>
      </c>
      <c r="U89" s="35" t="s">
        <v>1181</v>
      </c>
      <c r="V89" s="37" t="n">
        <v>3E-081</v>
      </c>
      <c r="W89" s="35" t="s">
        <v>1182</v>
      </c>
      <c r="X89" s="35" t="s">
        <v>1183</v>
      </c>
      <c r="Y89" s="37" t="n">
        <v>3E-082</v>
      </c>
      <c r="Z89" s="35" t="s">
        <v>300</v>
      </c>
      <c r="AA89" s="35" t="s">
        <v>1184</v>
      </c>
      <c r="AB89" s="37" t="n">
        <v>1E-091</v>
      </c>
      <c r="AC89" s="35" t="s">
        <v>1185</v>
      </c>
      <c r="AD89" s="35" t="s">
        <v>1186</v>
      </c>
      <c r="AE89" s="37" t="n">
        <v>1E-093</v>
      </c>
      <c r="AF89" s="35" t="s">
        <v>1187</v>
      </c>
      <c r="AG89" s="35" t="s">
        <v>1188</v>
      </c>
      <c r="AH89" s="37" t="n">
        <v>8E-093</v>
      </c>
      <c r="AI89" s="35" t="s">
        <v>1189</v>
      </c>
      <c r="AJ89" s="35" t="s">
        <v>1190</v>
      </c>
      <c r="AK89" s="37" t="n">
        <v>9E-091</v>
      </c>
      <c r="AL89" s="35" t="s">
        <v>1185</v>
      </c>
    </row>
    <row r="90" customFormat="false" ht="33" hidden="false" customHeight="true" outlineLevel="0" collapsed="false">
      <c r="A90" s="1" t="n">
        <v>1</v>
      </c>
      <c r="B90" s="1" t="s">
        <v>201</v>
      </c>
      <c r="C90" s="33"/>
      <c r="D90" s="34" t="n">
        <v>1.43141438614998</v>
      </c>
      <c r="E90" s="34" t="n">
        <v>29.4730014880863</v>
      </c>
      <c r="F90" s="34" t="n">
        <v>74.6385384209348</v>
      </c>
      <c r="G90" s="34" t="n">
        <v>130.20758197177</v>
      </c>
      <c r="H90" s="34" t="n">
        <v>110.671244100186</v>
      </c>
      <c r="I90" s="34" t="n">
        <v>31.1731914779736</v>
      </c>
      <c r="J90" s="34" t="n">
        <v>26.3010107526371</v>
      </c>
      <c r="K90" s="34" t="n">
        <v>19.1797398925108</v>
      </c>
      <c r="L90" s="34" t="n">
        <v>12.4212460526318</v>
      </c>
      <c r="M90" s="34" t="n">
        <v>14.3377887384742</v>
      </c>
      <c r="N90" s="25" t="s">
        <v>1191</v>
      </c>
      <c r="O90" s="35" t="s">
        <v>1192</v>
      </c>
      <c r="P90" s="36" t="n">
        <v>3E-070</v>
      </c>
      <c r="Q90" s="35" t="s">
        <v>1193</v>
      </c>
      <c r="R90" s="35" t="s">
        <v>1194</v>
      </c>
      <c r="S90" s="36" t="n">
        <v>3E-066</v>
      </c>
      <c r="T90" s="35" t="s">
        <v>1195</v>
      </c>
      <c r="U90" s="35" t="s">
        <v>1196</v>
      </c>
      <c r="V90" s="37" t="n">
        <v>8E-050</v>
      </c>
      <c r="W90" s="35" t="s">
        <v>1197</v>
      </c>
      <c r="X90" s="35" t="s">
        <v>1198</v>
      </c>
      <c r="Y90" s="37" t="n">
        <v>3E-066</v>
      </c>
      <c r="Z90" s="35" t="s">
        <v>1199</v>
      </c>
      <c r="AA90" s="35" t="s">
        <v>1200</v>
      </c>
      <c r="AB90" s="37" t="n">
        <v>5E-048</v>
      </c>
      <c r="AC90" s="35" t="s">
        <v>1201</v>
      </c>
      <c r="AD90" s="35" t="s">
        <v>300</v>
      </c>
      <c r="AE90" s="35" t="s">
        <v>300</v>
      </c>
      <c r="AF90" s="35" t="s">
        <v>300</v>
      </c>
      <c r="AG90" s="35" t="s">
        <v>1202</v>
      </c>
      <c r="AH90" s="37" t="n">
        <v>3E-065</v>
      </c>
      <c r="AI90" s="35" t="s">
        <v>1201</v>
      </c>
      <c r="AJ90" s="35" t="s">
        <v>1203</v>
      </c>
      <c r="AK90" s="37" t="n">
        <v>2E-068</v>
      </c>
      <c r="AL90" s="35" t="s">
        <v>1201</v>
      </c>
    </row>
    <row r="91" customFormat="false" ht="33" hidden="false" customHeight="true" outlineLevel="0" collapsed="false">
      <c r="A91" s="1" t="n">
        <v>1</v>
      </c>
      <c r="B91" s="1" t="s">
        <v>203</v>
      </c>
      <c r="C91" s="33"/>
      <c r="D91" s="34" t="n">
        <v>6.8476996855394</v>
      </c>
      <c r="E91" s="34" t="n">
        <v>79.3445654572191</v>
      </c>
      <c r="F91" s="34" t="n">
        <v>91.7626375745161</v>
      </c>
      <c r="G91" s="34" t="n">
        <v>143.86724458796</v>
      </c>
      <c r="H91" s="34" t="n">
        <v>119.280749228938</v>
      </c>
      <c r="I91" s="34" t="n">
        <v>82.6300782184838</v>
      </c>
      <c r="J91" s="34" t="n">
        <v>75.5739014781389</v>
      </c>
      <c r="K91" s="34" t="n">
        <v>71.7437923287124</v>
      </c>
      <c r="L91" s="34" t="n">
        <v>72.0377410745793</v>
      </c>
      <c r="M91" s="34" t="n">
        <v>72.1755841153492</v>
      </c>
      <c r="N91" s="25" t="n">
        <v>2</v>
      </c>
      <c r="O91" s="35" t="s">
        <v>1204</v>
      </c>
      <c r="P91" s="35" t="n">
        <v>0</v>
      </c>
      <c r="Q91" s="35" t="s">
        <v>1205</v>
      </c>
      <c r="R91" s="35" t="s">
        <v>1206</v>
      </c>
      <c r="S91" s="35" t="n">
        <v>0</v>
      </c>
      <c r="T91" s="35" t="s">
        <v>1207</v>
      </c>
      <c r="U91" s="35" t="s">
        <v>349</v>
      </c>
      <c r="V91" s="35" t="n">
        <v>0</v>
      </c>
      <c r="W91" s="35" t="s">
        <v>350</v>
      </c>
      <c r="X91" s="35" t="s">
        <v>351</v>
      </c>
      <c r="Y91" s="35" t="n">
        <v>0</v>
      </c>
      <c r="Z91" s="35" t="s">
        <v>352</v>
      </c>
      <c r="AA91" s="35" t="s">
        <v>353</v>
      </c>
      <c r="AB91" s="35" t="n">
        <v>0</v>
      </c>
      <c r="AC91" s="35" t="s">
        <v>354</v>
      </c>
      <c r="AD91" s="35" t="s">
        <v>355</v>
      </c>
      <c r="AE91" s="35" t="n">
        <v>0</v>
      </c>
      <c r="AF91" s="35" t="s">
        <v>356</v>
      </c>
      <c r="AG91" s="35" t="s">
        <v>357</v>
      </c>
      <c r="AH91" s="35" t="n">
        <v>0</v>
      </c>
      <c r="AI91" s="35" t="s">
        <v>358</v>
      </c>
      <c r="AJ91" s="35" t="s">
        <v>359</v>
      </c>
      <c r="AK91" s="35" t="n">
        <v>0</v>
      </c>
      <c r="AL91" s="35" t="s">
        <v>360</v>
      </c>
    </row>
    <row r="92" customFormat="false" ht="33" hidden="false" customHeight="true" outlineLevel="0" collapsed="false">
      <c r="A92" s="1" t="n">
        <v>1</v>
      </c>
      <c r="B92" s="1" t="s">
        <v>204</v>
      </c>
      <c r="C92" s="33" t="s">
        <v>1208</v>
      </c>
      <c r="D92" s="34" t="n">
        <v>2.4917353516767</v>
      </c>
      <c r="E92" s="34" t="n">
        <v>65.6697742997544</v>
      </c>
      <c r="F92" s="34" t="n">
        <v>104.952700204242</v>
      </c>
      <c r="G92" s="34" t="n">
        <v>127.93680027401</v>
      </c>
      <c r="H92" s="34" t="n">
        <v>136.997910080441</v>
      </c>
      <c r="I92" s="34" t="n">
        <v>60.4124732271007</v>
      </c>
      <c r="J92" s="34" t="n">
        <v>43.3902108604838</v>
      </c>
      <c r="K92" s="34" t="n">
        <v>32.7148571823389</v>
      </c>
      <c r="L92" s="34" t="n">
        <v>28.9183799181345</v>
      </c>
      <c r="M92" s="34" t="n">
        <v>40.4874208331379</v>
      </c>
      <c r="N92" s="25" t="n">
        <v>2</v>
      </c>
      <c r="O92" s="35" t="s">
        <v>1209</v>
      </c>
      <c r="P92" s="36" t="n">
        <v>2E-119</v>
      </c>
      <c r="Q92" s="35" t="s">
        <v>1210</v>
      </c>
      <c r="R92" s="35" t="s">
        <v>1211</v>
      </c>
      <c r="S92" s="36" t="n">
        <v>1E-085</v>
      </c>
      <c r="T92" s="35" t="s">
        <v>1212</v>
      </c>
      <c r="U92" s="35" t="s">
        <v>1213</v>
      </c>
      <c r="V92" s="37" t="n">
        <v>9E-085</v>
      </c>
      <c r="W92" s="35" t="s">
        <v>1214</v>
      </c>
      <c r="X92" s="35" t="s">
        <v>1215</v>
      </c>
      <c r="Y92" s="37" t="n">
        <v>2E-080</v>
      </c>
      <c r="Z92" s="35" t="s">
        <v>1216</v>
      </c>
      <c r="AA92" s="35" t="s">
        <v>1217</v>
      </c>
      <c r="AB92" s="37" t="n">
        <v>6E-083</v>
      </c>
      <c r="AC92" s="35" t="s">
        <v>1218</v>
      </c>
      <c r="AD92" s="35" t="s">
        <v>1219</v>
      </c>
      <c r="AE92" s="37" t="n">
        <v>4E-084</v>
      </c>
      <c r="AF92" s="35" t="s">
        <v>1220</v>
      </c>
      <c r="AG92" s="35" t="s">
        <v>1221</v>
      </c>
      <c r="AH92" s="37" t="n">
        <v>5E-085</v>
      </c>
      <c r="AI92" s="35" t="s">
        <v>1220</v>
      </c>
      <c r="AJ92" s="35" t="s">
        <v>1222</v>
      </c>
      <c r="AK92" s="37" t="n">
        <v>1E-085</v>
      </c>
      <c r="AL92" s="35" t="s">
        <v>1220</v>
      </c>
    </row>
    <row r="93" customFormat="false" ht="33" hidden="false" customHeight="true" outlineLevel="0" collapsed="false">
      <c r="A93" s="1" t="n">
        <v>1</v>
      </c>
      <c r="B93" s="1" t="s">
        <v>205</v>
      </c>
      <c r="C93" s="33" t="s">
        <v>1223</v>
      </c>
      <c r="D93" s="34" t="n">
        <v>2.27349749530903</v>
      </c>
      <c r="E93" s="34" t="n">
        <v>70.545793349776</v>
      </c>
      <c r="F93" s="34" t="n">
        <v>107.159537876252</v>
      </c>
      <c r="G93" s="34" t="n">
        <v>170.186549711928</v>
      </c>
      <c r="H93" s="34" t="n">
        <v>147.615624356028</v>
      </c>
      <c r="I93" s="34" t="n">
        <v>61.3712262856018</v>
      </c>
      <c r="J93" s="34" t="n">
        <v>46.9231636485159</v>
      </c>
      <c r="K93" s="34" t="n">
        <v>32.5691104341343</v>
      </c>
      <c r="L93" s="34" t="n">
        <v>27.6802632756986</v>
      </c>
      <c r="M93" s="34" t="n">
        <v>35.9387636748468</v>
      </c>
      <c r="N93" s="25" t="n">
        <v>2</v>
      </c>
      <c r="O93" s="35" t="s">
        <v>1224</v>
      </c>
      <c r="P93" s="36" t="n">
        <v>2E-083</v>
      </c>
      <c r="Q93" s="35" t="s">
        <v>1225</v>
      </c>
      <c r="R93" s="35" t="s">
        <v>1226</v>
      </c>
      <c r="S93" s="36" t="n">
        <v>3E-068</v>
      </c>
      <c r="T93" s="35" t="s">
        <v>1227</v>
      </c>
      <c r="U93" s="35" t="s">
        <v>1228</v>
      </c>
      <c r="V93" s="37" t="n">
        <v>1E-062</v>
      </c>
      <c r="W93" s="35" t="s">
        <v>1229</v>
      </c>
      <c r="X93" s="35" t="s">
        <v>1230</v>
      </c>
      <c r="Y93" s="37" t="n">
        <v>9E-069</v>
      </c>
      <c r="Z93" s="35" t="s">
        <v>1231</v>
      </c>
      <c r="AA93" s="35" t="s">
        <v>1232</v>
      </c>
      <c r="AB93" s="37" t="n">
        <v>1E-068</v>
      </c>
      <c r="AC93" s="35" t="s">
        <v>1233</v>
      </c>
      <c r="AD93" s="35" t="s">
        <v>1234</v>
      </c>
      <c r="AE93" s="37" t="n">
        <v>1E-068</v>
      </c>
      <c r="AF93" s="35" t="s">
        <v>1235</v>
      </c>
      <c r="AG93" s="35" t="s">
        <v>1236</v>
      </c>
      <c r="AH93" s="37" t="n">
        <v>5E-069</v>
      </c>
      <c r="AI93" s="35" t="s">
        <v>1237</v>
      </c>
      <c r="AJ93" s="35" t="s">
        <v>1238</v>
      </c>
      <c r="AK93" s="37" t="n">
        <v>7E-069</v>
      </c>
      <c r="AL93" s="35" t="s">
        <v>1237</v>
      </c>
    </row>
    <row r="94" customFormat="false" ht="33" hidden="false" customHeight="true" outlineLevel="0" collapsed="false">
      <c r="A94" s="1" t="n">
        <v>1</v>
      </c>
      <c r="B94" s="1" t="s">
        <v>208</v>
      </c>
      <c r="C94" s="33"/>
      <c r="D94" s="34" t="n">
        <v>0.257329738667421</v>
      </c>
      <c r="E94" s="34" t="n">
        <v>1.50680560481063</v>
      </c>
      <c r="F94" s="34" t="n">
        <v>2.65091734933179</v>
      </c>
      <c r="G94" s="34" t="n">
        <v>5.46962819171979</v>
      </c>
      <c r="H94" s="34" t="n">
        <v>20.3327462098622</v>
      </c>
      <c r="I94" s="34" t="n">
        <v>12.0651269896377</v>
      </c>
      <c r="J94" s="34" t="n">
        <v>9.18530458907626</v>
      </c>
      <c r="K94" s="34" t="n">
        <v>7.60340407934064</v>
      </c>
      <c r="L94" s="34" t="n">
        <v>10.6300356012288</v>
      </c>
      <c r="M94" s="34" t="n">
        <v>50.8272776199472</v>
      </c>
      <c r="N94" s="25" t="n">
        <v>5</v>
      </c>
      <c r="O94" s="35" t="s">
        <v>1239</v>
      </c>
      <c r="P94" s="36" t="n">
        <v>2E-103</v>
      </c>
      <c r="Q94" s="35" t="s">
        <v>1240</v>
      </c>
      <c r="R94" s="35" t="s">
        <v>1241</v>
      </c>
      <c r="S94" s="36" t="n">
        <v>2E-105</v>
      </c>
      <c r="T94" s="35" t="s">
        <v>1242</v>
      </c>
      <c r="U94" s="35" t="s">
        <v>1243</v>
      </c>
      <c r="V94" s="37" t="n">
        <v>6E-104</v>
      </c>
      <c r="W94" s="35" t="s">
        <v>1244</v>
      </c>
      <c r="X94" s="35" t="s">
        <v>1245</v>
      </c>
      <c r="Y94" s="37" t="n">
        <v>5E-099</v>
      </c>
      <c r="Z94" s="35" t="s">
        <v>1246</v>
      </c>
      <c r="AA94" s="35" t="s">
        <v>1247</v>
      </c>
      <c r="AB94" s="37" t="n">
        <v>8E-105</v>
      </c>
      <c r="AC94" s="35" t="s">
        <v>1248</v>
      </c>
      <c r="AD94" s="35" t="s">
        <v>1249</v>
      </c>
      <c r="AE94" s="37" t="n">
        <v>8E-104</v>
      </c>
      <c r="AF94" s="35" t="s">
        <v>1250</v>
      </c>
      <c r="AG94" s="35" t="s">
        <v>1251</v>
      </c>
      <c r="AH94" s="37" t="n">
        <v>3E-104</v>
      </c>
      <c r="AI94" s="35" t="s">
        <v>1252</v>
      </c>
      <c r="AJ94" s="35" t="s">
        <v>1253</v>
      </c>
      <c r="AK94" s="37" t="n">
        <v>1E-105</v>
      </c>
      <c r="AL94" s="35" t="s">
        <v>1250</v>
      </c>
    </row>
    <row r="95" customFormat="false" ht="33" hidden="false" customHeight="true" outlineLevel="0" collapsed="false">
      <c r="A95" s="1" t="n">
        <v>1</v>
      </c>
      <c r="B95" s="1" t="s">
        <v>210</v>
      </c>
      <c r="C95" s="33"/>
      <c r="D95" s="34" t="n">
        <v>0.526760664629258</v>
      </c>
      <c r="E95" s="34" t="n">
        <v>2.65720333421973</v>
      </c>
      <c r="F95" s="34" t="n">
        <v>4.33136354907549</v>
      </c>
      <c r="G95" s="34" t="n">
        <v>9.02808649360861</v>
      </c>
      <c r="H95" s="34" t="n">
        <v>9.94664146508602</v>
      </c>
      <c r="I95" s="34" t="n">
        <v>4.34972966319588</v>
      </c>
      <c r="J95" s="34" t="n">
        <v>3.46349626476932</v>
      </c>
      <c r="K95" s="34" t="n">
        <v>2.38388475739067</v>
      </c>
      <c r="L95" s="34" t="n">
        <v>1.90256891311039</v>
      </c>
      <c r="M95" s="34" t="n">
        <v>4.53774616768676</v>
      </c>
      <c r="O95" s="35" t="s">
        <v>1254</v>
      </c>
      <c r="P95" s="36" t="n">
        <v>6E-041</v>
      </c>
      <c r="Q95" s="35" t="s">
        <v>1255</v>
      </c>
      <c r="R95" s="35" t="s">
        <v>1256</v>
      </c>
      <c r="S95" s="36" t="n">
        <v>1E-037</v>
      </c>
      <c r="T95" s="35" t="s">
        <v>1257</v>
      </c>
      <c r="U95" s="35" t="s">
        <v>300</v>
      </c>
      <c r="V95" s="35" t="s">
        <v>300</v>
      </c>
      <c r="W95" s="35" t="s">
        <v>300</v>
      </c>
      <c r="X95" s="35" t="s">
        <v>1258</v>
      </c>
      <c r="Y95" s="37" t="n">
        <v>6E-040</v>
      </c>
      <c r="Z95" s="35" t="s">
        <v>1259</v>
      </c>
      <c r="AA95" s="35" t="s">
        <v>1260</v>
      </c>
      <c r="AB95" s="37" t="n">
        <v>2E-042</v>
      </c>
      <c r="AC95" s="35" t="s">
        <v>1261</v>
      </c>
      <c r="AD95" s="35" t="s">
        <v>1262</v>
      </c>
      <c r="AE95" s="37" t="n">
        <v>4E-034</v>
      </c>
      <c r="AF95" s="35" t="s">
        <v>1261</v>
      </c>
      <c r="AG95" s="35" t="s">
        <v>1263</v>
      </c>
      <c r="AH95" s="37" t="n">
        <v>2E-034</v>
      </c>
      <c r="AI95" s="35" t="s">
        <v>1261</v>
      </c>
      <c r="AJ95" s="35" t="s">
        <v>1264</v>
      </c>
      <c r="AK95" s="37" t="n">
        <v>3E-038</v>
      </c>
      <c r="AL95" s="35" t="s">
        <v>1261</v>
      </c>
    </row>
    <row r="96" customFormat="false" ht="33" hidden="false" customHeight="true" outlineLevel="0" collapsed="false">
      <c r="A96" s="1" t="n">
        <v>1</v>
      </c>
      <c r="B96" s="1" t="s">
        <v>211</v>
      </c>
      <c r="C96" s="33"/>
      <c r="D96" s="34" t="n">
        <v>0.429490843810503</v>
      </c>
      <c r="E96" s="34" t="n">
        <v>1.98189942210642</v>
      </c>
      <c r="F96" s="34" t="n">
        <v>3.68652373593081</v>
      </c>
      <c r="G96" s="34" t="n">
        <v>6.64234816493607</v>
      </c>
      <c r="H96" s="34" t="n">
        <v>9.33128248451039</v>
      </c>
      <c r="I96" s="34" t="n">
        <v>4.45320539703981</v>
      </c>
      <c r="J96" s="34" t="n">
        <v>3.51294972419088</v>
      </c>
      <c r="K96" s="34" t="n">
        <v>2.59800128709668</v>
      </c>
      <c r="L96" s="34" t="n">
        <v>5.32979429103456</v>
      </c>
      <c r="M96" s="34" t="n">
        <v>3.35121093930836</v>
      </c>
      <c r="O96" s="35" t="s">
        <v>1265</v>
      </c>
      <c r="P96" s="36" t="n">
        <v>2E-067</v>
      </c>
      <c r="Q96" s="35" t="s">
        <v>1266</v>
      </c>
      <c r="R96" s="35" t="s">
        <v>1267</v>
      </c>
      <c r="S96" s="36" t="n">
        <v>2E-064</v>
      </c>
      <c r="T96" s="35" t="s">
        <v>1268</v>
      </c>
      <c r="U96" s="35" t="s">
        <v>300</v>
      </c>
      <c r="V96" s="35" t="s">
        <v>300</v>
      </c>
      <c r="W96" s="35" t="s">
        <v>300</v>
      </c>
      <c r="X96" s="35" t="s">
        <v>1269</v>
      </c>
      <c r="Y96" s="37" t="n">
        <v>1E-041</v>
      </c>
      <c r="Z96" s="35" t="s">
        <v>1270</v>
      </c>
      <c r="AA96" s="35" t="s">
        <v>1271</v>
      </c>
      <c r="AB96" s="37" t="n">
        <v>2E-059</v>
      </c>
      <c r="AC96" s="35" t="s">
        <v>1272</v>
      </c>
      <c r="AD96" s="35" t="s">
        <v>1273</v>
      </c>
      <c r="AE96" s="37" t="n">
        <v>8E-055</v>
      </c>
      <c r="AF96" s="35" t="s">
        <v>1272</v>
      </c>
      <c r="AG96" s="35" t="s">
        <v>1274</v>
      </c>
      <c r="AH96" s="37" t="n">
        <v>2E-061</v>
      </c>
      <c r="AI96" s="35" t="s">
        <v>1272</v>
      </c>
      <c r="AJ96" s="35" t="s">
        <v>1275</v>
      </c>
      <c r="AK96" s="37" t="n">
        <v>4E-065</v>
      </c>
      <c r="AL96" s="35" t="s">
        <v>1272</v>
      </c>
    </row>
    <row r="97" customFormat="false" ht="33" hidden="false" customHeight="true" outlineLevel="0" collapsed="false">
      <c r="A97" s="1" t="n">
        <v>1</v>
      </c>
      <c r="B97" s="1" t="s">
        <v>212</v>
      </c>
      <c r="C97" s="33"/>
      <c r="D97" s="34" t="n">
        <v>0.051879872468249</v>
      </c>
      <c r="E97" s="34" t="n">
        <v>1.43734119972521</v>
      </c>
      <c r="F97" s="34" t="n">
        <v>3.39641859235327</v>
      </c>
      <c r="G97" s="34" t="n">
        <v>5.50337592104066</v>
      </c>
      <c r="H97" s="34" t="n">
        <v>3.99689463756718</v>
      </c>
      <c r="I97" s="34" t="n">
        <v>1.52766568998828</v>
      </c>
      <c r="J97" s="34" t="n">
        <v>1.33707382857139</v>
      </c>
      <c r="K97" s="34" t="n">
        <v>1.10511099011721</v>
      </c>
      <c r="L97" s="34" t="n">
        <v>0.789080228434393</v>
      </c>
      <c r="M97" s="34" t="n">
        <v>9.10968453604021</v>
      </c>
      <c r="O97" s="35" t="s">
        <v>1276</v>
      </c>
      <c r="P97" s="36" t="n">
        <v>1E-078</v>
      </c>
      <c r="Q97" s="35" t="s">
        <v>1277</v>
      </c>
      <c r="R97" s="35" t="s">
        <v>1278</v>
      </c>
      <c r="S97" s="36" t="n">
        <v>3E-080</v>
      </c>
      <c r="T97" s="35" t="s">
        <v>1279</v>
      </c>
      <c r="U97" s="35" t="s">
        <v>1280</v>
      </c>
      <c r="V97" s="37" t="n">
        <v>9E-052</v>
      </c>
      <c r="W97" s="35" t="s">
        <v>1281</v>
      </c>
      <c r="X97" s="35" t="s">
        <v>1282</v>
      </c>
      <c r="Y97" s="37" t="n">
        <v>9E-052</v>
      </c>
      <c r="Z97" s="35" t="s">
        <v>1283</v>
      </c>
      <c r="AA97" s="35" t="s">
        <v>1284</v>
      </c>
      <c r="AB97" s="37" t="n">
        <v>2E-049</v>
      </c>
      <c r="AC97" s="35" t="s">
        <v>1285</v>
      </c>
      <c r="AD97" s="35" t="s">
        <v>1286</v>
      </c>
      <c r="AE97" s="37" t="n">
        <v>5E-076</v>
      </c>
      <c r="AF97" s="35" t="s">
        <v>1285</v>
      </c>
      <c r="AG97" s="35" t="s">
        <v>1287</v>
      </c>
      <c r="AH97" s="37" t="n">
        <v>1E-074</v>
      </c>
      <c r="AI97" s="35" t="s">
        <v>1288</v>
      </c>
      <c r="AJ97" s="35" t="s">
        <v>1289</v>
      </c>
      <c r="AK97" s="37" t="n">
        <v>4E-079</v>
      </c>
      <c r="AL97" s="35" t="s">
        <v>1285</v>
      </c>
    </row>
    <row r="98" customFormat="false" ht="33" hidden="false" customHeight="true" outlineLevel="0" collapsed="false">
      <c r="A98" s="1" t="n">
        <v>1</v>
      </c>
      <c r="B98" s="1" t="s">
        <v>214</v>
      </c>
      <c r="C98" s="33" t="s">
        <v>1290</v>
      </c>
      <c r="D98" s="34" t="n">
        <v>1.11975409712768</v>
      </c>
      <c r="E98" s="34" t="n">
        <v>15.0366453709032</v>
      </c>
      <c r="F98" s="34" t="n">
        <v>25.1711326479135</v>
      </c>
      <c r="G98" s="34" t="n">
        <v>43.3208176660365</v>
      </c>
      <c r="H98" s="34" t="n">
        <v>44.3203675438617</v>
      </c>
      <c r="I98" s="34" t="n">
        <v>17.7176056302436</v>
      </c>
      <c r="J98" s="34" t="n">
        <v>14.1081008912053</v>
      </c>
      <c r="K98" s="34" t="n">
        <v>11.1133304418785</v>
      </c>
      <c r="L98" s="34" t="n">
        <v>7.91759971001086</v>
      </c>
      <c r="M98" s="34" t="n">
        <v>7.27132833170608</v>
      </c>
      <c r="N98" s="25" t="n">
        <v>2</v>
      </c>
      <c r="O98" s="35" t="s">
        <v>1291</v>
      </c>
      <c r="P98" s="35" t="n">
        <v>0</v>
      </c>
      <c r="Q98" s="35" t="s">
        <v>1292</v>
      </c>
      <c r="R98" s="35" t="s">
        <v>1293</v>
      </c>
      <c r="S98" s="35" t="n">
        <v>0</v>
      </c>
      <c r="T98" s="35" t="s">
        <v>1294</v>
      </c>
      <c r="U98" s="35" t="s">
        <v>1295</v>
      </c>
      <c r="V98" s="35" t="n">
        <v>0</v>
      </c>
      <c r="W98" s="35" t="s">
        <v>1296</v>
      </c>
      <c r="X98" s="35" t="s">
        <v>1297</v>
      </c>
      <c r="Y98" s="35" t="n">
        <v>0</v>
      </c>
      <c r="Z98" s="35" t="s">
        <v>1298</v>
      </c>
      <c r="AA98" s="35" t="s">
        <v>1299</v>
      </c>
      <c r="AB98" s="35" t="n">
        <v>0</v>
      </c>
      <c r="AC98" s="35" t="s">
        <v>1300</v>
      </c>
      <c r="AD98" s="35" t="s">
        <v>1301</v>
      </c>
      <c r="AE98" s="35" t="n">
        <v>0</v>
      </c>
      <c r="AF98" s="35" t="s">
        <v>1300</v>
      </c>
      <c r="AG98" s="35" t="s">
        <v>1302</v>
      </c>
      <c r="AH98" s="35" t="n">
        <v>0</v>
      </c>
      <c r="AI98" s="35" t="s">
        <v>1303</v>
      </c>
      <c r="AJ98" s="35" t="s">
        <v>1304</v>
      </c>
      <c r="AK98" s="35" t="n">
        <v>0</v>
      </c>
      <c r="AL98" s="35" t="s">
        <v>1300</v>
      </c>
    </row>
    <row r="99" customFormat="false" ht="33" hidden="false" customHeight="true" outlineLevel="0" collapsed="false">
      <c r="A99" s="1" t="n">
        <v>1</v>
      </c>
      <c r="B99" s="1" t="s">
        <v>216</v>
      </c>
      <c r="C99" s="33"/>
      <c r="D99" s="34" t="n">
        <v>0.235924594076253</v>
      </c>
      <c r="E99" s="34" t="n">
        <v>6.6676731829304</v>
      </c>
      <c r="F99" s="34" t="n">
        <v>9.3611578263215</v>
      </c>
      <c r="G99" s="34" t="n">
        <v>16.459496110647</v>
      </c>
      <c r="H99" s="34" t="n">
        <v>19.1902133624667</v>
      </c>
      <c r="I99" s="34" t="n">
        <v>6.76518658532827</v>
      </c>
      <c r="J99" s="34" t="n">
        <v>5.61080915114713</v>
      </c>
      <c r="K99" s="34" t="n">
        <v>4.55566789525261</v>
      </c>
      <c r="L99" s="34" t="n">
        <v>4.27821629646313</v>
      </c>
      <c r="M99" s="34" t="n">
        <v>7.30069174872975</v>
      </c>
      <c r="N99" s="25" t="n">
        <v>2</v>
      </c>
      <c r="O99" s="35" t="s">
        <v>1305</v>
      </c>
      <c r="P99" s="36" t="n">
        <v>3E-129</v>
      </c>
      <c r="Q99" s="35" t="s">
        <v>1306</v>
      </c>
      <c r="R99" s="35" t="s">
        <v>1307</v>
      </c>
      <c r="S99" s="36" t="n">
        <v>2E-123</v>
      </c>
      <c r="T99" s="35" t="s">
        <v>1308</v>
      </c>
      <c r="U99" s="35" t="s">
        <v>1309</v>
      </c>
      <c r="V99" s="37" t="n">
        <v>1E-112</v>
      </c>
      <c r="W99" s="35" t="s">
        <v>1310</v>
      </c>
      <c r="X99" s="35" t="s">
        <v>1311</v>
      </c>
      <c r="Y99" s="37" t="n">
        <v>5E-109</v>
      </c>
      <c r="Z99" s="35" t="s">
        <v>1312</v>
      </c>
      <c r="AA99" s="35" t="s">
        <v>1313</v>
      </c>
      <c r="AB99" s="37" t="n">
        <v>1E-123</v>
      </c>
      <c r="AC99" s="35" t="s">
        <v>1314</v>
      </c>
      <c r="AD99" s="35" t="s">
        <v>1315</v>
      </c>
      <c r="AE99" s="37" t="n">
        <v>8E-105</v>
      </c>
      <c r="AF99" s="35" t="s">
        <v>1316</v>
      </c>
      <c r="AG99" s="35" t="s">
        <v>1317</v>
      </c>
      <c r="AH99" s="37" t="n">
        <v>3E-115</v>
      </c>
      <c r="AI99" s="35" t="s">
        <v>1314</v>
      </c>
      <c r="AJ99" s="35" t="s">
        <v>1318</v>
      </c>
      <c r="AK99" s="37" t="n">
        <v>3E-116</v>
      </c>
      <c r="AL99" s="35" t="s">
        <v>1314</v>
      </c>
    </row>
    <row r="100" customFormat="false" ht="33" hidden="false" customHeight="true" outlineLevel="0" collapsed="false">
      <c r="A100" s="1" t="n">
        <v>1</v>
      </c>
      <c r="B100" s="1" t="s">
        <v>218</v>
      </c>
      <c r="C100" s="33"/>
      <c r="D100" s="34" t="n">
        <v>0.0829710830805787</v>
      </c>
      <c r="E100" s="34" t="n">
        <v>1.21949800494937</v>
      </c>
      <c r="F100" s="34" t="n">
        <v>1.37907687322206</v>
      </c>
      <c r="G100" s="34" t="n">
        <v>3.19853476973389</v>
      </c>
      <c r="H100" s="34" t="n">
        <v>3.18029757157858</v>
      </c>
      <c r="I100" s="34" t="n">
        <v>1.51611905415419</v>
      </c>
      <c r="J100" s="34" t="n">
        <v>1.16825782107011</v>
      </c>
      <c r="K100" s="34" t="n">
        <v>1.00119484397017</v>
      </c>
      <c r="L100" s="34" t="n">
        <v>1.36118131612137</v>
      </c>
      <c r="M100" s="34" t="n">
        <v>2.32553804813236</v>
      </c>
      <c r="O100" s="35" t="s">
        <v>1319</v>
      </c>
      <c r="P100" s="35" t="n">
        <v>0</v>
      </c>
      <c r="Q100" s="35" t="s">
        <v>1320</v>
      </c>
      <c r="R100" s="35" t="s">
        <v>1321</v>
      </c>
      <c r="S100" s="35" t="n">
        <v>0</v>
      </c>
      <c r="T100" s="35" t="s">
        <v>1322</v>
      </c>
      <c r="U100" s="35" t="s">
        <v>560</v>
      </c>
      <c r="V100" s="35" t="n">
        <v>0</v>
      </c>
      <c r="W100" s="35" t="s">
        <v>561</v>
      </c>
      <c r="X100" s="35" t="s">
        <v>562</v>
      </c>
      <c r="Y100" s="35" t="n">
        <v>0</v>
      </c>
      <c r="Z100" s="35" t="s">
        <v>563</v>
      </c>
      <c r="AA100" s="35" t="s">
        <v>1323</v>
      </c>
      <c r="AB100" s="35" t="n">
        <v>0</v>
      </c>
      <c r="AC100" s="35" t="s">
        <v>1324</v>
      </c>
      <c r="AD100" s="35" t="s">
        <v>1325</v>
      </c>
      <c r="AE100" s="35" t="n">
        <v>0</v>
      </c>
      <c r="AF100" s="35" t="s">
        <v>567</v>
      </c>
      <c r="AG100" s="35" t="s">
        <v>1326</v>
      </c>
      <c r="AH100" s="35" t="n">
        <v>0</v>
      </c>
      <c r="AI100" s="35" t="s">
        <v>1327</v>
      </c>
      <c r="AJ100" s="35" t="s">
        <v>1328</v>
      </c>
      <c r="AK100" s="35" t="n">
        <v>0</v>
      </c>
      <c r="AL100" s="35" t="s">
        <v>1324</v>
      </c>
    </row>
    <row r="101" customFormat="false" ht="33" hidden="false" customHeight="true" outlineLevel="0" collapsed="false">
      <c r="A101" s="1" t="n">
        <v>1</v>
      </c>
      <c r="B101" s="1" t="s">
        <v>221</v>
      </c>
      <c r="C101" s="33"/>
      <c r="D101" s="34" t="n">
        <v>0.51498981450559</v>
      </c>
      <c r="E101" s="34" t="n">
        <v>5.43014819344889</v>
      </c>
      <c r="F101" s="34" t="n">
        <v>6.13628252002199</v>
      </c>
      <c r="G101" s="34" t="n">
        <v>12.358568372017</v>
      </c>
      <c r="H101" s="34" t="n">
        <v>15.4823101254635</v>
      </c>
      <c r="I101" s="34" t="n">
        <v>7.8310408739244</v>
      </c>
      <c r="J101" s="34" t="n">
        <v>4.85495768692921</v>
      </c>
      <c r="K101" s="34" t="n">
        <v>4.25804890471868</v>
      </c>
      <c r="L101" s="34" t="n">
        <v>1.95610090811964</v>
      </c>
      <c r="M101" s="34" t="n">
        <v>4.47406046690394</v>
      </c>
      <c r="N101" s="25" t="n">
        <v>2</v>
      </c>
      <c r="O101" s="35" t="s">
        <v>1329</v>
      </c>
      <c r="P101" s="36" t="n">
        <v>0.0002</v>
      </c>
      <c r="Q101" s="35" t="s">
        <v>1330</v>
      </c>
      <c r="R101" s="35" t="s">
        <v>300</v>
      </c>
      <c r="S101" s="35" t="s">
        <v>300</v>
      </c>
      <c r="T101" s="35" t="s">
        <v>300</v>
      </c>
      <c r="U101" s="35" t="s">
        <v>300</v>
      </c>
      <c r="V101" s="35" t="s">
        <v>300</v>
      </c>
      <c r="W101" s="35" t="s">
        <v>300</v>
      </c>
      <c r="X101" s="35" t="s">
        <v>300</v>
      </c>
      <c r="Y101" s="35" t="s">
        <v>300</v>
      </c>
      <c r="Z101" s="35" t="s">
        <v>300</v>
      </c>
      <c r="AA101" s="35" t="s">
        <v>300</v>
      </c>
      <c r="AB101" s="35" t="s">
        <v>300</v>
      </c>
      <c r="AC101" s="35" t="s">
        <v>300</v>
      </c>
      <c r="AD101" s="35" t="s">
        <v>1331</v>
      </c>
      <c r="AE101" s="37" t="n">
        <v>0.0003</v>
      </c>
      <c r="AF101" s="35" t="s">
        <v>1332</v>
      </c>
      <c r="AG101" s="35" t="s">
        <v>300</v>
      </c>
      <c r="AH101" s="35" t="s">
        <v>300</v>
      </c>
      <c r="AI101" s="35" t="s">
        <v>300</v>
      </c>
      <c r="AJ101" s="35" t="s">
        <v>300</v>
      </c>
      <c r="AK101" s="35" t="s">
        <v>300</v>
      </c>
      <c r="AL101" s="35" t="s">
        <v>300</v>
      </c>
    </row>
    <row r="102" customFormat="false" ht="33" hidden="false" customHeight="true" outlineLevel="0" collapsed="false">
      <c r="A102" s="1" t="n">
        <v>1</v>
      </c>
      <c r="B102" s="1" t="s">
        <v>223</v>
      </c>
      <c r="C102" s="33"/>
      <c r="D102" s="34" t="n">
        <v>0.486828656505115</v>
      </c>
      <c r="E102" s="34" t="n">
        <v>3.10987975572952</v>
      </c>
      <c r="F102" s="34" t="n">
        <v>3.15140185653764</v>
      </c>
      <c r="G102" s="34" t="n">
        <v>3.86798934059738</v>
      </c>
      <c r="H102" s="34" t="n">
        <v>25.709080127908</v>
      </c>
      <c r="I102" s="34" t="n">
        <v>18.6116693243052</v>
      </c>
      <c r="J102" s="34" t="n">
        <v>12.5115214497706</v>
      </c>
      <c r="K102" s="34" t="n">
        <v>9.05703035059167</v>
      </c>
      <c r="L102" s="34" t="n">
        <v>4.31483282192221</v>
      </c>
      <c r="M102" s="34" t="n">
        <v>4.5466050788991</v>
      </c>
      <c r="N102" s="25" t="n">
        <v>5</v>
      </c>
      <c r="O102" s="35" t="s">
        <v>299</v>
      </c>
      <c r="P102" s="35" t="s">
        <v>299</v>
      </c>
      <c r="Q102" s="35" t="s">
        <v>299</v>
      </c>
      <c r="R102" s="35" t="s">
        <v>300</v>
      </c>
      <c r="S102" s="35" t="s">
        <v>300</v>
      </c>
      <c r="T102" s="35" t="s">
        <v>300</v>
      </c>
      <c r="U102" s="35" t="s">
        <v>300</v>
      </c>
      <c r="V102" s="35" t="s">
        <v>300</v>
      </c>
      <c r="W102" s="35" t="s">
        <v>300</v>
      </c>
      <c r="X102" s="35" t="s">
        <v>300</v>
      </c>
      <c r="Y102" s="35" t="s">
        <v>300</v>
      </c>
      <c r="Z102" s="35" t="s">
        <v>300</v>
      </c>
      <c r="AA102" s="35" t="s">
        <v>300</v>
      </c>
      <c r="AB102" s="35" t="s">
        <v>300</v>
      </c>
      <c r="AC102" s="35" t="s">
        <v>300</v>
      </c>
      <c r="AD102" s="35" t="s">
        <v>300</v>
      </c>
      <c r="AE102" s="35" t="s">
        <v>300</v>
      </c>
      <c r="AF102" s="35" t="s">
        <v>300</v>
      </c>
      <c r="AG102" s="35" t="s">
        <v>300</v>
      </c>
      <c r="AH102" s="35" t="s">
        <v>300</v>
      </c>
      <c r="AI102" s="35" t="s">
        <v>300</v>
      </c>
      <c r="AJ102" s="35" t="s">
        <v>300</v>
      </c>
      <c r="AK102" s="35" t="s">
        <v>300</v>
      </c>
      <c r="AL102" s="35" t="s">
        <v>300</v>
      </c>
    </row>
    <row r="103" customFormat="false" ht="33" hidden="false" customHeight="true" outlineLevel="0" collapsed="false">
      <c r="A103" s="1" t="n">
        <v>1</v>
      </c>
      <c r="B103" s="1" t="s">
        <v>224</v>
      </c>
      <c r="C103" s="33"/>
      <c r="D103" s="34" t="n">
        <v>1.45460264928771</v>
      </c>
      <c r="E103" s="34" t="n">
        <v>26.8705908470021</v>
      </c>
      <c r="F103" s="34" t="n">
        <v>30.4605575722479</v>
      </c>
      <c r="G103" s="34" t="n">
        <v>50.558504987821</v>
      </c>
      <c r="H103" s="34" t="n">
        <v>47.5651448198499</v>
      </c>
      <c r="I103" s="34" t="n">
        <v>21.0643947755495</v>
      </c>
      <c r="J103" s="34" t="n">
        <v>14.8683159553871</v>
      </c>
      <c r="K103" s="34" t="n">
        <v>13.5191002038712</v>
      </c>
      <c r="L103" s="34" t="n">
        <v>3.84279331438884</v>
      </c>
      <c r="M103" s="34" t="n">
        <v>4.36772502727626</v>
      </c>
      <c r="N103" s="25" t="n">
        <v>2</v>
      </c>
      <c r="O103" s="35" t="s">
        <v>1333</v>
      </c>
      <c r="P103" s="36" t="n">
        <v>4E-040</v>
      </c>
      <c r="Q103" s="35" t="s">
        <v>1334</v>
      </c>
      <c r="R103" s="35" t="s">
        <v>1335</v>
      </c>
      <c r="S103" s="36" t="n">
        <v>3E-039</v>
      </c>
      <c r="T103" s="35" t="s">
        <v>1336</v>
      </c>
      <c r="U103" s="35" t="s">
        <v>1337</v>
      </c>
      <c r="V103" s="37" t="n">
        <v>1E-031</v>
      </c>
      <c r="W103" s="35" t="s">
        <v>1338</v>
      </c>
      <c r="X103" s="35" t="s">
        <v>1339</v>
      </c>
      <c r="Y103" s="37" t="n">
        <v>8E-040</v>
      </c>
      <c r="Z103" s="35" t="s">
        <v>300</v>
      </c>
      <c r="AA103" s="35" t="s">
        <v>1340</v>
      </c>
      <c r="AB103" s="37" t="n">
        <v>6E-033</v>
      </c>
      <c r="AC103" s="35" t="s">
        <v>1341</v>
      </c>
      <c r="AD103" s="35" t="s">
        <v>1342</v>
      </c>
      <c r="AE103" s="37" t="n">
        <v>8E-034</v>
      </c>
      <c r="AF103" s="35" t="s">
        <v>1343</v>
      </c>
      <c r="AG103" s="35" t="s">
        <v>1344</v>
      </c>
      <c r="AH103" s="37" t="n">
        <v>2E-034</v>
      </c>
      <c r="AI103" s="35" t="s">
        <v>1343</v>
      </c>
      <c r="AJ103" s="35" t="s">
        <v>1345</v>
      </c>
      <c r="AK103" s="37" t="n">
        <v>4E-034</v>
      </c>
      <c r="AL103" s="35" t="s">
        <v>1343</v>
      </c>
    </row>
    <row r="104" customFormat="false" ht="33" hidden="false" customHeight="true" outlineLevel="0" collapsed="false">
      <c r="A104" s="1" t="n">
        <v>1</v>
      </c>
      <c r="B104" s="1" t="s">
        <v>226</v>
      </c>
      <c r="C104" s="33"/>
      <c r="D104" s="34" t="n">
        <v>0.181309259133674</v>
      </c>
      <c r="E104" s="34" t="n">
        <v>2.41187343284838</v>
      </c>
      <c r="F104" s="34" t="n">
        <v>3.24082458112539</v>
      </c>
      <c r="G104" s="34" t="n">
        <v>6.06883190667799</v>
      </c>
      <c r="H104" s="34" t="n">
        <v>6.43209839293647</v>
      </c>
      <c r="I104" s="34" t="n">
        <v>3.75101289855349</v>
      </c>
      <c r="J104" s="34" t="n">
        <v>2.28702719205096</v>
      </c>
      <c r="K104" s="34" t="n">
        <v>2.30048425059985</v>
      </c>
      <c r="L104" s="34" t="n">
        <v>1.39594949749967</v>
      </c>
      <c r="M104" s="34" t="n">
        <v>2.8056944030051</v>
      </c>
      <c r="N104" s="25" t="n">
        <v>2</v>
      </c>
      <c r="O104" s="35" t="s">
        <v>1346</v>
      </c>
      <c r="P104" s="36" t="n">
        <v>4E-103</v>
      </c>
      <c r="Q104" s="35" t="s">
        <v>1347</v>
      </c>
      <c r="R104" s="35" t="s">
        <v>1348</v>
      </c>
      <c r="S104" s="36" t="n">
        <v>4E-099</v>
      </c>
      <c r="T104" s="35" t="s">
        <v>1349</v>
      </c>
      <c r="U104" s="35" t="s">
        <v>1350</v>
      </c>
      <c r="V104" s="37" t="n">
        <v>1E-061</v>
      </c>
      <c r="W104" s="35" t="s">
        <v>1351</v>
      </c>
      <c r="X104" s="35" t="s">
        <v>1352</v>
      </c>
      <c r="Y104" s="37" t="n">
        <v>3E-091</v>
      </c>
      <c r="Z104" s="35" t="s">
        <v>1353</v>
      </c>
      <c r="AA104" s="35" t="s">
        <v>1354</v>
      </c>
      <c r="AB104" s="37" t="n">
        <v>1E-070</v>
      </c>
      <c r="AC104" s="35" t="s">
        <v>1353</v>
      </c>
      <c r="AD104" s="35" t="s">
        <v>1355</v>
      </c>
      <c r="AE104" s="37" t="n">
        <v>4E-095</v>
      </c>
      <c r="AF104" s="35" t="s">
        <v>1356</v>
      </c>
      <c r="AG104" s="35" t="s">
        <v>1357</v>
      </c>
      <c r="AH104" s="37" t="n">
        <v>3E-098</v>
      </c>
      <c r="AI104" s="35" t="s">
        <v>1356</v>
      </c>
      <c r="AJ104" s="35" t="s">
        <v>1358</v>
      </c>
      <c r="AK104" s="37" t="n">
        <v>1E-099</v>
      </c>
      <c r="AL104" s="35" t="s">
        <v>1356</v>
      </c>
    </row>
    <row r="105" customFormat="false" ht="33" hidden="false" customHeight="true" outlineLevel="0" collapsed="false">
      <c r="A105" s="1" t="n">
        <v>1</v>
      </c>
      <c r="B105" s="1" t="s">
        <v>228</v>
      </c>
      <c r="C105" s="33"/>
      <c r="D105" s="34" t="n">
        <v>0.260262230084787</v>
      </c>
      <c r="E105" s="34" t="n">
        <v>2.77435854310483</v>
      </c>
      <c r="F105" s="34" t="n">
        <v>3.25328584221398</v>
      </c>
      <c r="G105" s="34" t="n">
        <v>9.05654006259187</v>
      </c>
      <c r="H105" s="34" t="n">
        <v>11.2257538356431</v>
      </c>
      <c r="I105" s="34" t="n">
        <v>6.15166477204487</v>
      </c>
      <c r="J105" s="34" t="n">
        <v>4.14283357412898</v>
      </c>
      <c r="K105" s="34" t="n">
        <v>3.56104326823404</v>
      </c>
      <c r="L105" s="34" t="n">
        <v>4.15223602033815</v>
      </c>
      <c r="M105" s="34" t="n">
        <v>4.41301265927672</v>
      </c>
      <c r="N105" s="25" t="n">
        <v>2</v>
      </c>
      <c r="O105" s="35" t="s">
        <v>299</v>
      </c>
      <c r="P105" s="35" t="s">
        <v>299</v>
      </c>
      <c r="Q105" s="35" t="s">
        <v>299</v>
      </c>
      <c r="R105" s="35" t="s">
        <v>300</v>
      </c>
      <c r="S105" s="35" t="s">
        <v>300</v>
      </c>
      <c r="T105" s="35" t="s">
        <v>300</v>
      </c>
      <c r="U105" s="35" t="s">
        <v>300</v>
      </c>
      <c r="V105" s="35" t="s">
        <v>300</v>
      </c>
      <c r="W105" s="35" t="s">
        <v>300</v>
      </c>
      <c r="X105" s="35" t="s">
        <v>300</v>
      </c>
      <c r="Y105" s="35" t="s">
        <v>300</v>
      </c>
      <c r="Z105" s="35" t="s">
        <v>300</v>
      </c>
      <c r="AA105" s="35" t="s">
        <v>300</v>
      </c>
      <c r="AB105" s="35" t="s">
        <v>300</v>
      </c>
      <c r="AC105" s="35" t="s">
        <v>300</v>
      </c>
      <c r="AD105" s="35" t="s">
        <v>300</v>
      </c>
      <c r="AE105" s="35" t="s">
        <v>300</v>
      </c>
      <c r="AF105" s="35" t="s">
        <v>300</v>
      </c>
      <c r="AG105" s="35" t="s">
        <v>300</v>
      </c>
      <c r="AH105" s="35" t="s">
        <v>300</v>
      </c>
      <c r="AI105" s="35" t="s">
        <v>300</v>
      </c>
      <c r="AJ105" s="35" t="s">
        <v>300</v>
      </c>
      <c r="AK105" s="35" t="s">
        <v>300</v>
      </c>
      <c r="AL105" s="35" t="s">
        <v>300</v>
      </c>
    </row>
    <row r="106" customFormat="false" ht="33" hidden="false" customHeight="true" outlineLevel="0" collapsed="false">
      <c r="A106" s="1" t="n">
        <v>1</v>
      </c>
      <c r="B106" s="1" t="s">
        <v>230</v>
      </c>
      <c r="C106" s="33"/>
      <c r="D106" s="34" t="n">
        <v>0.182495733363825</v>
      </c>
      <c r="E106" s="34" t="n">
        <v>6.98162803508518</v>
      </c>
      <c r="F106" s="34" t="n">
        <v>13.8297467296869</v>
      </c>
      <c r="G106" s="34" t="n">
        <v>21.9224223016336</v>
      </c>
      <c r="H106" s="34" t="n">
        <v>19.8148053432004</v>
      </c>
      <c r="I106" s="34" t="n">
        <v>9.11748314458468</v>
      </c>
      <c r="J106" s="34" t="n">
        <v>6.76980759472757</v>
      </c>
      <c r="K106" s="34" t="n">
        <v>5.55220692540942</v>
      </c>
      <c r="L106" s="34" t="n">
        <v>5.52150082260182</v>
      </c>
      <c r="M106" s="34" t="n">
        <v>7.61545569134842</v>
      </c>
      <c r="N106" s="25" t="n">
        <v>2</v>
      </c>
      <c r="O106" s="35" t="s">
        <v>1359</v>
      </c>
      <c r="P106" s="35" t="n">
        <v>0</v>
      </c>
      <c r="Q106" s="35" t="s">
        <v>1360</v>
      </c>
      <c r="R106" s="35" t="s">
        <v>1361</v>
      </c>
      <c r="S106" s="35" t="n">
        <v>0</v>
      </c>
      <c r="T106" s="35" t="s">
        <v>1362</v>
      </c>
      <c r="U106" s="35" t="s">
        <v>1363</v>
      </c>
      <c r="V106" s="37" t="n">
        <v>2E-135</v>
      </c>
      <c r="W106" s="35" t="s">
        <v>1364</v>
      </c>
      <c r="X106" s="35" t="s">
        <v>1365</v>
      </c>
      <c r="Y106" s="37" t="n">
        <v>2E-153</v>
      </c>
      <c r="Z106" s="35" t="s">
        <v>1366</v>
      </c>
      <c r="AA106" s="35" t="s">
        <v>1367</v>
      </c>
      <c r="AB106" s="35" t="n">
        <v>0</v>
      </c>
      <c r="AC106" s="35" t="s">
        <v>1368</v>
      </c>
      <c r="AD106" s="35" t="s">
        <v>1369</v>
      </c>
      <c r="AE106" s="35" t="n">
        <v>0</v>
      </c>
      <c r="AF106" s="35" t="s">
        <v>1368</v>
      </c>
      <c r="AG106" s="35" t="s">
        <v>1370</v>
      </c>
      <c r="AH106" s="35" t="n">
        <v>0</v>
      </c>
      <c r="AI106" s="35" t="s">
        <v>1371</v>
      </c>
      <c r="AJ106" s="35" t="s">
        <v>1372</v>
      </c>
      <c r="AK106" s="35" t="n">
        <v>0</v>
      </c>
      <c r="AL106" s="35" t="s">
        <v>1368</v>
      </c>
    </row>
    <row r="107" customFormat="false" ht="33" hidden="false" customHeight="true" outlineLevel="0" collapsed="false">
      <c r="A107" s="1" t="n">
        <v>1</v>
      </c>
      <c r="B107" s="1" t="s">
        <v>234</v>
      </c>
      <c r="C107" s="33" t="s">
        <v>1373</v>
      </c>
      <c r="D107" s="34" t="n">
        <v>0.0666027049154515</v>
      </c>
      <c r="E107" s="34" t="n">
        <v>1.14074557765605</v>
      </c>
      <c r="F107" s="34" t="n">
        <v>2.39963260095074</v>
      </c>
      <c r="G107" s="34" t="n">
        <v>4.01198579961082</v>
      </c>
      <c r="H107" s="34" t="n">
        <v>4.50727061920614</v>
      </c>
      <c r="I107" s="34" t="n">
        <v>2.3128314064914</v>
      </c>
      <c r="J107" s="34" t="n">
        <v>2.08851706093466</v>
      </c>
      <c r="K107" s="34" t="n">
        <v>1.68475315386162</v>
      </c>
      <c r="L107" s="34" t="n">
        <v>1.60588345547615</v>
      </c>
      <c r="M107" s="34" t="n">
        <v>4.91690547362855</v>
      </c>
      <c r="O107" s="35" t="s">
        <v>1374</v>
      </c>
      <c r="P107" s="35" t="n">
        <v>0</v>
      </c>
      <c r="Q107" s="35" t="s">
        <v>1375</v>
      </c>
      <c r="R107" s="35" t="s">
        <v>1376</v>
      </c>
      <c r="S107" s="36" t="n">
        <v>1E-029</v>
      </c>
      <c r="T107" s="35" t="s">
        <v>1377</v>
      </c>
      <c r="U107" s="35" t="s">
        <v>300</v>
      </c>
      <c r="V107" s="35" t="s">
        <v>300</v>
      </c>
      <c r="W107" s="35" t="s">
        <v>300</v>
      </c>
      <c r="X107" s="35" t="s">
        <v>1378</v>
      </c>
      <c r="Y107" s="37" t="n">
        <v>4E-011</v>
      </c>
      <c r="Z107" s="35" t="s">
        <v>1379</v>
      </c>
      <c r="AA107" s="35" t="s">
        <v>1380</v>
      </c>
      <c r="AB107" s="37" t="n">
        <v>4E-025</v>
      </c>
      <c r="AC107" s="35" t="s">
        <v>1381</v>
      </c>
      <c r="AD107" s="35" t="s">
        <v>1382</v>
      </c>
      <c r="AE107" s="37" t="n">
        <v>1E-032</v>
      </c>
      <c r="AF107" s="35" t="s">
        <v>1381</v>
      </c>
      <c r="AG107" s="35" t="s">
        <v>1383</v>
      </c>
      <c r="AH107" s="37" t="n">
        <v>2E-030</v>
      </c>
      <c r="AI107" s="35" t="s">
        <v>1381</v>
      </c>
      <c r="AJ107" s="35" t="s">
        <v>1384</v>
      </c>
      <c r="AK107" s="37" t="n">
        <v>4E-023</v>
      </c>
      <c r="AL107" s="35" t="s">
        <v>1381</v>
      </c>
    </row>
    <row r="108" customFormat="false" ht="33" hidden="false" customHeight="true" outlineLevel="0" collapsed="false">
      <c r="A108" s="1" t="n">
        <v>1</v>
      </c>
      <c r="B108" s="1" t="s">
        <v>235</v>
      </c>
      <c r="C108" s="33" t="s">
        <v>1385</v>
      </c>
      <c r="D108" s="34" t="n">
        <v>0.669385012890999</v>
      </c>
      <c r="E108" s="34" t="n">
        <v>2.51076324244162</v>
      </c>
      <c r="F108" s="34" t="n">
        <v>3.60898170857431</v>
      </c>
      <c r="G108" s="34" t="n">
        <v>5.70424648474827</v>
      </c>
      <c r="H108" s="34" t="n">
        <v>19.4377870461592</v>
      </c>
      <c r="I108" s="34" t="n">
        <v>12.9926198674422</v>
      </c>
      <c r="J108" s="34" t="n">
        <v>7.36105083025276</v>
      </c>
      <c r="K108" s="34" t="n">
        <v>5.98049912982216</v>
      </c>
      <c r="L108" s="34" t="n">
        <v>4.35153775799575</v>
      </c>
      <c r="M108" s="34" t="n">
        <v>4.1485590879015</v>
      </c>
      <c r="O108" s="35" t="s">
        <v>1386</v>
      </c>
      <c r="P108" s="35" t="n">
        <v>0</v>
      </c>
      <c r="Q108" s="35" t="s">
        <v>1387</v>
      </c>
      <c r="R108" s="35" t="s">
        <v>1388</v>
      </c>
      <c r="S108" s="36" t="n">
        <v>1E-007</v>
      </c>
      <c r="T108" s="35" t="s">
        <v>1389</v>
      </c>
      <c r="U108" s="35" t="s">
        <v>1390</v>
      </c>
      <c r="V108" s="37" t="n">
        <v>2E-007</v>
      </c>
      <c r="W108" s="35" t="s">
        <v>1391</v>
      </c>
      <c r="X108" s="35" t="s">
        <v>1392</v>
      </c>
      <c r="Y108" s="37" t="n">
        <v>1E-008</v>
      </c>
      <c r="Z108" s="35" t="s">
        <v>1393</v>
      </c>
      <c r="AA108" s="35" t="s">
        <v>1394</v>
      </c>
      <c r="AB108" s="37" t="n">
        <v>7E-007</v>
      </c>
      <c r="AC108" s="35" t="s">
        <v>1395</v>
      </c>
      <c r="AD108" s="35" t="s">
        <v>1396</v>
      </c>
      <c r="AE108" s="37" t="n">
        <v>3E-008</v>
      </c>
      <c r="AF108" s="35" t="s">
        <v>1397</v>
      </c>
      <c r="AG108" s="35" t="s">
        <v>1398</v>
      </c>
      <c r="AH108" s="37" t="n">
        <v>7E-007</v>
      </c>
      <c r="AI108" s="35" t="s">
        <v>1399</v>
      </c>
      <c r="AJ108" s="35" t="s">
        <v>1400</v>
      </c>
      <c r="AK108" s="37" t="n">
        <v>9E-007</v>
      </c>
      <c r="AL108" s="35" t="s">
        <v>1401</v>
      </c>
    </row>
    <row r="109" customFormat="false" ht="33" hidden="false" customHeight="true" outlineLevel="0" collapsed="false">
      <c r="A109" s="1" t="n">
        <v>1</v>
      </c>
      <c r="B109" s="1" t="s">
        <v>237</v>
      </c>
      <c r="C109" s="33"/>
      <c r="D109" s="34" t="n">
        <v>0.159148839885327</v>
      </c>
      <c r="E109" s="34" t="n">
        <v>3.02268416931931</v>
      </c>
      <c r="F109" s="34" t="n">
        <v>3.40519560432866</v>
      </c>
      <c r="G109" s="34" t="n">
        <v>6.07004541507537</v>
      </c>
      <c r="H109" s="34" t="n">
        <v>7.6249703457501</v>
      </c>
      <c r="I109" s="34" t="n">
        <v>2.6334882098541</v>
      </c>
      <c r="J109" s="34" t="n">
        <v>2.35215075637713</v>
      </c>
      <c r="K109" s="34" t="n">
        <v>1.71185674492532</v>
      </c>
      <c r="L109" s="34" t="n">
        <v>1.75717226976462</v>
      </c>
      <c r="M109" s="34" t="n">
        <v>2.73035570495644</v>
      </c>
      <c r="N109" s="25" t="n">
        <v>2</v>
      </c>
      <c r="O109" s="35" t="s">
        <v>1402</v>
      </c>
      <c r="P109" s="36" t="n">
        <v>3E-039</v>
      </c>
      <c r="Q109" s="35" t="s">
        <v>1403</v>
      </c>
      <c r="R109" s="35" t="s">
        <v>1404</v>
      </c>
      <c r="S109" s="36" t="n">
        <v>2E-032</v>
      </c>
      <c r="T109" s="35" t="s">
        <v>1405</v>
      </c>
      <c r="U109" s="35" t="s">
        <v>1406</v>
      </c>
      <c r="V109" s="37" t="n">
        <v>9E-012</v>
      </c>
      <c r="W109" s="35" t="s">
        <v>1407</v>
      </c>
      <c r="X109" s="35" t="s">
        <v>1408</v>
      </c>
      <c r="Y109" s="37" t="n">
        <v>2E-033</v>
      </c>
      <c r="Z109" s="35" t="s">
        <v>1409</v>
      </c>
      <c r="AA109" s="35" t="s">
        <v>1410</v>
      </c>
      <c r="AB109" s="37" t="n">
        <v>8E-026</v>
      </c>
      <c r="AC109" s="35" t="s">
        <v>1411</v>
      </c>
      <c r="AD109" s="35" t="s">
        <v>1412</v>
      </c>
      <c r="AE109" s="37" t="n">
        <v>4E-032</v>
      </c>
      <c r="AF109" s="35" t="s">
        <v>1411</v>
      </c>
      <c r="AG109" s="35" t="s">
        <v>1413</v>
      </c>
      <c r="AH109" s="37" t="n">
        <v>9E-029</v>
      </c>
      <c r="AI109" s="35" t="s">
        <v>1411</v>
      </c>
      <c r="AJ109" s="35" t="s">
        <v>1414</v>
      </c>
      <c r="AK109" s="37" t="n">
        <v>9E-032</v>
      </c>
      <c r="AL109" s="35" t="s">
        <v>1411</v>
      </c>
    </row>
    <row r="110" customFormat="false" ht="33" hidden="false" customHeight="true" outlineLevel="0" collapsed="false">
      <c r="A110" s="1" t="n">
        <v>1</v>
      </c>
      <c r="B110" s="1" t="s">
        <v>242</v>
      </c>
      <c r="C110" s="33"/>
      <c r="D110" s="34" t="n">
        <v>0.556900942489968</v>
      </c>
      <c r="E110" s="34" t="n">
        <v>5.85233710907483</v>
      </c>
      <c r="F110" s="34" t="n">
        <v>9.36114059898963</v>
      </c>
      <c r="G110" s="34" t="n">
        <v>13.9742542915837</v>
      </c>
      <c r="H110" s="34" t="n">
        <v>67.9593752618901</v>
      </c>
      <c r="I110" s="34" t="n">
        <v>42.8249569462878</v>
      </c>
      <c r="J110" s="34" t="n">
        <v>29.0999559999942</v>
      </c>
      <c r="K110" s="34" t="n">
        <v>25.030785948819</v>
      </c>
      <c r="L110" s="34" t="n">
        <v>23.6396429542036</v>
      </c>
      <c r="M110" s="34" t="n">
        <v>18.4111848030814</v>
      </c>
      <c r="N110" s="25" t="n">
        <v>5</v>
      </c>
      <c r="O110" s="35" t="s">
        <v>299</v>
      </c>
      <c r="P110" s="35" t="s">
        <v>299</v>
      </c>
      <c r="Q110" s="35" t="s">
        <v>299</v>
      </c>
      <c r="R110" s="35" t="s">
        <v>300</v>
      </c>
      <c r="S110" s="35" t="s">
        <v>300</v>
      </c>
      <c r="T110" s="35" t="s">
        <v>300</v>
      </c>
      <c r="U110" s="35" t="s">
        <v>300</v>
      </c>
      <c r="V110" s="35" t="s">
        <v>300</v>
      </c>
      <c r="W110" s="35" t="s">
        <v>300</v>
      </c>
      <c r="X110" s="35" t="s">
        <v>300</v>
      </c>
      <c r="Y110" s="35" t="s">
        <v>300</v>
      </c>
      <c r="Z110" s="35" t="s">
        <v>300</v>
      </c>
      <c r="AA110" s="35" t="s">
        <v>300</v>
      </c>
      <c r="AB110" s="35" t="s">
        <v>300</v>
      </c>
      <c r="AC110" s="35" t="s">
        <v>300</v>
      </c>
      <c r="AD110" s="35" t="s">
        <v>300</v>
      </c>
      <c r="AE110" s="35" t="s">
        <v>300</v>
      </c>
      <c r="AF110" s="35" t="s">
        <v>300</v>
      </c>
      <c r="AG110" s="35" t="s">
        <v>300</v>
      </c>
      <c r="AH110" s="35" t="s">
        <v>300</v>
      </c>
      <c r="AI110" s="35" t="s">
        <v>300</v>
      </c>
      <c r="AJ110" s="35" t="s">
        <v>300</v>
      </c>
      <c r="AK110" s="35" t="s">
        <v>300</v>
      </c>
      <c r="AL110" s="35" t="s">
        <v>300</v>
      </c>
    </row>
    <row r="111" customFormat="false" ht="33" hidden="false" customHeight="true" outlineLevel="0" collapsed="false">
      <c r="A111" s="1" t="n">
        <v>1</v>
      </c>
      <c r="B111" s="1" t="s">
        <v>245</v>
      </c>
      <c r="C111" s="38"/>
      <c r="D111" s="34" t="n">
        <v>0.180155471158449</v>
      </c>
      <c r="E111" s="34" t="n">
        <v>1.98540337604181</v>
      </c>
      <c r="F111" s="34" t="n">
        <v>4.82398080739813</v>
      </c>
      <c r="G111" s="34" t="n">
        <v>8.94116268591294</v>
      </c>
      <c r="H111" s="34" t="n">
        <v>6.92114240205217</v>
      </c>
      <c r="I111" s="34" t="n">
        <v>3.17077743391849</v>
      </c>
      <c r="J111" s="34" t="n">
        <v>2.61103412057803</v>
      </c>
      <c r="K111" s="34" t="n">
        <v>2.26626144489041</v>
      </c>
      <c r="L111" s="34" t="n">
        <v>1.63723248391835</v>
      </c>
      <c r="M111" s="34" t="n">
        <v>3.3315617687687</v>
      </c>
      <c r="O111" s="39" t="s">
        <v>1415</v>
      </c>
      <c r="P111" s="40" t="n">
        <v>7E-011</v>
      </c>
      <c r="Q111" s="39" t="s">
        <v>1416</v>
      </c>
      <c r="R111" s="39" t="s">
        <v>1417</v>
      </c>
      <c r="S111" s="40" t="n">
        <v>2E-008</v>
      </c>
      <c r="T111" s="39" t="s">
        <v>1418</v>
      </c>
      <c r="U111" s="39" t="s">
        <v>300</v>
      </c>
      <c r="V111" s="39" t="s">
        <v>300</v>
      </c>
      <c r="W111" s="39" t="s">
        <v>300</v>
      </c>
      <c r="X111" s="39" t="s">
        <v>1419</v>
      </c>
      <c r="Y111" s="41" t="n">
        <v>0.0002</v>
      </c>
      <c r="Z111" s="39" t="s">
        <v>300</v>
      </c>
      <c r="AA111" s="39" t="s">
        <v>1420</v>
      </c>
      <c r="AB111" s="41" t="n">
        <v>2E-006</v>
      </c>
      <c r="AC111" s="39" t="s">
        <v>1421</v>
      </c>
      <c r="AD111" s="39" t="s">
        <v>1422</v>
      </c>
      <c r="AE111" s="41" t="n">
        <v>1E-011</v>
      </c>
      <c r="AF111" s="39" t="s">
        <v>1421</v>
      </c>
      <c r="AG111" s="39" t="s">
        <v>1423</v>
      </c>
      <c r="AH111" s="41" t="n">
        <v>2E-009</v>
      </c>
      <c r="AI111" s="39" t="s">
        <v>1424</v>
      </c>
      <c r="AJ111" s="39" t="s">
        <v>1425</v>
      </c>
      <c r="AK111" s="41" t="n">
        <v>2E-008</v>
      </c>
      <c r="AL111" s="39" t="s">
        <v>1421</v>
      </c>
    </row>
    <row r="112" customFormat="false" ht="33" hidden="false" customHeight="true" outlineLevel="0" collapsed="false">
      <c r="A112" s="1" t="n">
        <v>1</v>
      </c>
      <c r="B112" s="1" t="s">
        <v>246</v>
      </c>
      <c r="C112" s="33"/>
      <c r="D112" s="34" t="n">
        <v>0.198154618172989</v>
      </c>
      <c r="E112" s="34" t="n">
        <v>2.42710548085754</v>
      </c>
      <c r="F112" s="34" t="n">
        <v>5.38236552281293</v>
      </c>
      <c r="G112" s="34" t="n">
        <v>9.74760099498174</v>
      </c>
      <c r="H112" s="34" t="n">
        <v>14.3207158145422</v>
      </c>
      <c r="I112" s="34" t="n">
        <v>7.13818429748456</v>
      </c>
      <c r="J112" s="34" t="n">
        <v>5.74270467570352</v>
      </c>
      <c r="K112" s="34" t="n">
        <v>4.22111740651579</v>
      </c>
      <c r="L112" s="34" t="n">
        <v>2.88831141662112</v>
      </c>
      <c r="M112" s="34" t="n">
        <v>6.03914910492207</v>
      </c>
      <c r="O112" s="35" t="s">
        <v>1426</v>
      </c>
      <c r="P112" s="36" t="n">
        <v>5E-130</v>
      </c>
      <c r="Q112" s="35" t="s">
        <v>1427</v>
      </c>
      <c r="R112" s="35" t="s">
        <v>1428</v>
      </c>
      <c r="S112" s="36" t="n">
        <v>7E-117</v>
      </c>
      <c r="T112" s="35" t="s">
        <v>1429</v>
      </c>
      <c r="U112" s="35" t="s">
        <v>1430</v>
      </c>
      <c r="V112" s="37" t="n">
        <v>3E-075</v>
      </c>
      <c r="W112" s="35" t="s">
        <v>1431</v>
      </c>
      <c r="X112" s="35" t="s">
        <v>1432</v>
      </c>
      <c r="Y112" s="37" t="n">
        <v>4E-080</v>
      </c>
      <c r="Z112" s="35" t="s">
        <v>1433</v>
      </c>
      <c r="AA112" s="35" t="s">
        <v>1434</v>
      </c>
      <c r="AB112" s="37" t="n">
        <v>3E-112</v>
      </c>
      <c r="AC112" s="35" t="s">
        <v>1435</v>
      </c>
      <c r="AD112" s="35" t="s">
        <v>1436</v>
      </c>
      <c r="AE112" s="37" t="n">
        <v>4E-115</v>
      </c>
      <c r="AF112" s="35" t="s">
        <v>1437</v>
      </c>
      <c r="AG112" s="35" t="s">
        <v>1438</v>
      </c>
      <c r="AH112" s="37" t="n">
        <v>1E-117</v>
      </c>
      <c r="AI112" s="35" t="s">
        <v>1439</v>
      </c>
      <c r="AJ112" s="35" t="s">
        <v>1440</v>
      </c>
      <c r="AK112" s="37" t="n">
        <v>8E-117</v>
      </c>
      <c r="AL112" s="35" t="s">
        <v>1437</v>
      </c>
    </row>
    <row r="113" customFormat="false" ht="33" hidden="false" customHeight="true" outlineLevel="0" collapsed="false">
      <c r="A113" s="1" t="n">
        <v>2</v>
      </c>
      <c r="B113" s="1" t="s">
        <v>23</v>
      </c>
      <c r="C113" s="33"/>
      <c r="D113" s="34" t="n">
        <v>0.0263553833724626</v>
      </c>
      <c r="E113" s="34" t="n">
        <v>2.56156301435643</v>
      </c>
      <c r="F113" s="34" t="n">
        <v>3.16872225713611</v>
      </c>
      <c r="G113" s="34" t="n">
        <v>9.64520667845059</v>
      </c>
      <c r="H113" s="34" t="n">
        <v>9.2078281076611</v>
      </c>
      <c r="I113" s="34" t="n">
        <v>4.26232546548834</v>
      </c>
      <c r="J113" s="34" t="n">
        <v>2.91918292208617</v>
      </c>
      <c r="K113" s="34" t="n">
        <v>2.61175405687063</v>
      </c>
      <c r="L113" s="34" t="n">
        <v>1.62885528979645</v>
      </c>
      <c r="M113" s="34" t="n">
        <v>2.87502231118549</v>
      </c>
      <c r="N113" s="25" t="s">
        <v>1191</v>
      </c>
      <c r="O113" s="35" t="s">
        <v>1441</v>
      </c>
      <c r="P113" s="35" t="n">
        <v>0</v>
      </c>
      <c r="Q113" s="35" t="s">
        <v>1442</v>
      </c>
      <c r="R113" s="35" t="s">
        <v>1443</v>
      </c>
      <c r="S113" s="35" t="n">
        <v>0</v>
      </c>
      <c r="T113" s="35" t="s">
        <v>1444</v>
      </c>
      <c r="U113" s="35" t="s">
        <v>1445</v>
      </c>
      <c r="V113" s="35" t="n">
        <v>0</v>
      </c>
      <c r="W113" s="35" t="s">
        <v>1446</v>
      </c>
      <c r="X113" s="35" t="s">
        <v>1447</v>
      </c>
      <c r="Y113" s="35" t="n">
        <v>0</v>
      </c>
      <c r="Z113" s="35" t="s">
        <v>1448</v>
      </c>
      <c r="AA113" s="35" t="s">
        <v>1449</v>
      </c>
      <c r="AB113" s="35" t="n">
        <v>0</v>
      </c>
      <c r="AC113" s="35" t="s">
        <v>1450</v>
      </c>
      <c r="AD113" s="35" t="s">
        <v>1451</v>
      </c>
      <c r="AE113" s="35" t="n">
        <v>0</v>
      </c>
      <c r="AF113" s="35" t="s">
        <v>1450</v>
      </c>
      <c r="AG113" s="35" t="s">
        <v>1452</v>
      </c>
      <c r="AH113" s="35" t="n">
        <v>0</v>
      </c>
      <c r="AI113" s="35" t="s">
        <v>1450</v>
      </c>
      <c r="AJ113" s="35" t="s">
        <v>1453</v>
      </c>
      <c r="AK113" s="35" t="n">
        <v>0</v>
      </c>
      <c r="AL113" s="35" t="s">
        <v>1450</v>
      </c>
    </row>
    <row r="114" customFormat="false" ht="33" hidden="false" customHeight="true" outlineLevel="0" collapsed="false">
      <c r="A114" s="1" t="n">
        <v>2</v>
      </c>
      <c r="B114" s="1" t="s">
        <v>34</v>
      </c>
      <c r="C114" s="38"/>
      <c r="D114" s="34" t="n">
        <v>0</v>
      </c>
      <c r="E114" s="34" t="n">
        <v>2.67748345026075</v>
      </c>
      <c r="F114" s="34" t="n">
        <v>3.20120696030385</v>
      </c>
      <c r="G114" s="34" t="n">
        <v>6.20351642201846</v>
      </c>
      <c r="H114" s="34" t="n">
        <v>2.30315772765303</v>
      </c>
      <c r="I114" s="34" t="n">
        <v>0.700048944201147</v>
      </c>
      <c r="J114" s="34" t="n">
        <v>0.645503149783135</v>
      </c>
      <c r="K114" s="34" t="n">
        <v>0.548790025835725</v>
      </c>
      <c r="L114" s="34" t="n">
        <v>0.536077458713545</v>
      </c>
      <c r="M114" s="34" t="n">
        <v>1.2679342063791</v>
      </c>
      <c r="N114" s="25" t="s">
        <v>1191</v>
      </c>
      <c r="O114" s="39" t="s">
        <v>1454</v>
      </c>
      <c r="P114" s="40" t="n">
        <v>7E-140</v>
      </c>
      <c r="Q114" s="39" t="s">
        <v>1455</v>
      </c>
      <c r="R114" s="39" t="s">
        <v>1456</v>
      </c>
      <c r="S114" s="40" t="n">
        <v>1E-141</v>
      </c>
      <c r="T114" s="39" t="s">
        <v>1457</v>
      </c>
      <c r="U114" s="39" t="s">
        <v>1458</v>
      </c>
      <c r="V114" s="41" t="n">
        <v>2E-141</v>
      </c>
      <c r="W114" s="39" t="s">
        <v>1459</v>
      </c>
      <c r="X114" s="39" t="s">
        <v>1460</v>
      </c>
      <c r="Y114" s="41" t="n">
        <v>2E-139</v>
      </c>
      <c r="Z114" s="39" t="s">
        <v>1461</v>
      </c>
      <c r="AA114" s="39" t="s">
        <v>1462</v>
      </c>
      <c r="AB114" s="41" t="n">
        <v>1E-141</v>
      </c>
      <c r="AC114" s="39" t="s">
        <v>1463</v>
      </c>
      <c r="AD114" s="39" t="s">
        <v>1464</v>
      </c>
      <c r="AE114" s="41" t="n">
        <v>3E-142</v>
      </c>
      <c r="AF114" s="39" t="s">
        <v>1463</v>
      </c>
      <c r="AG114" s="39" t="s">
        <v>1465</v>
      </c>
      <c r="AH114" s="41" t="n">
        <v>2E-142</v>
      </c>
      <c r="AI114" s="39" t="s">
        <v>1466</v>
      </c>
      <c r="AJ114" s="39" t="s">
        <v>1467</v>
      </c>
      <c r="AK114" s="41" t="n">
        <v>8E-142</v>
      </c>
      <c r="AL114" s="39" t="s">
        <v>1468</v>
      </c>
    </row>
    <row r="115" customFormat="false" ht="33" hidden="false" customHeight="true" outlineLevel="0" collapsed="false">
      <c r="A115" s="1" t="n">
        <v>2</v>
      </c>
      <c r="B115" s="1" t="s">
        <v>47</v>
      </c>
      <c r="C115" s="33"/>
      <c r="D115" s="34" t="n">
        <v>0</v>
      </c>
      <c r="E115" s="34" t="n">
        <v>2.37013355317956</v>
      </c>
      <c r="F115" s="34" t="n">
        <v>5.53218411332083</v>
      </c>
      <c r="G115" s="34" t="n">
        <v>7.50110265808105</v>
      </c>
      <c r="H115" s="34" t="n">
        <v>11.4674303873542</v>
      </c>
      <c r="I115" s="34" t="n">
        <v>5.00473329971136</v>
      </c>
      <c r="J115" s="34" t="n">
        <v>3.33754212476111</v>
      </c>
      <c r="K115" s="34" t="n">
        <v>2.98716471239679</v>
      </c>
      <c r="L115" s="34" t="n">
        <v>2.8080514955824</v>
      </c>
      <c r="M115" s="34" t="n">
        <v>2.54327551367853</v>
      </c>
      <c r="O115" s="35" t="s">
        <v>1469</v>
      </c>
      <c r="P115" s="36" t="n">
        <v>1E-017</v>
      </c>
      <c r="Q115" s="35" t="s">
        <v>1470</v>
      </c>
      <c r="R115" s="35" t="s">
        <v>1471</v>
      </c>
      <c r="S115" s="36" t="n">
        <v>9E-016</v>
      </c>
      <c r="T115" s="35" t="s">
        <v>1472</v>
      </c>
      <c r="U115" s="35" t="s">
        <v>1473</v>
      </c>
      <c r="V115" s="37" t="n">
        <v>1E-013</v>
      </c>
      <c r="W115" s="35" t="s">
        <v>1474</v>
      </c>
      <c r="X115" s="35" t="s">
        <v>1475</v>
      </c>
      <c r="Y115" s="37" t="n">
        <v>3E-016</v>
      </c>
      <c r="Z115" s="35" t="s">
        <v>1476</v>
      </c>
      <c r="AA115" s="35" t="s">
        <v>1477</v>
      </c>
      <c r="AB115" s="37" t="n">
        <v>3E-013</v>
      </c>
      <c r="AC115" s="35" t="s">
        <v>1478</v>
      </c>
      <c r="AD115" s="35" t="s">
        <v>1479</v>
      </c>
      <c r="AE115" s="37" t="n">
        <v>4E-016</v>
      </c>
      <c r="AF115" s="35" t="s">
        <v>1480</v>
      </c>
      <c r="AG115" s="35" t="s">
        <v>1481</v>
      </c>
      <c r="AH115" s="37" t="n">
        <v>2E-016</v>
      </c>
      <c r="AI115" s="35" t="s">
        <v>1482</v>
      </c>
      <c r="AJ115" s="35" t="s">
        <v>1483</v>
      </c>
      <c r="AK115" s="37" t="n">
        <v>2E-014</v>
      </c>
      <c r="AL115" s="35" t="s">
        <v>1480</v>
      </c>
    </row>
    <row r="116" customFormat="false" ht="33" hidden="false" customHeight="true" outlineLevel="0" collapsed="false">
      <c r="A116" s="1" t="n">
        <v>2</v>
      </c>
      <c r="B116" s="1" t="s">
        <v>71</v>
      </c>
      <c r="C116" s="33" t="s">
        <v>1484</v>
      </c>
      <c r="D116" s="34" t="n">
        <v>0</v>
      </c>
      <c r="E116" s="34" t="n">
        <v>2.05905384276284</v>
      </c>
      <c r="F116" s="34" t="n">
        <v>3.83707810558165</v>
      </c>
      <c r="G116" s="34" t="n">
        <v>6.12190152289242</v>
      </c>
      <c r="H116" s="34" t="n">
        <v>6.16113124245235</v>
      </c>
      <c r="I116" s="34" t="n">
        <v>2.67086153596967</v>
      </c>
      <c r="J116" s="34" t="n">
        <v>1.80668519424315</v>
      </c>
      <c r="K116" s="34" t="n">
        <v>1.29000915786254</v>
      </c>
      <c r="L116" s="34" t="n">
        <v>1.30365064614158</v>
      </c>
      <c r="M116" s="34" t="n">
        <v>3.27818353051179</v>
      </c>
      <c r="N116" s="25" t="s">
        <v>1485</v>
      </c>
      <c r="O116" s="35" t="s">
        <v>1486</v>
      </c>
      <c r="P116" s="35" t="n">
        <v>0</v>
      </c>
      <c r="Q116" s="35" t="s">
        <v>1487</v>
      </c>
      <c r="R116" s="35" t="s">
        <v>1488</v>
      </c>
      <c r="S116" s="36" t="n">
        <v>3E-011</v>
      </c>
      <c r="T116" s="35" t="s">
        <v>1489</v>
      </c>
      <c r="U116" s="35" t="s">
        <v>1490</v>
      </c>
      <c r="V116" s="37" t="n">
        <v>9E-013</v>
      </c>
      <c r="W116" s="35" t="s">
        <v>1491</v>
      </c>
      <c r="X116" s="35" t="s">
        <v>1492</v>
      </c>
      <c r="Y116" s="37" t="n">
        <v>4E-010</v>
      </c>
      <c r="Z116" s="35" t="s">
        <v>1493</v>
      </c>
      <c r="AA116" s="35" t="s">
        <v>1494</v>
      </c>
      <c r="AB116" s="37" t="n">
        <v>2E-013</v>
      </c>
      <c r="AC116" s="35" t="s">
        <v>1495</v>
      </c>
      <c r="AD116" s="35" t="s">
        <v>1496</v>
      </c>
      <c r="AE116" s="37" t="n">
        <v>5E-013</v>
      </c>
      <c r="AF116" s="35" t="s">
        <v>1497</v>
      </c>
      <c r="AG116" s="35" t="s">
        <v>1498</v>
      </c>
      <c r="AH116" s="37" t="n">
        <v>4E-012</v>
      </c>
      <c r="AI116" s="35" t="s">
        <v>1495</v>
      </c>
      <c r="AJ116" s="35" t="s">
        <v>1499</v>
      </c>
      <c r="AK116" s="37" t="n">
        <v>9E-012</v>
      </c>
      <c r="AL116" s="35" t="s">
        <v>1497</v>
      </c>
    </row>
    <row r="117" customFormat="false" ht="33" hidden="false" customHeight="true" outlineLevel="0" collapsed="false">
      <c r="A117" s="1" t="n">
        <v>2</v>
      </c>
      <c r="B117" s="1" t="s">
        <v>75</v>
      </c>
      <c r="C117" s="38"/>
      <c r="D117" s="34" t="n">
        <v>0</v>
      </c>
      <c r="E117" s="34" t="n">
        <v>5.83177364203997</v>
      </c>
      <c r="F117" s="34" t="n">
        <v>8.57486135498244</v>
      </c>
      <c r="G117" s="34" t="n">
        <v>2.04499931309087</v>
      </c>
      <c r="H117" s="34" t="n">
        <v>1.79688668427683</v>
      </c>
      <c r="I117" s="34" t="n">
        <v>0.984005208115971</v>
      </c>
      <c r="J117" s="34" t="n">
        <v>0.594696703046975</v>
      </c>
      <c r="K117" s="34" t="n">
        <v>0.566108893223188</v>
      </c>
      <c r="L117" s="34" t="n">
        <v>0.527886507260872</v>
      </c>
      <c r="M117" s="34" t="n">
        <v>1.4491616267812</v>
      </c>
      <c r="N117" s="25" t="s">
        <v>1500</v>
      </c>
      <c r="O117" s="39" t="s">
        <v>1501</v>
      </c>
      <c r="P117" s="40" t="n">
        <v>2E-040</v>
      </c>
      <c r="Q117" s="39" t="s">
        <v>1502</v>
      </c>
      <c r="R117" s="39" t="s">
        <v>1503</v>
      </c>
      <c r="S117" s="40" t="n">
        <v>3E-020</v>
      </c>
      <c r="T117" s="39" t="s">
        <v>1504</v>
      </c>
      <c r="U117" s="39" t="s">
        <v>1505</v>
      </c>
      <c r="V117" s="41" t="n">
        <v>6E-011</v>
      </c>
      <c r="W117" s="39" t="s">
        <v>1506</v>
      </c>
      <c r="X117" s="39" t="s">
        <v>1507</v>
      </c>
      <c r="Y117" s="41" t="n">
        <v>2E-020</v>
      </c>
      <c r="Z117" s="39" t="s">
        <v>1508</v>
      </c>
      <c r="AA117" s="39" t="s">
        <v>1509</v>
      </c>
      <c r="AB117" s="41" t="n">
        <v>4E-018</v>
      </c>
      <c r="AC117" s="39" t="s">
        <v>1510</v>
      </c>
      <c r="AD117" s="39" t="s">
        <v>1511</v>
      </c>
      <c r="AE117" s="41" t="n">
        <v>5E-020</v>
      </c>
      <c r="AF117" s="41" t="s">
        <v>1512</v>
      </c>
      <c r="AG117" s="39" t="s">
        <v>1513</v>
      </c>
      <c r="AH117" s="41" t="n">
        <v>4E-021</v>
      </c>
      <c r="AI117" s="39" t="s">
        <v>1514</v>
      </c>
      <c r="AJ117" s="39" t="s">
        <v>1515</v>
      </c>
      <c r="AK117" s="41" t="n">
        <v>7E-019</v>
      </c>
      <c r="AL117" s="39" t="s">
        <v>1514</v>
      </c>
    </row>
    <row r="118" customFormat="false" ht="33" hidden="false" customHeight="true" outlineLevel="0" collapsed="false">
      <c r="A118" s="1" t="n">
        <v>2</v>
      </c>
      <c r="B118" s="1" t="s">
        <v>81</v>
      </c>
      <c r="C118" s="33"/>
      <c r="D118" s="34" t="n">
        <v>0</v>
      </c>
      <c r="E118" s="34" t="n">
        <v>1.02187838787617</v>
      </c>
      <c r="F118" s="34" t="n">
        <v>1.10868405397824</v>
      </c>
      <c r="G118" s="34" t="n">
        <v>3.09777197304579</v>
      </c>
      <c r="H118" s="34" t="n">
        <v>2.32784307134023</v>
      </c>
      <c r="I118" s="34" t="n">
        <v>0.958787459014006</v>
      </c>
      <c r="J118" s="34" t="n">
        <v>0.798205288089747</v>
      </c>
      <c r="K118" s="34" t="n">
        <v>0.629278574567137</v>
      </c>
      <c r="L118" s="34" t="n">
        <v>0.295831865636956</v>
      </c>
      <c r="M118" s="34" t="n">
        <v>1.34596307998335</v>
      </c>
      <c r="N118" s="25" t="s">
        <v>1516</v>
      </c>
      <c r="O118" s="35" t="s">
        <v>1517</v>
      </c>
      <c r="P118" s="36" t="n">
        <v>4E-143</v>
      </c>
      <c r="Q118" s="35" t="s">
        <v>1518</v>
      </c>
      <c r="R118" s="35" t="s">
        <v>1519</v>
      </c>
      <c r="S118" s="36" t="n">
        <v>8E-137</v>
      </c>
      <c r="T118" s="35" t="s">
        <v>1520</v>
      </c>
      <c r="U118" s="35" t="s">
        <v>1521</v>
      </c>
      <c r="V118" s="37" t="n">
        <v>8E-132</v>
      </c>
      <c r="W118" s="35" t="s">
        <v>1522</v>
      </c>
      <c r="X118" s="35" t="s">
        <v>1523</v>
      </c>
      <c r="Y118" s="37" t="n">
        <v>1E-129</v>
      </c>
      <c r="Z118" s="35" t="s">
        <v>1524</v>
      </c>
      <c r="AA118" s="35" t="s">
        <v>1525</v>
      </c>
      <c r="AB118" s="37" t="n">
        <v>2E-142</v>
      </c>
      <c r="AC118" s="35" t="s">
        <v>1526</v>
      </c>
      <c r="AD118" s="35" t="s">
        <v>1527</v>
      </c>
      <c r="AE118" s="37" t="n">
        <v>5E-145</v>
      </c>
      <c r="AF118" s="35" t="s">
        <v>1526</v>
      </c>
      <c r="AG118" s="35" t="s">
        <v>1528</v>
      </c>
      <c r="AH118" s="37" t="n">
        <v>5E-143</v>
      </c>
      <c r="AI118" s="35" t="s">
        <v>1529</v>
      </c>
      <c r="AJ118" s="35" t="s">
        <v>1530</v>
      </c>
      <c r="AK118" s="37" t="n">
        <v>7E-136</v>
      </c>
      <c r="AL118" s="35" t="s">
        <v>1526</v>
      </c>
    </row>
    <row r="119" customFormat="false" ht="33" hidden="false" customHeight="true" outlineLevel="0" collapsed="false">
      <c r="A119" s="1" t="n">
        <v>2</v>
      </c>
      <c r="B119" s="1" t="s">
        <v>100</v>
      </c>
      <c r="C119" s="38"/>
      <c r="D119" s="34" t="n">
        <v>0</v>
      </c>
      <c r="E119" s="34" t="n">
        <v>2.71476874232797</v>
      </c>
      <c r="F119" s="34" t="n">
        <v>5.09707538019963</v>
      </c>
      <c r="G119" s="34" t="n">
        <v>6.84165056556096</v>
      </c>
      <c r="H119" s="34" t="n">
        <v>4.42466455925246</v>
      </c>
      <c r="I119" s="34" t="n">
        <v>1.29242548239792</v>
      </c>
      <c r="J119" s="34" t="n">
        <v>1.09386496746354</v>
      </c>
      <c r="K119" s="34" t="n">
        <v>0.669912265094203</v>
      </c>
      <c r="L119" s="34" t="n">
        <v>0.573209918002867</v>
      </c>
      <c r="M119" s="34" t="n">
        <v>1.28477436906175</v>
      </c>
      <c r="N119" s="25" t="s">
        <v>1531</v>
      </c>
      <c r="O119" s="39" t="s">
        <v>1532</v>
      </c>
      <c r="P119" s="40" t="n">
        <v>1E-067</v>
      </c>
      <c r="Q119" s="39" t="s">
        <v>1533</v>
      </c>
      <c r="R119" s="39" t="s">
        <v>1534</v>
      </c>
      <c r="S119" s="40" t="n">
        <v>6E-069</v>
      </c>
      <c r="T119" s="39" t="s">
        <v>1535</v>
      </c>
      <c r="U119" s="39" t="s">
        <v>1536</v>
      </c>
      <c r="V119" s="41" t="n">
        <v>9E-068</v>
      </c>
      <c r="W119" s="39" t="s">
        <v>1537</v>
      </c>
      <c r="X119" s="39" t="s">
        <v>1538</v>
      </c>
      <c r="Y119" s="41" t="n">
        <v>4E-067</v>
      </c>
      <c r="Z119" s="39" t="s">
        <v>1539</v>
      </c>
      <c r="AA119" s="39" t="s">
        <v>1540</v>
      </c>
      <c r="AB119" s="41" t="n">
        <v>9E-070</v>
      </c>
      <c r="AC119" s="39" t="s">
        <v>1541</v>
      </c>
      <c r="AD119" s="39" t="s">
        <v>1542</v>
      </c>
      <c r="AE119" s="41" t="n">
        <v>1E-057</v>
      </c>
      <c r="AF119" s="39" t="s">
        <v>1541</v>
      </c>
      <c r="AG119" s="39" t="s">
        <v>1543</v>
      </c>
      <c r="AH119" s="41" t="n">
        <v>1E-069</v>
      </c>
      <c r="AI119" s="39" t="s">
        <v>1541</v>
      </c>
      <c r="AJ119" s="39" t="s">
        <v>1544</v>
      </c>
      <c r="AK119" s="41" t="n">
        <v>5E-070</v>
      </c>
      <c r="AL119" s="39" t="s">
        <v>1541</v>
      </c>
    </row>
    <row r="120" customFormat="false" ht="33" hidden="false" customHeight="true" outlineLevel="0" collapsed="false">
      <c r="A120" s="1" t="n">
        <v>2</v>
      </c>
      <c r="B120" s="1" t="s">
        <v>102</v>
      </c>
      <c r="C120" s="33"/>
      <c r="D120" s="34" t="n">
        <v>0</v>
      </c>
      <c r="E120" s="34" t="n">
        <v>0.784689668321047</v>
      </c>
      <c r="F120" s="34" t="n">
        <v>1.81180082583037</v>
      </c>
      <c r="G120" s="34" t="n">
        <v>2.4268147187343</v>
      </c>
      <c r="H120" s="34" t="n">
        <v>5.86505195311437</v>
      </c>
      <c r="I120" s="34" t="n">
        <v>2.11084522889835</v>
      </c>
      <c r="J120" s="34" t="n">
        <v>1.52843036229313</v>
      </c>
      <c r="K120" s="34" t="n">
        <v>1.29717984274891</v>
      </c>
      <c r="L120" s="34" t="n">
        <v>1.02791387308846</v>
      </c>
      <c r="M120" s="34" t="n">
        <v>2.09430395081274</v>
      </c>
      <c r="N120" s="25" t="n">
        <v>5</v>
      </c>
      <c r="O120" s="35" t="s">
        <v>1545</v>
      </c>
      <c r="P120" s="36" t="n">
        <v>7E-032</v>
      </c>
      <c r="Q120" s="35" t="s">
        <v>1546</v>
      </c>
      <c r="R120" s="35" t="s">
        <v>1547</v>
      </c>
      <c r="S120" s="36" t="n">
        <v>2E-021</v>
      </c>
      <c r="T120" s="35" t="s">
        <v>1548</v>
      </c>
      <c r="U120" s="35" t="s">
        <v>300</v>
      </c>
      <c r="V120" s="35" t="s">
        <v>300</v>
      </c>
      <c r="W120" s="35" t="s">
        <v>300</v>
      </c>
      <c r="X120" s="35" t="s">
        <v>1549</v>
      </c>
      <c r="Y120" s="37" t="n">
        <v>3E-016</v>
      </c>
      <c r="Z120" s="35" t="s">
        <v>300</v>
      </c>
      <c r="AA120" s="35" t="s">
        <v>1550</v>
      </c>
      <c r="AB120" s="37" t="n">
        <v>4E-022</v>
      </c>
      <c r="AC120" s="35" t="s">
        <v>1551</v>
      </c>
      <c r="AD120" s="35" t="s">
        <v>1552</v>
      </c>
      <c r="AE120" s="37" t="n">
        <v>1E-020</v>
      </c>
      <c r="AF120" s="35" t="s">
        <v>1551</v>
      </c>
      <c r="AG120" s="35" t="s">
        <v>1553</v>
      </c>
      <c r="AH120" s="37" t="n">
        <v>5E-020</v>
      </c>
      <c r="AI120" s="35" t="s">
        <v>1554</v>
      </c>
      <c r="AJ120" s="35" t="s">
        <v>1555</v>
      </c>
      <c r="AK120" s="37" t="n">
        <v>3E-020</v>
      </c>
      <c r="AL120" s="35" t="s">
        <v>1551</v>
      </c>
    </row>
    <row r="121" customFormat="false" ht="33" hidden="false" customHeight="true" outlineLevel="0" collapsed="false">
      <c r="A121" s="1" t="n">
        <v>2</v>
      </c>
      <c r="B121" s="1" t="s">
        <v>151</v>
      </c>
      <c r="C121" s="33"/>
      <c r="D121" s="34" t="n">
        <v>0</v>
      </c>
      <c r="E121" s="34" t="n">
        <v>3.99327137328567</v>
      </c>
      <c r="F121" s="34" t="n">
        <v>4.0511248861912</v>
      </c>
      <c r="G121" s="34" t="n">
        <v>8.70570352982894</v>
      </c>
      <c r="H121" s="34" t="n">
        <v>5.89390537380797</v>
      </c>
      <c r="I121" s="34" t="n">
        <v>1.96544157166987</v>
      </c>
      <c r="J121" s="34" t="n">
        <v>1.62793256833607</v>
      </c>
      <c r="K121" s="34" t="n">
        <v>1.54263143853811</v>
      </c>
      <c r="L121" s="34" t="n">
        <v>1.45870286883414</v>
      </c>
      <c r="M121" s="34" t="n">
        <v>2.79902729703906</v>
      </c>
      <c r="N121" s="25" t="s">
        <v>1485</v>
      </c>
      <c r="O121" s="35" t="s">
        <v>1556</v>
      </c>
      <c r="P121" s="35" t="n">
        <v>0</v>
      </c>
      <c r="Q121" s="35" t="s">
        <v>1557</v>
      </c>
      <c r="R121" s="35" t="s">
        <v>1558</v>
      </c>
      <c r="S121" s="35" t="n">
        <v>0</v>
      </c>
      <c r="T121" s="35" t="s">
        <v>1559</v>
      </c>
      <c r="U121" s="35" t="s">
        <v>1560</v>
      </c>
      <c r="V121" s="37" t="n">
        <v>2E-164</v>
      </c>
      <c r="W121" s="35" t="s">
        <v>1561</v>
      </c>
      <c r="X121" s="35" t="s">
        <v>1562</v>
      </c>
      <c r="Y121" s="37" t="n">
        <v>3E-170</v>
      </c>
      <c r="Z121" s="35" t="s">
        <v>1563</v>
      </c>
      <c r="AA121" s="35" t="s">
        <v>1564</v>
      </c>
      <c r="AB121" s="35" t="n">
        <v>0</v>
      </c>
      <c r="AC121" s="35" t="s">
        <v>1565</v>
      </c>
      <c r="AD121" s="35" t="s">
        <v>1566</v>
      </c>
      <c r="AE121" s="35" t="n">
        <v>0</v>
      </c>
      <c r="AF121" s="35" t="s">
        <v>1565</v>
      </c>
      <c r="AG121" s="35" t="s">
        <v>1567</v>
      </c>
      <c r="AH121" s="35" t="n">
        <v>0</v>
      </c>
      <c r="AI121" s="35" t="s">
        <v>1565</v>
      </c>
      <c r="AJ121" s="35" t="s">
        <v>1568</v>
      </c>
      <c r="AK121" s="35" t="n">
        <v>0</v>
      </c>
      <c r="AL121" s="35" t="s">
        <v>1565</v>
      </c>
    </row>
    <row r="122" customFormat="false" ht="33" hidden="false" customHeight="true" outlineLevel="0" collapsed="false">
      <c r="A122" s="1" t="n">
        <v>2</v>
      </c>
      <c r="B122" s="1" t="s">
        <v>163</v>
      </c>
      <c r="C122" s="33"/>
      <c r="D122" s="34" t="n">
        <v>0</v>
      </c>
      <c r="E122" s="34" t="n">
        <v>3.24937720386383</v>
      </c>
      <c r="F122" s="34" t="n">
        <v>4.1912041727064</v>
      </c>
      <c r="G122" s="34" t="n">
        <v>6.36709144826942</v>
      </c>
      <c r="H122" s="34" t="n">
        <v>5.71157521348013</v>
      </c>
      <c r="I122" s="34" t="n">
        <v>3.22573812478824</v>
      </c>
      <c r="J122" s="34" t="n">
        <v>2.60257068823068</v>
      </c>
      <c r="K122" s="34" t="n">
        <v>2.00603070840033</v>
      </c>
      <c r="L122" s="34" t="n">
        <v>1.98044075211901</v>
      </c>
      <c r="M122" s="34" t="n">
        <v>2.64356115349235</v>
      </c>
      <c r="N122" s="25" t="n">
        <v>2</v>
      </c>
      <c r="O122" s="35" t="s">
        <v>1569</v>
      </c>
      <c r="P122" s="36" t="n">
        <v>2E-101</v>
      </c>
      <c r="Q122" s="35" t="s">
        <v>1570</v>
      </c>
      <c r="R122" s="35" t="s">
        <v>1571</v>
      </c>
      <c r="S122" s="36" t="n">
        <v>5E-084</v>
      </c>
      <c r="T122" s="35" t="s">
        <v>1572</v>
      </c>
      <c r="U122" s="35" t="s">
        <v>1573</v>
      </c>
      <c r="V122" s="37" t="n">
        <v>4E-050</v>
      </c>
      <c r="W122" s="35" t="s">
        <v>1574</v>
      </c>
      <c r="X122" s="35" t="s">
        <v>1575</v>
      </c>
      <c r="Y122" s="37" t="n">
        <v>4E-083</v>
      </c>
      <c r="Z122" s="35" t="s">
        <v>1576</v>
      </c>
      <c r="AA122" s="35" t="s">
        <v>1577</v>
      </c>
      <c r="AB122" s="37" t="n">
        <v>2E-081</v>
      </c>
      <c r="AC122" s="35" t="s">
        <v>1578</v>
      </c>
      <c r="AD122" s="35" t="s">
        <v>1579</v>
      </c>
      <c r="AE122" s="37" t="n">
        <v>1E-054</v>
      </c>
      <c r="AF122" s="35" t="s">
        <v>1578</v>
      </c>
      <c r="AG122" s="35" t="s">
        <v>1580</v>
      </c>
      <c r="AH122" s="37" t="n">
        <v>3E-083</v>
      </c>
      <c r="AI122" s="35" t="s">
        <v>1578</v>
      </c>
      <c r="AJ122" s="35" t="s">
        <v>1581</v>
      </c>
      <c r="AK122" s="37" t="n">
        <v>4E-085</v>
      </c>
      <c r="AL122" s="35" t="s">
        <v>1578</v>
      </c>
    </row>
    <row r="123" customFormat="false" ht="33" hidden="false" customHeight="true" outlineLevel="0" collapsed="false">
      <c r="A123" s="1" t="n">
        <v>2</v>
      </c>
      <c r="B123" s="1" t="s">
        <v>174</v>
      </c>
      <c r="C123" s="33"/>
      <c r="D123" s="34" t="n">
        <v>0</v>
      </c>
      <c r="E123" s="34" t="n">
        <v>0.981516825700543</v>
      </c>
      <c r="F123" s="34" t="n">
        <v>1.15489951567847</v>
      </c>
      <c r="G123" s="34" t="n">
        <v>1.97204087028257</v>
      </c>
      <c r="H123" s="34" t="n">
        <v>3.67985837329271</v>
      </c>
      <c r="I123" s="34" t="n">
        <v>1.61623792070116</v>
      </c>
      <c r="J123" s="34" t="n">
        <v>1.03919734325424</v>
      </c>
      <c r="K123" s="34" t="n">
        <v>1.04779947981912</v>
      </c>
      <c r="L123" s="34" t="n">
        <v>1.96974497609943</v>
      </c>
      <c r="M123" s="34" t="n">
        <v>1.87912152394408</v>
      </c>
      <c r="N123" s="25" t="n">
        <v>5</v>
      </c>
      <c r="O123" s="35" t="s">
        <v>1582</v>
      </c>
      <c r="P123" s="36" t="n">
        <v>3E-049</v>
      </c>
      <c r="Q123" s="35" t="s">
        <v>1583</v>
      </c>
      <c r="R123" s="35" t="s">
        <v>1584</v>
      </c>
      <c r="S123" s="36" t="n">
        <v>4E-047</v>
      </c>
      <c r="T123" s="35" t="s">
        <v>1585</v>
      </c>
      <c r="U123" s="35" t="s">
        <v>300</v>
      </c>
      <c r="V123" s="35" t="s">
        <v>300</v>
      </c>
      <c r="W123" s="35" t="s">
        <v>300</v>
      </c>
      <c r="X123" s="35" t="s">
        <v>300</v>
      </c>
      <c r="Y123" s="35" t="s">
        <v>300</v>
      </c>
      <c r="Z123" s="35" t="s">
        <v>300</v>
      </c>
      <c r="AA123" s="35" t="s">
        <v>1586</v>
      </c>
      <c r="AB123" s="37" t="n">
        <v>4E-040</v>
      </c>
      <c r="AC123" s="35" t="s">
        <v>1587</v>
      </c>
      <c r="AD123" s="35" t="s">
        <v>1588</v>
      </c>
      <c r="AE123" s="37" t="n">
        <v>2E-014</v>
      </c>
      <c r="AF123" s="35" t="s">
        <v>1587</v>
      </c>
      <c r="AG123" s="35" t="s">
        <v>1589</v>
      </c>
      <c r="AH123" s="37" t="n">
        <v>7E-043</v>
      </c>
      <c r="AI123" s="35" t="s">
        <v>1587</v>
      </c>
      <c r="AJ123" s="35" t="s">
        <v>1590</v>
      </c>
      <c r="AK123" s="37" t="n">
        <v>9E-048</v>
      </c>
      <c r="AL123" s="35" t="s">
        <v>1587</v>
      </c>
    </row>
    <row r="124" customFormat="false" ht="33" hidden="false" customHeight="true" outlineLevel="0" collapsed="false">
      <c r="A124" s="1" t="n">
        <v>2</v>
      </c>
      <c r="B124" s="1" t="s">
        <v>238</v>
      </c>
      <c r="C124" s="33"/>
      <c r="D124" s="34" t="n">
        <v>0</v>
      </c>
      <c r="E124" s="34" t="n">
        <v>0.437230111535581</v>
      </c>
      <c r="F124" s="34" t="n">
        <v>0.762631897152146</v>
      </c>
      <c r="G124" s="34" t="n">
        <v>1.16035029943453</v>
      </c>
      <c r="H124" s="34" t="n">
        <v>0.794274097654709</v>
      </c>
      <c r="I124" s="34" t="n">
        <v>0.497321876465331</v>
      </c>
      <c r="J124" s="34" t="n">
        <v>0.318874077500498</v>
      </c>
      <c r="K124" s="34" t="n">
        <v>0.305879237024822</v>
      </c>
      <c r="L124" s="34" t="n">
        <v>0.153609766942352</v>
      </c>
      <c r="M124" s="34" t="n">
        <v>0.293978875476566</v>
      </c>
      <c r="O124" s="35" t="s">
        <v>1591</v>
      </c>
      <c r="P124" s="36" t="n">
        <v>2E-043</v>
      </c>
      <c r="Q124" s="35" t="s">
        <v>1592</v>
      </c>
      <c r="R124" s="35" t="s">
        <v>1593</v>
      </c>
      <c r="S124" s="36" t="n">
        <v>2E-038</v>
      </c>
      <c r="T124" s="35" t="s">
        <v>1594</v>
      </c>
      <c r="U124" s="35" t="s">
        <v>757</v>
      </c>
      <c r="V124" s="37" t="n">
        <v>1E-039</v>
      </c>
      <c r="W124" s="35" t="s">
        <v>758</v>
      </c>
      <c r="X124" s="35" t="s">
        <v>759</v>
      </c>
      <c r="Y124" s="37" t="n">
        <v>9E-033</v>
      </c>
      <c r="Z124" s="35" t="s">
        <v>300</v>
      </c>
      <c r="AA124" s="35" t="s">
        <v>760</v>
      </c>
      <c r="AB124" s="37" t="n">
        <v>2E-042</v>
      </c>
      <c r="AC124" s="35" t="s">
        <v>761</v>
      </c>
      <c r="AD124" s="35" t="s">
        <v>1595</v>
      </c>
      <c r="AE124" s="37" t="n">
        <v>6E-044</v>
      </c>
      <c r="AF124" s="35" t="s">
        <v>761</v>
      </c>
      <c r="AG124" s="35" t="s">
        <v>763</v>
      </c>
      <c r="AH124" s="37" t="n">
        <v>2E-038</v>
      </c>
      <c r="AI124" s="35" t="s">
        <v>761</v>
      </c>
      <c r="AJ124" s="35" t="s">
        <v>764</v>
      </c>
      <c r="AK124" s="37" t="n">
        <v>2E-037</v>
      </c>
      <c r="AL124" s="35" t="s">
        <v>761</v>
      </c>
    </row>
    <row r="125" customFormat="false" ht="33" hidden="false" customHeight="true" outlineLevel="0" collapsed="false">
      <c r="A125" s="1" t="n">
        <v>3</v>
      </c>
      <c r="B125" s="1" t="s">
        <v>9</v>
      </c>
      <c r="C125" s="38"/>
      <c r="D125" s="34" t="n">
        <v>7.27024737301707</v>
      </c>
      <c r="E125" s="34" t="n">
        <v>0.582793270620833</v>
      </c>
      <c r="F125" s="34" t="n">
        <v>2.41121883834195</v>
      </c>
      <c r="G125" s="34" t="n">
        <v>5.05705580170188</v>
      </c>
      <c r="H125" s="34" t="n">
        <v>6.76029652721052</v>
      </c>
      <c r="I125" s="34" t="n">
        <v>3.07764940571338</v>
      </c>
      <c r="J125" s="34" t="n">
        <v>2.10242703917039</v>
      </c>
      <c r="K125" s="34" t="n">
        <v>2.6982434564696</v>
      </c>
      <c r="L125" s="34" t="n">
        <v>1.90900650988007</v>
      </c>
      <c r="M125" s="34" t="n">
        <v>4.93721547035656</v>
      </c>
      <c r="O125" s="35" t="s">
        <v>299</v>
      </c>
      <c r="P125" s="35" t="s">
        <v>299</v>
      </c>
      <c r="Q125" s="35" t="s">
        <v>299</v>
      </c>
      <c r="R125" s="35" t="s">
        <v>300</v>
      </c>
      <c r="S125" s="35" t="s">
        <v>300</v>
      </c>
      <c r="T125" s="35" t="s">
        <v>300</v>
      </c>
      <c r="U125" s="35" t="s">
        <v>300</v>
      </c>
      <c r="V125" s="35" t="s">
        <v>300</v>
      </c>
      <c r="W125" s="35" t="s">
        <v>300</v>
      </c>
      <c r="X125" s="35" t="s">
        <v>300</v>
      </c>
      <c r="Y125" s="35" t="s">
        <v>300</v>
      </c>
      <c r="Z125" s="35" t="s">
        <v>300</v>
      </c>
      <c r="AA125" s="35" t="s">
        <v>300</v>
      </c>
      <c r="AB125" s="35" t="s">
        <v>300</v>
      </c>
      <c r="AC125" s="35" t="s">
        <v>300</v>
      </c>
      <c r="AD125" s="35" t="s">
        <v>300</v>
      </c>
      <c r="AE125" s="35" t="s">
        <v>300</v>
      </c>
      <c r="AF125" s="35" t="s">
        <v>300</v>
      </c>
      <c r="AG125" s="35" t="s">
        <v>300</v>
      </c>
      <c r="AH125" s="35" t="s">
        <v>300</v>
      </c>
      <c r="AI125" s="35" t="s">
        <v>300</v>
      </c>
      <c r="AJ125" s="35" t="s">
        <v>300</v>
      </c>
      <c r="AK125" s="35" t="s">
        <v>300</v>
      </c>
      <c r="AL125" s="35" t="s">
        <v>300</v>
      </c>
    </row>
    <row r="126" customFormat="false" ht="33" hidden="false" customHeight="true" outlineLevel="0" collapsed="false">
      <c r="A126" s="1" t="n">
        <v>3</v>
      </c>
      <c r="B126" s="1" t="s">
        <v>10</v>
      </c>
      <c r="C126" s="38" t="s">
        <v>1596</v>
      </c>
      <c r="D126" s="34" t="n">
        <v>36.6582935570026</v>
      </c>
      <c r="E126" s="34" t="n">
        <v>63.3168812234412</v>
      </c>
      <c r="F126" s="34" t="n">
        <v>94.5037860613873</v>
      </c>
      <c r="G126" s="34" t="n">
        <v>156.031728647169</v>
      </c>
      <c r="H126" s="34" t="n">
        <v>307.198252264822</v>
      </c>
      <c r="I126" s="34" t="n">
        <v>227.395946200852</v>
      </c>
      <c r="J126" s="34" t="n">
        <v>161.202130626195</v>
      </c>
      <c r="K126" s="34" t="n">
        <v>126.160547958795</v>
      </c>
      <c r="L126" s="34" t="n">
        <v>108.625996925096</v>
      </c>
      <c r="M126" s="34" t="n">
        <v>83.347151959132</v>
      </c>
      <c r="O126" s="35" t="s">
        <v>1597</v>
      </c>
      <c r="P126" s="35" t="n">
        <v>0</v>
      </c>
      <c r="Q126" s="35" t="s">
        <v>1598</v>
      </c>
      <c r="R126" s="35" t="s">
        <v>1599</v>
      </c>
      <c r="S126" s="35" t="n">
        <v>0</v>
      </c>
      <c r="T126" s="35" t="s">
        <v>1600</v>
      </c>
      <c r="U126" s="35" t="s">
        <v>1601</v>
      </c>
      <c r="V126" s="37" t="n">
        <v>1E-134</v>
      </c>
      <c r="W126" s="35" t="s">
        <v>1602</v>
      </c>
      <c r="X126" s="35" t="s">
        <v>1603</v>
      </c>
      <c r="Y126" s="35" t="n">
        <v>0</v>
      </c>
      <c r="Z126" s="35" t="s">
        <v>1604</v>
      </c>
      <c r="AA126" s="35" t="s">
        <v>1605</v>
      </c>
      <c r="AB126" s="35" t="n">
        <v>0</v>
      </c>
      <c r="AC126" s="35" t="s">
        <v>1606</v>
      </c>
      <c r="AD126" s="35" t="s">
        <v>1607</v>
      </c>
      <c r="AE126" s="37" t="n">
        <v>3E-180</v>
      </c>
      <c r="AF126" s="35" t="s">
        <v>1608</v>
      </c>
      <c r="AG126" s="35" t="s">
        <v>1609</v>
      </c>
      <c r="AH126" s="35" t="n">
        <v>0</v>
      </c>
      <c r="AI126" s="35" t="s">
        <v>1606</v>
      </c>
      <c r="AJ126" s="35" t="s">
        <v>1610</v>
      </c>
      <c r="AK126" s="35" t="n">
        <v>0</v>
      </c>
      <c r="AL126" s="35" t="s">
        <v>1606</v>
      </c>
    </row>
    <row r="127" customFormat="false" ht="33" hidden="false" customHeight="true" outlineLevel="0" collapsed="false">
      <c r="A127" s="1" t="n">
        <v>3</v>
      </c>
      <c r="B127" s="1" t="s">
        <v>12</v>
      </c>
      <c r="C127" s="33"/>
      <c r="D127" s="34" t="n">
        <v>2.67402824773451</v>
      </c>
      <c r="E127" s="34" t="n">
        <v>2.28785921390671</v>
      </c>
      <c r="F127" s="34" t="n">
        <v>2.79532916740583</v>
      </c>
      <c r="G127" s="34" t="n">
        <v>1.91174919405919</v>
      </c>
      <c r="H127" s="34" t="n">
        <v>15.5311054850742</v>
      </c>
      <c r="I127" s="34" t="n">
        <v>14.5229650244456</v>
      </c>
      <c r="J127" s="34" t="n">
        <v>10.6305719335757</v>
      </c>
      <c r="K127" s="34" t="n">
        <v>11.2623825139413</v>
      </c>
      <c r="L127" s="34" t="n">
        <v>14.4270269255205</v>
      </c>
      <c r="M127" s="34" t="n">
        <v>9.64080205523727</v>
      </c>
      <c r="N127" s="25" t="n">
        <v>5</v>
      </c>
      <c r="O127" s="35" t="s">
        <v>299</v>
      </c>
      <c r="P127" s="35" t="s">
        <v>299</v>
      </c>
      <c r="Q127" s="35" t="s">
        <v>299</v>
      </c>
      <c r="R127" s="35" t="s">
        <v>300</v>
      </c>
      <c r="S127" s="35" t="s">
        <v>300</v>
      </c>
      <c r="T127" s="35" t="s">
        <v>300</v>
      </c>
      <c r="U127" s="35" t="s">
        <v>300</v>
      </c>
      <c r="V127" s="35" t="s">
        <v>300</v>
      </c>
      <c r="W127" s="35" t="s">
        <v>300</v>
      </c>
      <c r="X127" s="35" t="s">
        <v>300</v>
      </c>
      <c r="Y127" s="35" t="s">
        <v>300</v>
      </c>
      <c r="Z127" s="35" t="s">
        <v>300</v>
      </c>
      <c r="AA127" s="35" t="s">
        <v>300</v>
      </c>
      <c r="AB127" s="35" t="s">
        <v>300</v>
      </c>
      <c r="AC127" s="35" t="s">
        <v>300</v>
      </c>
      <c r="AD127" s="35" t="s">
        <v>300</v>
      </c>
      <c r="AE127" s="35" t="s">
        <v>300</v>
      </c>
      <c r="AF127" s="35" t="s">
        <v>300</v>
      </c>
      <c r="AG127" s="35" t="s">
        <v>300</v>
      </c>
      <c r="AH127" s="35" t="s">
        <v>300</v>
      </c>
      <c r="AI127" s="35" t="s">
        <v>300</v>
      </c>
      <c r="AJ127" s="35" t="s">
        <v>300</v>
      </c>
      <c r="AK127" s="35" t="s">
        <v>300</v>
      </c>
      <c r="AL127" s="35" t="s">
        <v>300</v>
      </c>
    </row>
    <row r="128" customFormat="false" ht="33" hidden="false" customHeight="true" outlineLevel="0" collapsed="false">
      <c r="A128" s="1" t="n">
        <v>3</v>
      </c>
      <c r="B128" s="1" t="s">
        <v>16</v>
      </c>
      <c r="C128" s="33"/>
      <c r="D128" s="34" t="n">
        <v>0.145650325190364</v>
      </c>
      <c r="E128" s="34" t="n">
        <v>0</v>
      </c>
      <c r="F128" s="34" t="n">
        <v>0.182428682351768</v>
      </c>
      <c r="G128" s="34" t="n">
        <v>0.309942119043714</v>
      </c>
      <c r="H128" s="34" t="n">
        <v>1.51913932431177</v>
      </c>
      <c r="I128" s="34" t="n">
        <v>0.990353602814126</v>
      </c>
      <c r="J128" s="34" t="n">
        <v>0.978957781525856</v>
      </c>
      <c r="K128" s="34" t="n">
        <v>0.910054720239832</v>
      </c>
      <c r="L128" s="34" t="n">
        <v>0.426659887748967</v>
      </c>
      <c r="M128" s="34" t="n">
        <v>5.83444825753544</v>
      </c>
      <c r="N128" s="25" t="n">
        <v>5</v>
      </c>
      <c r="O128" s="35" t="s">
        <v>1611</v>
      </c>
      <c r="P128" s="36" t="n">
        <v>1E-036</v>
      </c>
      <c r="Q128" s="35" t="s">
        <v>1612</v>
      </c>
      <c r="R128" s="35" t="s">
        <v>1613</v>
      </c>
      <c r="S128" s="36" t="n">
        <v>1E-021</v>
      </c>
      <c r="T128" s="35" t="s">
        <v>1614</v>
      </c>
      <c r="U128" s="35" t="s">
        <v>1615</v>
      </c>
      <c r="V128" s="37" t="n">
        <v>0.0004</v>
      </c>
      <c r="W128" s="35" t="s">
        <v>1616</v>
      </c>
      <c r="X128" s="35" t="s">
        <v>1617</v>
      </c>
      <c r="Y128" s="37" t="n">
        <v>1E-013</v>
      </c>
      <c r="Z128" s="35" t="s">
        <v>300</v>
      </c>
      <c r="AA128" s="35" t="s">
        <v>1618</v>
      </c>
      <c r="AB128" s="37" t="n">
        <v>5E-005</v>
      </c>
      <c r="AC128" s="35" t="s">
        <v>1619</v>
      </c>
      <c r="AD128" s="35" t="s">
        <v>300</v>
      </c>
      <c r="AE128" s="35" t="s">
        <v>300</v>
      </c>
      <c r="AF128" s="35" t="s">
        <v>300</v>
      </c>
      <c r="AG128" s="35" t="s">
        <v>1620</v>
      </c>
      <c r="AH128" s="37" t="n">
        <v>1E-022</v>
      </c>
      <c r="AI128" s="35" t="s">
        <v>1621</v>
      </c>
      <c r="AJ128" s="35" t="s">
        <v>1622</v>
      </c>
      <c r="AK128" s="37" t="n">
        <v>3E-019</v>
      </c>
      <c r="AL128" s="35" t="s">
        <v>1621</v>
      </c>
    </row>
    <row r="129" customFormat="false" ht="33" hidden="false" customHeight="true" outlineLevel="0" collapsed="false">
      <c r="A129" s="1" t="n">
        <v>3</v>
      </c>
      <c r="B129" s="1" t="s">
        <v>17</v>
      </c>
      <c r="C129" s="33"/>
      <c r="D129" s="34" t="n">
        <v>0.674659038237179</v>
      </c>
      <c r="E129" s="34" t="n">
        <v>0.975602904038935</v>
      </c>
      <c r="F129" s="34" t="n">
        <v>3.74555792777375</v>
      </c>
      <c r="G129" s="34" t="n">
        <v>3.5774906364953</v>
      </c>
      <c r="H129" s="34" t="n">
        <v>22.8378248395033</v>
      </c>
      <c r="I129" s="34" t="n">
        <v>17.5244195442239</v>
      </c>
      <c r="J129" s="34" t="n">
        <v>10.591591009704</v>
      </c>
      <c r="K129" s="34" t="n">
        <v>9.83162305970314</v>
      </c>
      <c r="L129" s="34" t="n">
        <v>8.23911646893834</v>
      </c>
      <c r="M129" s="34" t="n">
        <v>8.03667023753357</v>
      </c>
      <c r="N129" s="25" t="n">
        <v>5</v>
      </c>
      <c r="O129" s="35" t="s">
        <v>1623</v>
      </c>
      <c r="P129" s="36" t="n">
        <v>2E-039</v>
      </c>
      <c r="Q129" s="35" t="s">
        <v>1624</v>
      </c>
      <c r="R129" s="35" t="s">
        <v>1625</v>
      </c>
      <c r="S129" s="36" t="n">
        <v>5E-036</v>
      </c>
      <c r="T129" s="35" t="s">
        <v>1626</v>
      </c>
      <c r="U129" s="35" t="s">
        <v>1627</v>
      </c>
      <c r="V129" s="37" t="n">
        <v>2E-026</v>
      </c>
      <c r="W129" s="35" t="s">
        <v>1628</v>
      </c>
      <c r="X129" s="35" t="s">
        <v>1629</v>
      </c>
      <c r="Y129" s="37" t="n">
        <v>5E-022</v>
      </c>
      <c r="Z129" s="35" t="s">
        <v>300</v>
      </c>
      <c r="AA129" s="35" t="s">
        <v>1630</v>
      </c>
      <c r="AB129" s="37" t="n">
        <v>6E-036</v>
      </c>
      <c r="AC129" s="35" t="s">
        <v>1631</v>
      </c>
      <c r="AD129" s="35" t="s">
        <v>1632</v>
      </c>
      <c r="AE129" s="37" t="n">
        <v>8E-037</v>
      </c>
      <c r="AF129" s="35" t="s">
        <v>1633</v>
      </c>
      <c r="AG129" s="35" t="s">
        <v>1634</v>
      </c>
      <c r="AH129" s="37" t="n">
        <v>5E-034</v>
      </c>
      <c r="AI129" s="35" t="s">
        <v>1631</v>
      </c>
      <c r="AJ129" s="35" t="s">
        <v>1635</v>
      </c>
      <c r="AK129" s="37" t="n">
        <v>4E-034</v>
      </c>
      <c r="AL129" s="35" t="s">
        <v>1633</v>
      </c>
    </row>
    <row r="130" customFormat="false" ht="33" hidden="false" customHeight="true" outlineLevel="0" collapsed="false">
      <c r="A130" s="1" t="n">
        <v>3</v>
      </c>
      <c r="B130" s="1" t="s">
        <v>19</v>
      </c>
      <c r="C130" s="33"/>
      <c r="D130" s="34" t="n">
        <v>3.94102136743264</v>
      </c>
      <c r="E130" s="34" t="n">
        <v>6.99605608402253</v>
      </c>
      <c r="F130" s="34" t="n">
        <v>6.46572404505558</v>
      </c>
      <c r="G130" s="34" t="n">
        <v>14.0232054557941</v>
      </c>
      <c r="H130" s="34" t="n">
        <v>14.3959683523091</v>
      </c>
      <c r="I130" s="34" t="n">
        <v>8.83691863879025</v>
      </c>
      <c r="J130" s="34" t="n">
        <v>6.10788991718263</v>
      </c>
      <c r="K130" s="34" t="n">
        <v>5.01901745651311</v>
      </c>
      <c r="L130" s="34" t="n">
        <v>2.61392024575788</v>
      </c>
      <c r="M130" s="34" t="n">
        <v>4.04476431453061</v>
      </c>
      <c r="O130" s="35" t="s">
        <v>1636</v>
      </c>
      <c r="P130" s="35" t="n">
        <v>0</v>
      </c>
      <c r="Q130" s="35" t="s">
        <v>1637</v>
      </c>
      <c r="R130" s="35" t="s">
        <v>1638</v>
      </c>
      <c r="S130" s="35" t="n">
        <v>0</v>
      </c>
      <c r="T130" s="35" t="s">
        <v>1639</v>
      </c>
      <c r="U130" s="35" t="s">
        <v>1640</v>
      </c>
      <c r="V130" s="37" t="n">
        <v>2E-171</v>
      </c>
      <c r="W130" s="35" t="s">
        <v>1641</v>
      </c>
      <c r="X130" s="35" t="s">
        <v>1642</v>
      </c>
      <c r="Y130" s="35" t="n">
        <v>0</v>
      </c>
      <c r="Z130" s="35" t="s">
        <v>1643</v>
      </c>
      <c r="AA130" s="35" t="s">
        <v>1644</v>
      </c>
      <c r="AB130" s="35" t="n">
        <v>0</v>
      </c>
      <c r="AC130" s="35" t="s">
        <v>1645</v>
      </c>
      <c r="AD130" s="35" t="s">
        <v>1646</v>
      </c>
      <c r="AE130" s="35" t="n">
        <v>0</v>
      </c>
      <c r="AF130" s="35" t="s">
        <v>1647</v>
      </c>
      <c r="AG130" s="35" t="s">
        <v>1648</v>
      </c>
      <c r="AH130" s="35" t="n">
        <v>0</v>
      </c>
      <c r="AI130" s="35" t="s">
        <v>1645</v>
      </c>
      <c r="AJ130" s="35" t="s">
        <v>1649</v>
      </c>
      <c r="AK130" s="35" t="n">
        <v>0</v>
      </c>
      <c r="AL130" s="35" t="s">
        <v>1647</v>
      </c>
    </row>
    <row r="131" customFormat="false" ht="33" hidden="false" customHeight="true" outlineLevel="0" collapsed="false">
      <c r="A131" s="1" t="n">
        <v>3</v>
      </c>
      <c r="B131" s="1" t="s">
        <v>37</v>
      </c>
      <c r="C131" s="33" t="s">
        <v>1650</v>
      </c>
      <c r="D131" s="34" t="n">
        <v>115.312813365405</v>
      </c>
      <c r="E131" s="34" t="n">
        <v>116.460554926295</v>
      </c>
      <c r="F131" s="34" t="n">
        <v>249.510108195753</v>
      </c>
      <c r="G131" s="34" t="n">
        <v>464.300437330502</v>
      </c>
      <c r="H131" s="34" t="n">
        <v>611.623684446858</v>
      </c>
      <c r="I131" s="34" t="n">
        <v>251.825152181803</v>
      </c>
      <c r="J131" s="34" t="n">
        <v>176.310539626008</v>
      </c>
      <c r="K131" s="34" t="n">
        <v>134.073860185505</v>
      </c>
      <c r="L131" s="34" t="n">
        <v>98.8164784707104</v>
      </c>
      <c r="M131" s="34" t="n">
        <v>89.857906179349</v>
      </c>
      <c r="O131" s="35" t="s">
        <v>1651</v>
      </c>
      <c r="P131" s="35" t="n">
        <v>0</v>
      </c>
      <c r="Q131" s="35" t="s">
        <v>1652</v>
      </c>
      <c r="R131" s="35" t="s">
        <v>1653</v>
      </c>
      <c r="S131" s="35" t="n">
        <v>0</v>
      </c>
      <c r="T131" s="35" t="s">
        <v>1652</v>
      </c>
      <c r="U131" s="35" t="s">
        <v>1601</v>
      </c>
      <c r="V131" s="37" t="n">
        <v>7E-059</v>
      </c>
      <c r="W131" s="35" t="s">
        <v>1602</v>
      </c>
      <c r="X131" s="35" t="s">
        <v>1654</v>
      </c>
      <c r="Y131" s="37" t="n">
        <v>5E-070</v>
      </c>
      <c r="Z131" s="35" t="s">
        <v>1655</v>
      </c>
      <c r="AA131" s="35" t="s">
        <v>1605</v>
      </c>
      <c r="AB131" s="37" t="n">
        <v>1E-075</v>
      </c>
      <c r="AC131" s="35" t="s">
        <v>1606</v>
      </c>
      <c r="AD131" s="35" t="s">
        <v>1656</v>
      </c>
      <c r="AE131" s="37" t="n">
        <v>8E-044</v>
      </c>
      <c r="AF131" s="35" t="s">
        <v>1657</v>
      </c>
      <c r="AG131" s="35" t="s">
        <v>1609</v>
      </c>
      <c r="AH131" s="37" t="n">
        <v>4E-067</v>
      </c>
      <c r="AI131" s="35" t="s">
        <v>1606</v>
      </c>
      <c r="AJ131" s="35" t="s">
        <v>1610</v>
      </c>
      <c r="AK131" s="37" t="n">
        <v>2E-067</v>
      </c>
      <c r="AL131" s="35" t="s">
        <v>1606</v>
      </c>
    </row>
    <row r="132" customFormat="false" ht="33" hidden="false" customHeight="true" outlineLevel="0" collapsed="false">
      <c r="A132" s="1" t="n">
        <v>3</v>
      </c>
      <c r="B132" s="1" t="s">
        <v>52</v>
      </c>
      <c r="C132" s="38"/>
      <c r="D132" s="34" t="n">
        <v>0.425285313932477</v>
      </c>
      <c r="E132" s="34" t="n">
        <v>0.143187698157686</v>
      </c>
      <c r="F132" s="34" t="n">
        <v>1.95043250282294</v>
      </c>
      <c r="G132" s="34" t="n">
        <v>1.78761028912449</v>
      </c>
      <c r="H132" s="34" t="n">
        <v>4.37153479277269</v>
      </c>
      <c r="I132" s="34" t="n">
        <v>2.19147416504348</v>
      </c>
      <c r="J132" s="34" t="n">
        <v>1.17589230852386</v>
      </c>
      <c r="K132" s="34" t="n">
        <v>0.726139782278067</v>
      </c>
      <c r="L132" s="34" t="n">
        <v>0.712178928671403</v>
      </c>
      <c r="M132" s="34" t="n">
        <v>0.209914383400663</v>
      </c>
      <c r="O132" s="39" t="s">
        <v>1658</v>
      </c>
      <c r="P132" s="40" t="n">
        <v>2E-028</v>
      </c>
      <c r="Q132" s="39" t="s">
        <v>1659</v>
      </c>
      <c r="R132" s="39" t="s">
        <v>1660</v>
      </c>
      <c r="S132" s="40" t="n">
        <v>9E-027</v>
      </c>
      <c r="T132" s="39" t="s">
        <v>1661</v>
      </c>
      <c r="U132" s="39" t="s">
        <v>1662</v>
      </c>
      <c r="V132" s="41" t="n">
        <v>2E-021</v>
      </c>
      <c r="W132" s="39" t="s">
        <v>1663</v>
      </c>
      <c r="X132" s="39" t="s">
        <v>1664</v>
      </c>
      <c r="Y132" s="41" t="n">
        <v>6E-008</v>
      </c>
      <c r="Z132" s="39" t="s">
        <v>1665</v>
      </c>
      <c r="AA132" s="39" t="s">
        <v>1666</v>
      </c>
      <c r="AB132" s="41" t="n">
        <v>2E-028</v>
      </c>
      <c r="AC132" s="39" t="s">
        <v>1667</v>
      </c>
      <c r="AD132" s="39" t="s">
        <v>1668</v>
      </c>
      <c r="AE132" s="41" t="n">
        <v>3E-027</v>
      </c>
      <c r="AF132" s="39" t="s">
        <v>1667</v>
      </c>
      <c r="AG132" s="39" t="s">
        <v>1669</v>
      </c>
      <c r="AH132" s="41" t="n">
        <v>6E-027</v>
      </c>
      <c r="AI132" s="39" t="s">
        <v>1670</v>
      </c>
      <c r="AJ132" s="39" t="s">
        <v>1671</v>
      </c>
      <c r="AK132" s="41" t="n">
        <v>1E-026</v>
      </c>
      <c r="AL132" s="39" t="s">
        <v>1667</v>
      </c>
    </row>
    <row r="133" customFormat="false" ht="33" hidden="false" customHeight="true" outlineLevel="0" collapsed="false">
      <c r="A133" s="1" t="n">
        <v>3</v>
      </c>
      <c r="B133" s="1" t="s">
        <v>57</v>
      </c>
      <c r="C133" s="33"/>
      <c r="D133" s="34" t="n">
        <v>5.58322359416247</v>
      </c>
      <c r="E133" s="34" t="n">
        <v>8.6551868453038</v>
      </c>
      <c r="F133" s="34" t="n">
        <v>9.05998125372529</v>
      </c>
      <c r="G133" s="34" t="n">
        <v>20.2226491317329</v>
      </c>
      <c r="H133" s="34" t="n">
        <v>18.1183145383717</v>
      </c>
      <c r="I133" s="34" t="n">
        <v>9.53115061848911</v>
      </c>
      <c r="J133" s="34" t="n">
        <v>7.81793795824213</v>
      </c>
      <c r="K133" s="34" t="n">
        <v>6.05539579583912</v>
      </c>
      <c r="L133" s="34" t="n">
        <v>4.97606514171652</v>
      </c>
      <c r="M133" s="34" t="n">
        <v>3.89969379557581</v>
      </c>
      <c r="O133" s="35" t="s">
        <v>1672</v>
      </c>
      <c r="P133" s="35" t="n">
        <v>0</v>
      </c>
      <c r="Q133" s="35" t="s">
        <v>1673</v>
      </c>
      <c r="R133" s="35" t="s">
        <v>1674</v>
      </c>
      <c r="S133" s="35" t="n">
        <v>0</v>
      </c>
      <c r="T133" s="35" t="s">
        <v>1675</v>
      </c>
      <c r="U133" s="35" t="s">
        <v>1676</v>
      </c>
      <c r="V133" s="37" t="n">
        <v>4E-083</v>
      </c>
      <c r="W133" s="35" t="s">
        <v>1677</v>
      </c>
      <c r="X133" s="35" t="s">
        <v>1678</v>
      </c>
      <c r="Y133" s="35" t="n">
        <v>0</v>
      </c>
      <c r="Z133" s="35" t="s">
        <v>1679</v>
      </c>
      <c r="AA133" s="35" t="s">
        <v>1680</v>
      </c>
      <c r="AB133" s="35" t="n">
        <v>0</v>
      </c>
      <c r="AC133" s="35" t="s">
        <v>1681</v>
      </c>
      <c r="AD133" s="35" t="s">
        <v>1682</v>
      </c>
      <c r="AE133" s="35" t="n">
        <v>0</v>
      </c>
      <c r="AF133" s="35" t="s">
        <v>1681</v>
      </c>
      <c r="AG133" s="35" t="s">
        <v>1683</v>
      </c>
      <c r="AH133" s="35" t="n">
        <v>0</v>
      </c>
      <c r="AI133" s="35" t="s">
        <v>1681</v>
      </c>
      <c r="AJ133" s="35" t="s">
        <v>1684</v>
      </c>
      <c r="AK133" s="35" t="n">
        <v>0</v>
      </c>
      <c r="AL133" s="35" t="s">
        <v>1681</v>
      </c>
    </row>
    <row r="134" customFormat="false" ht="33" hidden="false" customHeight="true" outlineLevel="0" collapsed="false">
      <c r="A134" s="1" t="n">
        <v>3</v>
      </c>
      <c r="B134" s="1" t="s">
        <v>61</v>
      </c>
      <c r="C134" s="33"/>
      <c r="D134" s="34" t="n">
        <v>0.755027406549687</v>
      </c>
      <c r="E134" s="34" t="n">
        <v>0.991390318503961</v>
      </c>
      <c r="F134" s="34" t="n">
        <v>1.73554738504862</v>
      </c>
      <c r="G134" s="34" t="n">
        <v>2.12026560432824</v>
      </c>
      <c r="H134" s="34" t="n">
        <v>2.93453270515546</v>
      </c>
      <c r="I134" s="34" t="n">
        <v>1.54100950040513</v>
      </c>
      <c r="J134" s="34" t="n">
        <v>1.33277958299718</v>
      </c>
      <c r="K134" s="34" t="n">
        <v>1.09733638784878</v>
      </c>
      <c r="L134" s="34" t="n">
        <v>1.12509757010358</v>
      </c>
      <c r="M134" s="34" t="n">
        <v>12.3414916365137</v>
      </c>
      <c r="O134" s="35" t="s">
        <v>1685</v>
      </c>
      <c r="P134" s="36" t="n">
        <v>1E-124</v>
      </c>
      <c r="Q134" s="35" t="s">
        <v>1686</v>
      </c>
      <c r="R134" s="35" t="s">
        <v>1687</v>
      </c>
      <c r="S134" s="36" t="n">
        <v>2E-118</v>
      </c>
      <c r="T134" s="35" t="s">
        <v>1688</v>
      </c>
      <c r="U134" s="35" t="s">
        <v>1689</v>
      </c>
      <c r="V134" s="37" t="n">
        <v>1E-088</v>
      </c>
      <c r="W134" s="35" t="s">
        <v>1690</v>
      </c>
      <c r="X134" s="35" t="s">
        <v>1691</v>
      </c>
      <c r="Y134" s="37" t="n">
        <v>7E-092</v>
      </c>
      <c r="Z134" s="35" t="s">
        <v>300</v>
      </c>
      <c r="AA134" s="35" t="s">
        <v>1692</v>
      </c>
      <c r="AB134" s="37" t="n">
        <v>8E-119</v>
      </c>
      <c r="AC134" s="35" t="s">
        <v>1693</v>
      </c>
      <c r="AD134" s="35" t="s">
        <v>1694</v>
      </c>
      <c r="AE134" s="37" t="n">
        <v>1E-118</v>
      </c>
      <c r="AF134" s="35" t="s">
        <v>1693</v>
      </c>
      <c r="AG134" s="35" t="s">
        <v>1695</v>
      </c>
      <c r="AH134" s="37" t="n">
        <v>6E-119</v>
      </c>
      <c r="AI134" s="35" t="s">
        <v>1693</v>
      </c>
      <c r="AJ134" s="35" t="s">
        <v>1696</v>
      </c>
      <c r="AK134" s="37" t="n">
        <v>7E-117</v>
      </c>
      <c r="AL134" s="35" t="s">
        <v>1693</v>
      </c>
    </row>
    <row r="135" customFormat="false" ht="33" hidden="false" customHeight="true" outlineLevel="0" collapsed="false">
      <c r="A135" s="1" t="n">
        <v>3</v>
      </c>
      <c r="B135" s="1" t="s">
        <v>63</v>
      </c>
      <c r="C135" s="33"/>
      <c r="D135" s="34" t="n">
        <v>1.00826851226076</v>
      </c>
      <c r="E135" s="34" t="n">
        <v>1.63169413858888</v>
      </c>
      <c r="F135" s="34" t="n">
        <v>2.10538477498208</v>
      </c>
      <c r="G135" s="34" t="n">
        <v>4.13028519281803</v>
      </c>
      <c r="H135" s="34" t="n">
        <v>5.32451180518051</v>
      </c>
      <c r="I135" s="34" t="n">
        <v>3.05537071439972</v>
      </c>
      <c r="J135" s="34" t="n">
        <v>2.25278535550122</v>
      </c>
      <c r="K135" s="34" t="n">
        <v>1.74789855009464</v>
      </c>
      <c r="L135" s="34" t="n">
        <v>0.803747810559607</v>
      </c>
      <c r="M135" s="34" t="n">
        <v>1.61455894404058</v>
      </c>
      <c r="O135" s="35" t="s">
        <v>299</v>
      </c>
      <c r="P135" s="35" t="s">
        <v>299</v>
      </c>
      <c r="Q135" s="35" t="s">
        <v>299</v>
      </c>
      <c r="R135" s="35" t="s">
        <v>300</v>
      </c>
      <c r="S135" s="35" t="s">
        <v>300</v>
      </c>
      <c r="T135" s="35" t="s">
        <v>300</v>
      </c>
      <c r="U135" s="35" t="s">
        <v>300</v>
      </c>
      <c r="V135" s="35" t="s">
        <v>300</v>
      </c>
      <c r="W135" s="35" t="s">
        <v>300</v>
      </c>
      <c r="X135" s="35" t="s">
        <v>300</v>
      </c>
      <c r="Y135" s="35" t="s">
        <v>300</v>
      </c>
      <c r="Z135" s="35" t="s">
        <v>300</v>
      </c>
      <c r="AA135" s="35" t="s">
        <v>300</v>
      </c>
      <c r="AB135" s="35" t="s">
        <v>300</v>
      </c>
      <c r="AC135" s="35" t="s">
        <v>300</v>
      </c>
      <c r="AD135" s="35" t="s">
        <v>300</v>
      </c>
      <c r="AE135" s="35" t="s">
        <v>300</v>
      </c>
      <c r="AF135" s="35" t="s">
        <v>300</v>
      </c>
      <c r="AG135" s="35" t="s">
        <v>300</v>
      </c>
      <c r="AH135" s="35" t="s">
        <v>300</v>
      </c>
      <c r="AI135" s="35" t="s">
        <v>300</v>
      </c>
      <c r="AJ135" s="35" t="s">
        <v>300</v>
      </c>
      <c r="AK135" s="35" t="s">
        <v>300</v>
      </c>
      <c r="AL135" s="35" t="s">
        <v>300</v>
      </c>
    </row>
    <row r="136" customFormat="false" ht="33" hidden="false" customHeight="true" outlineLevel="0" collapsed="false">
      <c r="A136" s="1" t="n">
        <v>3</v>
      </c>
      <c r="B136" s="1" t="s">
        <v>80</v>
      </c>
      <c r="C136" s="33"/>
      <c r="D136" s="34" t="n">
        <v>5.88774733527578</v>
      </c>
      <c r="E136" s="34" t="n">
        <v>6.71622655155923</v>
      </c>
      <c r="F136" s="34" t="n">
        <v>9.72896680713081</v>
      </c>
      <c r="G136" s="34" t="n">
        <v>13.9371804228022</v>
      </c>
      <c r="H136" s="34" t="n">
        <v>34.2637836722804</v>
      </c>
      <c r="I136" s="34" t="n">
        <v>24.0067108375857</v>
      </c>
      <c r="J136" s="34" t="n">
        <v>16.5122308577305</v>
      </c>
      <c r="K136" s="34" t="n">
        <v>14.8415673631341</v>
      </c>
      <c r="L136" s="34" t="n">
        <v>13.2005120158967</v>
      </c>
      <c r="M136" s="34" t="n">
        <v>11.3001277297888</v>
      </c>
      <c r="O136" s="35" t="s">
        <v>1697</v>
      </c>
      <c r="P136" s="36" t="n">
        <v>2E-021</v>
      </c>
      <c r="Q136" s="35" t="s">
        <v>1698</v>
      </c>
      <c r="R136" s="35" t="s">
        <v>1699</v>
      </c>
      <c r="S136" s="36" t="n">
        <v>7E-017</v>
      </c>
      <c r="T136" s="35" t="s">
        <v>1700</v>
      </c>
      <c r="U136" s="35" t="s">
        <v>1701</v>
      </c>
      <c r="V136" s="37" t="n">
        <v>9E-005</v>
      </c>
      <c r="W136" s="35" t="s">
        <v>1702</v>
      </c>
      <c r="X136" s="35" t="s">
        <v>1703</v>
      </c>
      <c r="Y136" s="37" t="n">
        <v>7E-017</v>
      </c>
      <c r="Z136" s="35" t="s">
        <v>1704</v>
      </c>
      <c r="AA136" s="35" t="s">
        <v>1705</v>
      </c>
      <c r="AB136" s="37" t="n">
        <v>5E-015</v>
      </c>
      <c r="AC136" s="35" t="s">
        <v>1706</v>
      </c>
      <c r="AD136" s="35" t="s">
        <v>1707</v>
      </c>
      <c r="AE136" s="37" t="n">
        <v>6E-017</v>
      </c>
      <c r="AF136" s="35" t="s">
        <v>1706</v>
      </c>
      <c r="AG136" s="35" t="s">
        <v>1708</v>
      </c>
      <c r="AH136" s="37" t="n">
        <v>3E-015</v>
      </c>
      <c r="AI136" s="35" t="s">
        <v>1706</v>
      </c>
      <c r="AJ136" s="35" t="s">
        <v>1709</v>
      </c>
      <c r="AK136" s="37" t="n">
        <v>1E-015</v>
      </c>
      <c r="AL136" s="35" t="s">
        <v>1706</v>
      </c>
    </row>
    <row r="137" customFormat="false" ht="33" hidden="false" customHeight="true" outlineLevel="0" collapsed="false">
      <c r="A137" s="1" t="n">
        <v>3</v>
      </c>
      <c r="B137" s="1" t="s">
        <v>84</v>
      </c>
      <c r="C137" s="38" t="s">
        <v>1710</v>
      </c>
      <c r="D137" s="34" t="n">
        <v>37.6193672121176</v>
      </c>
      <c r="E137" s="34" t="n">
        <v>72.3317496066321</v>
      </c>
      <c r="F137" s="34" t="n">
        <v>101.555933414875</v>
      </c>
      <c r="G137" s="34" t="n">
        <v>171.937164780518</v>
      </c>
      <c r="H137" s="34" t="n">
        <v>308.712472654356</v>
      </c>
      <c r="I137" s="34" t="n">
        <v>224.281544309239</v>
      </c>
      <c r="J137" s="34" t="n">
        <v>183.325143089074</v>
      </c>
      <c r="K137" s="34" t="n">
        <v>139.939613875275</v>
      </c>
      <c r="L137" s="34" t="n">
        <v>110.43863744607</v>
      </c>
      <c r="M137" s="34" t="n">
        <v>96.9500924189667</v>
      </c>
      <c r="O137" s="39" t="s">
        <v>1711</v>
      </c>
      <c r="P137" s="39" t="n">
        <v>0</v>
      </c>
      <c r="Q137" s="39" t="s">
        <v>1712</v>
      </c>
      <c r="R137" s="39" t="s">
        <v>1713</v>
      </c>
      <c r="S137" s="39" t="n">
        <v>0</v>
      </c>
      <c r="T137" s="39" t="s">
        <v>1712</v>
      </c>
      <c r="U137" s="39" t="s">
        <v>1714</v>
      </c>
      <c r="V137" s="41" t="n">
        <v>9E-055</v>
      </c>
      <c r="W137" s="39" t="s">
        <v>1715</v>
      </c>
      <c r="X137" s="39" t="s">
        <v>1654</v>
      </c>
      <c r="Y137" s="41" t="n">
        <v>4E-072</v>
      </c>
      <c r="Z137" s="39" t="s">
        <v>1655</v>
      </c>
      <c r="AA137" s="39" t="s">
        <v>1605</v>
      </c>
      <c r="AB137" s="41" t="n">
        <v>1E-076</v>
      </c>
      <c r="AC137" s="39" t="s">
        <v>1606</v>
      </c>
      <c r="AD137" s="39" t="s">
        <v>1607</v>
      </c>
      <c r="AE137" s="41" t="n">
        <v>1E-058</v>
      </c>
      <c r="AF137" s="39" t="s">
        <v>1608</v>
      </c>
      <c r="AG137" s="39" t="s">
        <v>1609</v>
      </c>
      <c r="AH137" s="41" t="n">
        <v>1E-070</v>
      </c>
      <c r="AI137" s="39" t="s">
        <v>1606</v>
      </c>
      <c r="AJ137" s="39" t="s">
        <v>1610</v>
      </c>
      <c r="AK137" s="41" t="n">
        <v>6E-071</v>
      </c>
      <c r="AL137" s="39" t="s">
        <v>1606</v>
      </c>
    </row>
    <row r="138" customFormat="false" ht="33" hidden="false" customHeight="true" outlineLevel="0" collapsed="false">
      <c r="A138" s="1" t="n">
        <v>3</v>
      </c>
      <c r="B138" s="1" t="s">
        <v>85</v>
      </c>
      <c r="C138" s="33"/>
      <c r="D138" s="34" t="n">
        <v>3.58684773991774</v>
      </c>
      <c r="E138" s="34" t="n">
        <v>5.23443548865463</v>
      </c>
      <c r="F138" s="34" t="n">
        <v>9.23874415829503</v>
      </c>
      <c r="G138" s="34" t="n">
        <v>17.7308160606366</v>
      </c>
      <c r="H138" s="34" t="n">
        <v>22.4144394619657</v>
      </c>
      <c r="I138" s="34" t="n">
        <v>9.20349882724351</v>
      </c>
      <c r="J138" s="34" t="n">
        <v>6.41227673166984</v>
      </c>
      <c r="K138" s="34" t="n">
        <v>5.50052690164342</v>
      </c>
      <c r="L138" s="34" t="n">
        <v>3.00619427800446</v>
      </c>
      <c r="M138" s="34" t="n">
        <v>4.98130366750518</v>
      </c>
      <c r="O138" s="35" t="s">
        <v>1716</v>
      </c>
      <c r="P138" s="36" t="n">
        <v>4E-093</v>
      </c>
      <c r="Q138" s="35" t="s">
        <v>1717</v>
      </c>
      <c r="R138" s="35" t="s">
        <v>1718</v>
      </c>
      <c r="S138" s="36" t="n">
        <v>1E-079</v>
      </c>
      <c r="T138" s="35" t="s">
        <v>1719</v>
      </c>
      <c r="U138" s="35" t="s">
        <v>1720</v>
      </c>
      <c r="V138" s="37" t="n">
        <v>3E-031</v>
      </c>
      <c r="W138" s="35" t="s">
        <v>1721</v>
      </c>
      <c r="X138" s="35" t="s">
        <v>1722</v>
      </c>
      <c r="Y138" s="37" t="n">
        <v>8E-043</v>
      </c>
      <c r="Z138" s="35" t="s">
        <v>1723</v>
      </c>
      <c r="AA138" s="35" t="s">
        <v>1724</v>
      </c>
      <c r="AB138" s="37" t="n">
        <v>6E-080</v>
      </c>
      <c r="AC138" s="35" t="s">
        <v>1725</v>
      </c>
      <c r="AD138" s="35" t="s">
        <v>1726</v>
      </c>
      <c r="AE138" s="37" t="n">
        <v>1E-052</v>
      </c>
      <c r="AF138" s="35" t="s">
        <v>1727</v>
      </c>
      <c r="AG138" s="35" t="s">
        <v>1728</v>
      </c>
      <c r="AH138" s="37" t="n">
        <v>2E-077</v>
      </c>
      <c r="AI138" s="35" t="s">
        <v>1729</v>
      </c>
      <c r="AJ138" s="35" t="s">
        <v>1730</v>
      </c>
      <c r="AK138" s="37" t="n">
        <v>2E-081</v>
      </c>
      <c r="AL138" s="35" t="s">
        <v>1727</v>
      </c>
    </row>
    <row r="139" customFormat="false" ht="33" hidden="false" customHeight="true" outlineLevel="0" collapsed="false">
      <c r="A139" s="1" t="n">
        <v>3</v>
      </c>
      <c r="B139" s="1" t="s">
        <v>96</v>
      </c>
      <c r="C139" s="33"/>
      <c r="D139" s="34" t="n">
        <v>2.98332557539256</v>
      </c>
      <c r="E139" s="34" t="n">
        <v>3.60372647012246</v>
      </c>
      <c r="F139" s="34" t="n">
        <v>5.44437768226694</v>
      </c>
      <c r="G139" s="34" t="n">
        <v>5.06661268254135</v>
      </c>
      <c r="H139" s="34" t="n">
        <v>9.41358813828608</v>
      </c>
      <c r="I139" s="34" t="n">
        <v>6.46709374696232</v>
      </c>
      <c r="J139" s="34" t="n">
        <v>5.25676596303795</v>
      </c>
      <c r="K139" s="34" t="n">
        <v>3.74310111736257</v>
      </c>
      <c r="L139" s="34" t="n">
        <v>2.39394551833665</v>
      </c>
      <c r="M139" s="34" t="n">
        <v>5.61931031563475</v>
      </c>
      <c r="O139" s="35" t="s">
        <v>299</v>
      </c>
      <c r="P139" s="35" t="s">
        <v>299</v>
      </c>
      <c r="Q139" s="35" t="s">
        <v>299</v>
      </c>
      <c r="R139" s="35" t="s">
        <v>300</v>
      </c>
      <c r="S139" s="35" t="s">
        <v>300</v>
      </c>
      <c r="T139" s="35" t="s">
        <v>300</v>
      </c>
      <c r="U139" s="35" t="s">
        <v>300</v>
      </c>
      <c r="V139" s="35" t="s">
        <v>300</v>
      </c>
      <c r="W139" s="35" t="s">
        <v>300</v>
      </c>
      <c r="X139" s="35" t="s">
        <v>300</v>
      </c>
      <c r="Y139" s="35" t="s">
        <v>300</v>
      </c>
      <c r="Z139" s="35" t="s">
        <v>300</v>
      </c>
      <c r="AA139" s="35" t="s">
        <v>300</v>
      </c>
      <c r="AB139" s="35" t="s">
        <v>300</v>
      </c>
      <c r="AC139" s="35" t="s">
        <v>300</v>
      </c>
      <c r="AD139" s="35" t="s">
        <v>300</v>
      </c>
      <c r="AE139" s="35" t="s">
        <v>300</v>
      </c>
      <c r="AF139" s="35" t="s">
        <v>300</v>
      </c>
      <c r="AG139" s="35" t="s">
        <v>300</v>
      </c>
      <c r="AH139" s="35" t="s">
        <v>300</v>
      </c>
      <c r="AI139" s="35" t="s">
        <v>300</v>
      </c>
      <c r="AJ139" s="35" t="s">
        <v>300</v>
      </c>
      <c r="AK139" s="35" t="s">
        <v>300</v>
      </c>
      <c r="AL139" s="35" t="s">
        <v>300</v>
      </c>
    </row>
    <row r="140" customFormat="false" ht="33" hidden="false" customHeight="true" outlineLevel="0" collapsed="false">
      <c r="A140" s="1" t="n">
        <v>3</v>
      </c>
      <c r="B140" s="1" t="s">
        <v>101</v>
      </c>
      <c r="C140" s="33"/>
      <c r="D140" s="34" t="n">
        <v>5.55867628000382</v>
      </c>
      <c r="E140" s="34" t="n">
        <v>4.12934864314795</v>
      </c>
      <c r="F140" s="34" t="n">
        <v>19.9201382153742</v>
      </c>
      <c r="G140" s="34" t="n">
        <v>23.2727989712386</v>
      </c>
      <c r="H140" s="34" t="n">
        <v>229.568173390335</v>
      </c>
      <c r="I140" s="34" t="n">
        <v>164.992134631967</v>
      </c>
      <c r="J140" s="34" t="n">
        <v>112.240077323642</v>
      </c>
      <c r="K140" s="34" t="n">
        <v>84.3262924095918</v>
      </c>
      <c r="L140" s="34" t="n">
        <v>72.1540227257022</v>
      </c>
      <c r="M140" s="34" t="n">
        <v>70.4303233797306</v>
      </c>
      <c r="N140" s="25" t="n">
        <v>5</v>
      </c>
      <c r="O140" s="35" t="s">
        <v>1731</v>
      </c>
      <c r="P140" s="36" t="n">
        <v>3E-055</v>
      </c>
      <c r="Q140" s="35" t="s">
        <v>1732</v>
      </c>
      <c r="R140" s="35" t="s">
        <v>1733</v>
      </c>
      <c r="S140" s="36" t="n">
        <v>5E-057</v>
      </c>
      <c r="T140" s="35" t="s">
        <v>1734</v>
      </c>
      <c r="U140" s="35" t="s">
        <v>1228</v>
      </c>
      <c r="V140" s="37" t="n">
        <v>4E-051</v>
      </c>
      <c r="W140" s="35" t="s">
        <v>1229</v>
      </c>
      <c r="X140" s="35" t="s">
        <v>1230</v>
      </c>
      <c r="Y140" s="37" t="n">
        <v>5E-058</v>
      </c>
      <c r="Z140" s="35" t="s">
        <v>1231</v>
      </c>
      <c r="AA140" s="35" t="s">
        <v>1735</v>
      </c>
      <c r="AB140" s="37" t="n">
        <v>3E-057</v>
      </c>
      <c r="AC140" s="35" t="s">
        <v>1736</v>
      </c>
      <c r="AD140" s="35" t="s">
        <v>1234</v>
      </c>
      <c r="AE140" s="37" t="n">
        <v>2E-057</v>
      </c>
      <c r="AF140" s="35" t="s">
        <v>1235</v>
      </c>
      <c r="AG140" s="35" t="s">
        <v>1236</v>
      </c>
      <c r="AH140" s="37" t="n">
        <v>2E-057</v>
      </c>
      <c r="AI140" s="35" t="s">
        <v>1237</v>
      </c>
      <c r="AJ140" s="35" t="s">
        <v>1238</v>
      </c>
      <c r="AK140" s="37" t="n">
        <v>3E-057</v>
      </c>
      <c r="AL140" s="35" t="s">
        <v>1237</v>
      </c>
    </row>
    <row r="141" customFormat="false" ht="33" hidden="false" customHeight="true" outlineLevel="0" collapsed="false">
      <c r="A141" s="1" t="n">
        <v>3</v>
      </c>
      <c r="B141" s="1" t="s">
        <v>107</v>
      </c>
      <c r="C141" s="33"/>
      <c r="D141" s="34" t="n">
        <v>1.06249425641823</v>
      </c>
      <c r="E141" s="34" t="n">
        <v>0</v>
      </c>
      <c r="F141" s="34" t="n">
        <v>0.0365507448926623</v>
      </c>
      <c r="G141" s="34" t="n">
        <v>0.589738117233826</v>
      </c>
      <c r="H141" s="34" t="n">
        <v>0.547908064897298</v>
      </c>
      <c r="I141" s="34" t="n">
        <v>0.361400120965681</v>
      </c>
      <c r="J141" s="34" t="n">
        <v>0.391345978878091</v>
      </c>
      <c r="K141" s="34" t="n">
        <v>0.409968241676874</v>
      </c>
      <c r="L141" s="34" t="n">
        <v>0.253168425895592</v>
      </c>
      <c r="M141" s="34" t="n">
        <v>5.52937385270584</v>
      </c>
      <c r="O141" s="35" t="s">
        <v>1737</v>
      </c>
      <c r="P141" s="36" t="n">
        <v>7E-027</v>
      </c>
      <c r="Q141" s="35" t="s">
        <v>1738</v>
      </c>
      <c r="R141" s="35" t="s">
        <v>1739</v>
      </c>
      <c r="S141" s="36" t="n">
        <v>1E-024</v>
      </c>
      <c r="T141" s="35" t="s">
        <v>1740</v>
      </c>
      <c r="U141" s="35" t="s">
        <v>300</v>
      </c>
      <c r="V141" s="35" t="s">
        <v>300</v>
      </c>
      <c r="W141" s="35" t="s">
        <v>300</v>
      </c>
      <c r="X141" s="35" t="s">
        <v>300</v>
      </c>
      <c r="Y141" s="35" t="s">
        <v>300</v>
      </c>
      <c r="Z141" s="35" t="s">
        <v>300</v>
      </c>
      <c r="AA141" s="35" t="s">
        <v>1741</v>
      </c>
      <c r="AB141" s="37" t="n">
        <v>1E-023</v>
      </c>
      <c r="AC141" s="35" t="s">
        <v>1742</v>
      </c>
      <c r="AD141" s="35" t="s">
        <v>1743</v>
      </c>
      <c r="AE141" s="37" t="n">
        <v>2E-019</v>
      </c>
      <c r="AF141" s="35" t="s">
        <v>1744</v>
      </c>
      <c r="AG141" s="35" t="s">
        <v>1745</v>
      </c>
      <c r="AH141" s="37" t="n">
        <v>1E-025</v>
      </c>
      <c r="AI141" s="35" t="s">
        <v>1746</v>
      </c>
      <c r="AJ141" s="35" t="s">
        <v>1747</v>
      </c>
      <c r="AK141" s="37" t="n">
        <v>4E-021</v>
      </c>
      <c r="AL141" s="35" t="s">
        <v>1744</v>
      </c>
    </row>
    <row r="142" customFormat="false" ht="33" hidden="false" customHeight="true" outlineLevel="0" collapsed="false">
      <c r="A142" s="1" t="n">
        <v>3</v>
      </c>
      <c r="B142" s="1" t="s">
        <v>118</v>
      </c>
      <c r="C142" s="33"/>
      <c r="D142" s="34" t="n">
        <v>17.3294209452492</v>
      </c>
      <c r="E142" s="34" t="n">
        <v>17.0632417811093</v>
      </c>
      <c r="F142" s="34" t="n">
        <v>35.5347382057451</v>
      </c>
      <c r="G142" s="34" t="n">
        <v>39.0562159840317</v>
      </c>
      <c r="H142" s="34" t="n">
        <v>101.907918155022</v>
      </c>
      <c r="I142" s="34" t="n">
        <v>60.4176518198307</v>
      </c>
      <c r="J142" s="34" t="n">
        <v>43.4660117814526</v>
      </c>
      <c r="K142" s="34" t="n">
        <v>35.646115205207</v>
      </c>
      <c r="L142" s="34" t="n">
        <v>37.2581128301871</v>
      </c>
      <c r="M142" s="34" t="n">
        <v>24.6705919180668</v>
      </c>
      <c r="O142" s="35" t="s">
        <v>299</v>
      </c>
      <c r="P142" s="35" t="s">
        <v>299</v>
      </c>
      <c r="Q142" s="35" t="s">
        <v>299</v>
      </c>
      <c r="R142" s="35" t="s">
        <v>300</v>
      </c>
      <c r="S142" s="35" t="s">
        <v>300</v>
      </c>
      <c r="T142" s="35" t="s">
        <v>300</v>
      </c>
      <c r="U142" s="35" t="s">
        <v>300</v>
      </c>
      <c r="V142" s="35" t="s">
        <v>300</v>
      </c>
      <c r="W142" s="35" t="s">
        <v>300</v>
      </c>
      <c r="X142" s="35" t="s">
        <v>300</v>
      </c>
      <c r="Y142" s="35" t="s">
        <v>300</v>
      </c>
      <c r="Z142" s="35" t="s">
        <v>300</v>
      </c>
      <c r="AA142" s="35" t="s">
        <v>300</v>
      </c>
      <c r="AB142" s="35" t="s">
        <v>300</v>
      </c>
      <c r="AC142" s="35" t="s">
        <v>300</v>
      </c>
      <c r="AD142" s="35" t="s">
        <v>300</v>
      </c>
      <c r="AE142" s="35" t="s">
        <v>300</v>
      </c>
      <c r="AF142" s="35" t="s">
        <v>300</v>
      </c>
      <c r="AG142" s="35" t="s">
        <v>300</v>
      </c>
      <c r="AH142" s="35" t="s">
        <v>300</v>
      </c>
      <c r="AI142" s="35" t="s">
        <v>300</v>
      </c>
      <c r="AJ142" s="35" t="s">
        <v>300</v>
      </c>
      <c r="AK142" s="35" t="s">
        <v>300</v>
      </c>
      <c r="AL142" s="35" t="s">
        <v>300</v>
      </c>
    </row>
    <row r="143" customFormat="false" ht="33" hidden="false" customHeight="true" outlineLevel="0" collapsed="false">
      <c r="A143" s="1" t="n">
        <v>3</v>
      </c>
      <c r="B143" s="1" t="s">
        <v>119</v>
      </c>
      <c r="C143" s="33" t="s">
        <v>1748</v>
      </c>
      <c r="D143" s="34" t="n">
        <v>5.85101646520152</v>
      </c>
      <c r="E143" s="34" t="n">
        <v>5.40452430962823</v>
      </c>
      <c r="F143" s="34" t="n">
        <v>9.01081843990287</v>
      </c>
      <c r="G143" s="34" t="n">
        <v>9.91385606394315</v>
      </c>
      <c r="H143" s="34" t="n">
        <v>48.9932901043249</v>
      </c>
      <c r="I143" s="34" t="n">
        <v>31.1481632043841</v>
      </c>
      <c r="J143" s="34" t="n">
        <v>15.9469596723567</v>
      </c>
      <c r="K143" s="34" t="n">
        <v>10.5031094454062</v>
      </c>
      <c r="L143" s="34" t="n">
        <v>7.15759828412881</v>
      </c>
      <c r="M143" s="34" t="n">
        <v>5.23595632001344</v>
      </c>
      <c r="O143" s="35" t="s">
        <v>1749</v>
      </c>
      <c r="P143" s="35" t="n">
        <v>0</v>
      </c>
      <c r="Q143" s="35" t="s">
        <v>1750</v>
      </c>
      <c r="R143" s="35" t="s">
        <v>1751</v>
      </c>
      <c r="S143" s="36" t="n">
        <v>5E-013</v>
      </c>
      <c r="T143" s="35" t="s">
        <v>1752</v>
      </c>
      <c r="U143" s="35" t="s">
        <v>1753</v>
      </c>
      <c r="V143" s="37" t="n">
        <v>7E-014</v>
      </c>
      <c r="W143" s="35" t="s">
        <v>1754</v>
      </c>
      <c r="X143" s="35" t="s">
        <v>1755</v>
      </c>
      <c r="Y143" s="37" t="n">
        <v>6E-013</v>
      </c>
      <c r="Z143" s="35" t="s">
        <v>1756</v>
      </c>
      <c r="AA143" s="35" t="s">
        <v>1757</v>
      </c>
      <c r="AB143" s="37" t="n">
        <v>9E-014</v>
      </c>
      <c r="AC143" s="35" t="s">
        <v>1401</v>
      </c>
      <c r="AD143" s="35" t="s">
        <v>1758</v>
      </c>
      <c r="AE143" s="37" t="n">
        <v>1E-013</v>
      </c>
      <c r="AF143" s="35" t="s">
        <v>1759</v>
      </c>
      <c r="AG143" s="35" t="s">
        <v>1760</v>
      </c>
      <c r="AH143" s="37" t="n">
        <v>7E-014</v>
      </c>
      <c r="AI143" s="35" t="s">
        <v>1395</v>
      </c>
      <c r="AJ143" s="35" t="s">
        <v>1761</v>
      </c>
      <c r="AK143" s="37" t="n">
        <v>1E-013</v>
      </c>
      <c r="AL143" s="35" t="s">
        <v>1395</v>
      </c>
    </row>
    <row r="144" customFormat="false" ht="33" hidden="false" customHeight="true" outlineLevel="0" collapsed="false">
      <c r="A144" s="1" t="n">
        <v>3</v>
      </c>
      <c r="B144" s="1" t="s">
        <v>124</v>
      </c>
      <c r="C144" s="33"/>
      <c r="D144" s="34" t="n">
        <v>22.646080205482</v>
      </c>
      <c r="E144" s="34" t="n">
        <v>27.8532600352639</v>
      </c>
      <c r="F144" s="34" t="n">
        <v>111.987873749831</v>
      </c>
      <c r="G144" s="34" t="n">
        <v>225.185420712026</v>
      </c>
      <c r="H144" s="34" t="n">
        <v>1108.53187565576</v>
      </c>
      <c r="I144" s="34" t="n">
        <v>774.786566375879</v>
      </c>
      <c r="J144" s="34" t="n">
        <v>539.596478600277</v>
      </c>
      <c r="K144" s="34" t="n">
        <v>403.269014385603</v>
      </c>
      <c r="L144" s="34" t="n">
        <v>462.563957844349</v>
      </c>
      <c r="M144" s="34" t="n">
        <v>351.604791841719</v>
      </c>
      <c r="N144" s="25" t="n">
        <v>5</v>
      </c>
      <c r="O144" s="35" t="s">
        <v>299</v>
      </c>
      <c r="P144" s="35" t="s">
        <v>299</v>
      </c>
      <c r="Q144" s="35" t="s">
        <v>299</v>
      </c>
      <c r="R144" s="35" t="s">
        <v>300</v>
      </c>
      <c r="S144" s="35" t="s">
        <v>300</v>
      </c>
      <c r="T144" s="35" t="s">
        <v>300</v>
      </c>
      <c r="U144" s="35" t="s">
        <v>300</v>
      </c>
      <c r="V144" s="35" t="s">
        <v>300</v>
      </c>
      <c r="W144" s="35" t="s">
        <v>300</v>
      </c>
      <c r="X144" s="35" t="s">
        <v>300</v>
      </c>
      <c r="Y144" s="35" t="s">
        <v>300</v>
      </c>
      <c r="Z144" s="35" t="s">
        <v>300</v>
      </c>
      <c r="AA144" s="35" t="s">
        <v>300</v>
      </c>
      <c r="AB144" s="35" t="s">
        <v>300</v>
      </c>
      <c r="AC144" s="35" t="s">
        <v>300</v>
      </c>
      <c r="AD144" s="35" t="s">
        <v>300</v>
      </c>
      <c r="AE144" s="35" t="s">
        <v>300</v>
      </c>
      <c r="AF144" s="35" t="s">
        <v>300</v>
      </c>
      <c r="AG144" s="35" t="s">
        <v>300</v>
      </c>
      <c r="AH144" s="35" t="s">
        <v>300</v>
      </c>
      <c r="AI144" s="35" t="s">
        <v>300</v>
      </c>
      <c r="AJ144" s="35" t="s">
        <v>300</v>
      </c>
      <c r="AK144" s="35" t="s">
        <v>300</v>
      </c>
      <c r="AL144" s="35" t="s">
        <v>300</v>
      </c>
    </row>
    <row r="145" customFormat="false" ht="33" hidden="false" customHeight="true" outlineLevel="0" collapsed="false">
      <c r="A145" s="1" t="n">
        <v>3</v>
      </c>
      <c r="B145" s="1" t="s">
        <v>135</v>
      </c>
      <c r="C145" s="33"/>
      <c r="D145" s="34" t="n">
        <v>4.00294817229055</v>
      </c>
      <c r="E145" s="34" t="n">
        <v>5.4469250817782</v>
      </c>
      <c r="F145" s="34" t="n">
        <v>13.0620068451495</v>
      </c>
      <c r="G145" s="34" t="n">
        <v>26.619810837844</v>
      </c>
      <c r="H145" s="34" t="n">
        <v>60.8025865841119</v>
      </c>
      <c r="I145" s="34" t="n">
        <v>59.1791817295658</v>
      </c>
      <c r="J145" s="34" t="n">
        <v>54.5300063863608</v>
      </c>
      <c r="K145" s="34" t="n">
        <v>33.1908910829888</v>
      </c>
      <c r="L145" s="34" t="n">
        <v>4.22352375177668</v>
      </c>
      <c r="M145" s="34" t="n">
        <v>24.0872973550816</v>
      </c>
      <c r="O145" s="35" t="s">
        <v>1762</v>
      </c>
      <c r="P145" s="36" t="n">
        <v>7E-057</v>
      </c>
      <c r="Q145" s="35" t="s">
        <v>1763</v>
      </c>
      <c r="R145" s="35" t="s">
        <v>1764</v>
      </c>
      <c r="S145" s="36" t="n">
        <v>5E-053</v>
      </c>
      <c r="T145" s="35" t="s">
        <v>1765</v>
      </c>
      <c r="U145" s="35" t="s">
        <v>1766</v>
      </c>
      <c r="V145" s="37" t="n">
        <v>2E-053</v>
      </c>
      <c r="W145" s="35" t="s">
        <v>1767</v>
      </c>
      <c r="X145" s="35" t="s">
        <v>1768</v>
      </c>
      <c r="Y145" s="37" t="n">
        <v>2E-053</v>
      </c>
      <c r="Z145" s="35" t="s">
        <v>1769</v>
      </c>
      <c r="AA145" s="35" t="s">
        <v>1770</v>
      </c>
      <c r="AB145" s="37" t="n">
        <v>3E-052</v>
      </c>
      <c r="AC145" s="35" t="s">
        <v>1771</v>
      </c>
      <c r="AD145" s="35" t="s">
        <v>1772</v>
      </c>
      <c r="AE145" s="37" t="n">
        <v>3E-053</v>
      </c>
      <c r="AF145" s="35" t="s">
        <v>1773</v>
      </c>
      <c r="AG145" s="35" t="s">
        <v>1774</v>
      </c>
      <c r="AH145" s="37" t="n">
        <v>8E-053</v>
      </c>
      <c r="AI145" s="35" t="s">
        <v>1775</v>
      </c>
      <c r="AJ145" s="35" t="s">
        <v>1776</v>
      </c>
      <c r="AK145" s="37" t="n">
        <v>2E-052</v>
      </c>
      <c r="AL145" s="35" t="s">
        <v>1777</v>
      </c>
    </row>
    <row r="146" customFormat="false" ht="33" hidden="false" customHeight="true" outlineLevel="0" collapsed="false">
      <c r="A146" s="1" t="n">
        <v>3</v>
      </c>
      <c r="B146" s="1" t="s">
        <v>136</v>
      </c>
      <c r="C146" s="33"/>
      <c r="D146" s="34" t="n">
        <v>2.29611926997622</v>
      </c>
      <c r="E146" s="34" t="n">
        <v>2.51045730567745</v>
      </c>
      <c r="F146" s="34" t="n">
        <v>4.02018845670776</v>
      </c>
      <c r="G146" s="34" t="n">
        <v>4.23206612388775</v>
      </c>
      <c r="H146" s="34" t="n">
        <v>12.5692457651712</v>
      </c>
      <c r="I146" s="34" t="n">
        <v>5.87751665925654</v>
      </c>
      <c r="J146" s="34" t="n">
        <v>4.06875545698851</v>
      </c>
      <c r="K146" s="34" t="n">
        <v>3.27930954920252</v>
      </c>
      <c r="L146" s="34" t="n">
        <v>2.00048528344277</v>
      </c>
      <c r="M146" s="34" t="n">
        <v>3.56409019874959</v>
      </c>
      <c r="O146" s="35" t="s">
        <v>1778</v>
      </c>
      <c r="P146" s="36" t="n">
        <v>3E-021</v>
      </c>
      <c r="Q146" s="35" t="s">
        <v>1779</v>
      </c>
      <c r="R146" s="35" t="s">
        <v>1780</v>
      </c>
      <c r="S146" s="36" t="n">
        <v>2E-021</v>
      </c>
      <c r="T146" s="35" t="s">
        <v>1781</v>
      </c>
      <c r="U146" s="35" t="s">
        <v>1782</v>
      </c>
      <c r="V146" s="37" t="n">
        <v>7E-022</v>
      </c>
      <c r="W146" s="35" t="s">
        <v>1783</v>
      </c>
      <c r="X146" s="35" t="s">
        <v>1784</v>
      </c>
      <c r="Y146" s="37" t="n">
        <v>1E-021</v>
      </c>
      <c r="Z146" s="35" t="s">
        <v>1785</v>
      </c>
      <c r="AA146" s="35" t="s">
        <v>1786</v>
      </c>
      <c r="AB146" s="37" t="n">
        <v>1E-021</v>
      </c>
      <c r="AC146" s="35" t="s">
        <v>1787</v>
      </c>
      <c r="AD146" s="35" t="s">
        <v>1788</v>
      </c>
      <c r="AE146" s="37" t="n">
        <v>7E-022</v>
      </c>
      <c r="AF146" s="35" t="s">
        <v>1789</v>
      </c>
      <c r="AG146" s="35" t="s">
        <v>1790</v>
      </c>
      <c r="AH146" s="37" t="n">
        <v>1E-021</v>
      </c>
      <c r="AI146" s="35" t="s">
        <v>1791</v>
      </c>
      <c r="AJ146" s="35" t="s">
        <v>1792</v>
      </c>
      <c r="AK146" s="37" t="n">
        <v>1E-021</v>
      </c>
      <c r="AL146" s="35" t="s">
        <v>1793</v>
      </c>
    </row>
    <row r="147" customFormat="false" ht="33" hidden="false" customHeight="true" outlineLevel="0" collapsed="false">
      <c r="A147" s="1" t="n">
        <v>3</v>
      </c>
      <c r="B147" s="1" t="s">
        <v>150</v>
      </c>
      <c r="C147" s="33" t="s">
        <v>1794</v>
      </c>
      <c r="D147" s="34" t="n">
        <v>13.9992955927771</v>
      </c>
      <c r="E147" s="34" t="n">
        <v>23.3310160764972</v>
      </c>
      <c r="F147" s="34" t="n">
        <v>33.7107984820352</v>
      </c>
      <c r="G147" s="34" t="n">
        <v>56.7529459283963</v>
      </c>
      <c r="H147" s="34" t="n">
        <v>126.70761193922</v>
      </c>
      <c r="I147" s="34" t="n">
        <v>80.4185421066873</v>
      </c>
      <c r="J147" s="34" t="n">
        <v>51.2531798970776</v>
      </c>
      <c r="K147" s="34" t="n">
        <v>40.8844247345064</v>
      </c>
      <c r="L147" s="34" t="n">
        <v>47.1966371287041</v>
      </c>
      <c r="M147" s="34" t="n">
        <v>34.2594041167181</v>
      </c>
      <c r="O147" s="35" t="s">
        <v>1795</v>
      </c>
      <c r="P147" s="35" t="n">
        <v>0</v>
      </c>
      <c r="Q147" s="35" t="s">
        <v>1796</v>
      </c>
      <c r="R147" s="35" t="s">
        <v>1797</v>
      </c>
      <c r="S147" s="36" t="n">
        <v>3E-066</v>
      </c>
      <c r="T147" s="35" t="s">
        <v>1798</v>
      </c>
      <c r="U147" s="35" t="s">
        <v>1799</v>
      </c>
      <c r="V147" s="37" t="n">
        <v>1E-047</v>
      </c>
      <c r="W147" s="35" t="s">
        <v>1800</v>
      </c>
      <c r="X147" s="35" t="s">
        <v>1801</v>
      </c>
      <c r="Y147" s="37" t="n">
        <v>2E-053</v>
      </c>
      <c r="Z147" s="35" t="s">
        <v>1802</v>
      </c>
      <c r="AA147" s="35" t="s">
        <v>1803</v>
      </c>
      <c r="AB147" s="37" t="n">
        <v>2E-069</v>
      </c>
      <c r="AC147" s="35" t="s">
        <v>1804</v>
      </c>
      <c r="AD147" s="35" t="s">
        <v>1805</v>
      </c>
      <c r="AE147" s="37" t="n">
        <v>3E-063</v>
      </c>
      <c r="AF147" s="35" t="s">
        <v>1806</v>
      </c>
      <c r="AG147" s="35" t="s">
        <v>1807</v>
      </c>
      <c r="AH147" s="37" t="n">
        <v>4E-066</v>
      </c>
      <c r="AI147" s="35" t="s">
        <v>1808</v>
      </c>
      <c r="AJ147" s="35" t="s">
        <v>1809</v>
      </c>
      <c r="AK147" s="37" t="n">
        <v>1E-066</v>
      </c>
      <c r="AL147" s="35" t="s">
        <v>1806</v>
      </c>
    </row>
    <row r="148" customFormat="false" ht="33" hidden="false" customHeight="true" outlineLevel="0" collapsed="false">
      <c r="A148" s="1" t="n">
        <v>3</v>
      </c>
      <c r="B148" s="1" t="s">
        <v>153</v>
      </c>
      <c r="C148" s="33"/>
      <c r="D148" s="34" t="n">
        <v>69.6087780861448</v>
      </c>
      <c r="E148" s="34" t="n">
        <v>77.2107579896546</v>
      </c>
      <c r="F148" s="34" t="n">
        <v>125.373861900672</v>
      </c>
      <c r="G148" s="34" t="n">
        <v>206.684833878991</v>
      </c>
      <c r="H148" s="34" t="n">
        <v>345.080563905735</v>
      </c>
      <c r="I148" s="34" t="n">
        <v>219.499013074032</v>
      </c>
      <c r="J148" s="34" t="n">
        <v>171.180748252007</v>
      </c>
      <c r="K148" s="34" t="n">
        <v>131.128358409508</v>
      </c>
      <c r="L148" s="34" t="n">
        <v>132.721083146138</v>
      </c>
      <c r="M148" s="34" t="n">
        <v>101.464769003307</v>
      </c>
      <c r="O148" s="35" t="s">
        <v>1810</v>
      </c>
      <c r="P148" s="36" t="n">
        <v>3E-064</v>
      </c>
      <c r="Q148" s="35" t="s">
        <v>1811</v>
      </c>
      <c r="R148" s="35" t="s">
        <v>1812</v>
      </c>
      <c r="S148" s="36" t="n">
        <v>1E-061</v>
      </c>
      <c r="T148" s="35" t="s">
        <v>1813</v>
      </c>
      <c r="U148" s="35" t="s">
        <v>1814</v>
      </c>
      <c r="V148" s="37" t="n">
        <v>9E-042</v>
      </c>
      <c r="W148" s="35" t="s">
        <v>1815</v>
      </c>
      <c r="X148" s="35" t="s">
        <v>1816</v>
      </c>
      <c r="Y148" s="37" t="n">
        <v>2E-046</v>
      </c>
      <c r="Z148" s="35" t="s">
        <v>1817</v>
      </c>
      <c r="AA148" s="35" t="s">
        <v>1818</v>
      </c>
      <c r="AB148" s="37" t="n">
        <v>6E-060</v>
      </c>
      <c r="AC148" s="35" t="s">
        <v>1819</v>
      </c>
      <c r="AD148" s="35" t="s">
        <v>1820</v>
      </c>
      <c r="AE148" s="37" t="n">
        <v>9E-060</v>
      </c>
      <c r="AF148" s="35" t="s">
        <v>1821</v>
      </c>
      <c r="AG148" s="35" t="s">
        <v>1822</v>
      </c>
      <c r="AH148" s="37" t="n">
        <v>2E-062</v>
      </c>
      <c r="AI148" s="35" t="s">
        <v>1823</v>
      </c>
      <c r="AJ148" s="35" t="s">
        <v>1824</v>
      </c>
      <c r="AK148" s="37" t="n">
        <v>3E-059</v>
      </c>
      <c r="AL148" s="35" t="s">
        <v>1821</v>
      </c>
    </row>
    <row r="149" customFormat="false" ht="33" hidden="false" customHeight="true" outlineLevel="0" collapsed="false">
      <c r="A149" s="1" t="n">
        <v>3</v>
      </c>
      <c r="B149" s="1" t="s">
        <v>154</v>
      </c>
      <c r="C149" s="33" t="s">
        <v>1825</v>
      </c>
      <c r="D149" s="34" t="n">
        <v>2.96099464006949</v>
      </c>
      <c r="E149" s="34" t="n">
        <v>1.51757105005469</v>
      </c>
      <c r="F149" s="34" t="n">
        <v>6.82408887067897</v>
      </c>
      <c r="G149" s="34" t="n">
        <v>6.98056174927417</v>
      </c>
      <c r="H149" s="34" t="n">
        <v>51.2883517103602</v>
      </c>
      <c r="I149" s="34" t="n">
        <v>39.20991439345</v>
      </c>
      <c r="J149" s="34" t="n">
        <v>13.1236454026914</v>
      </c>
      <c r="K149" s="34" t="n">
        <v>8.03460079934116</v>
      </c>
      <c r="L149" s="34" t="n">
        <v>3.16085412013846</v>
      </c>
      <c r="M149" s="34" t="n">
        <v>5.37078249190226</v>
      </c>
      <c r="N149" s="25" t="n">
        <v>5</v>
      </c>
      <c r="O149" s="35" t="s">
        <v>1826</v>
      </c>
      <c r="P149" s="35" t="n">
        <v>0</v>
      </c>
      <c r="Q149" s="35" t="s">
        <v>1827</v>
      </c>
      <c r="R149" s="35" t="s">
        <v>1828</v>
      </c>
      <c r="S149" s="36" t="n">
        <v>2E-050</v>
      </c>
      <c r="T149" s="35" t="s">
        <v>1829</v>
      </c>
      <c r="U149" s="35" t="s">
        <v>1830</v>
      </c>
      <c r="V149" s="37" t="n">
        <v>1E-053</v>
      </c>
      <c r="W149" s="35" t="s">
        <v>1831</v>
      </c>
      <c r="X149" s="35" t="s">
        <v>1832</v>
      </c>
      <c r="Y149" s="37" t="n">
        <v>4E-018</v>
      </c>
      <c r="Z149" s="35" t="s">
        <v>1833</v>
      </c>
      <c r="AA149" s="35" t="s">
        <v>300</v>
      </c>
      <c r="AB149" s="35" t="s">
        <v>300</v>
      </c>
      <c r="AC149" s="35" t="s">
        <v>300</v>
      </c>
      <c r="AD149" s="35" t="s">
        <v>300</v>
      </c>
      <c r="AE149" s="35" t="s">
        <v>300</v>
      </c>
      <c r="AF149" s="35" t="s">
        <v>300</v>
      </c>
      <c r="AG149" s="35" t="s">
        <v>300</v>
      </c>
      <c r="AH149" s="35" t="s">
        <v>300</v>
      </c>
      <c r="AI149" s="35" t="s">
        <v>300</v>
      </c>
      <c r="AJ149" s="35" t="s">
        <v>300</v>
      </c>
      <c r="AK149" s="35" t="s">
        <v>300</v>
      </c>
      <c r="AL149" s="35" t="s">
        <v>300</v>
      </c>
    </row>
    <row r="150" customFormat="false" ht="33" hidden="false" customHeight="true" outlineLevel="0" collapsed="false">
      <c r="A150" s="1" t="n">
        <v>3</v>
      </c>
      <c r="B150" s="1" t="s">
        <v>165</v>
      </c>
      <c r="C150" s="33" t="s">
        <v>1834</v>
      </c>
      <c r="D150" s="34" t="n">
        <v>9.43601578491901</v>
      </c>
      <c r="E150" s="34" t="n">
        <v>13.335095665262</v>
      </c>
      <c r="F150" s="34" t="n">
        <v>20.4808120753338</v>
      </c>
      <c r="G150" s="34" t="n">
        <v>30.9197547470192</v>
      </c>
      <c r="H150" s="34" t="n">
        <v>92.1546974735283</v>
      </c>
      <c r="I150" s="34" t="n">
        <v>58.398664857294</v>
      </c>
      <c r="J150" s="34" t="n">
        <v>36.5117819890006</v>
      </c>
      <c r="K150" s="34" t="n">
        <v>29.6891922885911</v>
      </c>
      <c r="L150" s="34" t="n">
        <v>23.5790114565615</v>
      </c>
      <c r="M150" s="34" t="n">
        <v>19.927155007875</v>
      </c>
      <c r="O150" s="35" t="s">
        <v>1835</v>
      </c>
      <c r="P150" s="35" t="n">
        <v>0</v>
      </c>
      <c r="Q150" s="35" t="s">
        <v>1836</v>
      </c>
      <c r="R150" s="35" t="s">
        <v>300</v>
      </c>
      <c r="S150" s="35" t="s">
        <v>300</v>
      </c>
      <c r="T150" s="35" t="s">
        <v>300</v>
      </c>
      <c r="U150" s="35" t="s">
        <v>300</v>
      </c>
      <c r="V150" s="35" t="s">
        <v>300</v>
      </c>
      <c r="W150" s="35" t="s">
        <v>300</v>
      </c>
      <c r="X150" s="35" t="s">
        <v>300</v>
      </c>
      <c r="Y150" s="35" t="s">
        <v>300</v>
      </c>
      <c r="Z150" s="35" t="s">
        <v>300</v>
      </c>
      <c r="AA150" s="35" t="s">
        <v>300</v>
      </c>
      <c r="AB150" s="35" t="s">
        <v>300</v>
      </c>
      <c r="AC150" s="35" t="s">
        <v>300</v>
      </c>
      <c r="AD150" s="35" t="s">
        <v>300</v>
      </c>
      <c r="AE150" s="35" t="s">
        <v>300</v>
      </c>
      <c r="AF150" s="35" t="s">
        <v>300</v>
      </c>
      <c r="AG150" s="35" t="s">
        <v>300</v>
      </c>
      <c r="AH150" s="35" t="s">
        <v>300</v>
      </c>
      <c r="AI150" s="35" t="s">
        <v>300</v>
      </c>
      <c r="AJ150" s="35" t="s">
        <v>300</v>
      </c>
      <c r="AK150" s="35" t="s">
        <v>300</v>
      </c>
      <c r="AL150" s="35" t="s">
        <v>300</v>
      </c>
    </row>
    <row r="151" customFormat="false" ht="33" hidden="false" customHeight="true" outlineLevel="0" collapsed="false">
      <c r="A151" s="1" t="n">
        <v>3</v>
      </c>
      <c r="B151" s="1" t="s">
        <v>171</v>
      </c>
      <c r="C151" s="33"/>
      <c r="D151" s="34" t="n">
        <v>0.302621868136974</v>
      </c>
      <c r="E151" s="34" t="n">
        <v>0.65129032410948</v>
      </c>
      <c r="F151" s="34" t="n">
        <v>0.549166239712389</v>
      </c>
      <c r="G151" s="34" t="n">
        <v>1.66914917166609</v>
      </c>
      <c r="H151" s="34" t="n">
        <v>1.8932316014596</v>
      </c>
      <c r="I151" s="34" t="n">
        <v>1.29254514782484</v>
      </c>
      <c r="J151" s="34" t="n">
        <v>0.8606520202562</v>
      </c>
      <c r="K151" s="34" t="n">
        <v>0.685630434347688</v>
      </c>
      <c r="L151" s="34" t="n">
        <v>1.30222266894868</v>
      </c>
      <c r="M151" s="34" t="n">
        <v>0.868168233401026</v>
      </c>
      <c r="O151" s="35" t="s">
        <v>1837</v>
      </c>
      <c r="P151" s="36" t="n">
        <v>6E-005</v>
      </c>
      <c r="Q151" s="35" t="s">
        <v>1838</v>
      </c>
      <c r="R151" s="35" t="s">
        <v>300</v>
      </c>
      <c r="S151" s="35" t="s">
        <v>300</v>
      </c>
      <c r="T151" s="35" t="s">
        <v>300</v>
      </c>
      <c r="U151" s="35" t="s">
        <v>300</v>
      </c>
      <c r="V151" s="35" t="s">
        <v>300</v>
      </c>
      <c r="W151" s="35" t="s">
        <v>300</v>
      </c>
      <c r="X151" s="35" t="s">
        <v>300</v>
      </c>
      <c r="Y151" s="35" t="s">
        <v>300</v>
      </c>
      <c r="Z151" s="35" t="s">
        <v>300</v>
      </c>
      <c r="AA151" s="35" t="s">
        <v>300</v>
      </c>
      <c r="AB151" s="35" t="s">
        <v>300</v>
      </c>
      <c r="AC151" s="35" t="s">
        <v>300</v>
      </c>
      <c r="AD151" s="35" t="s">
        <v>300</v>
      </c>
      <c r="AE151" s="35" t="s">
        <v>300</v>
      </c>
      <c r="AF151" s="35" t="s">
        <v>300</v>
      </c>
      <c r="AG151" s="35" t="s">
        <v>300</v>
      </c>
      <c r="AH151" s="35" t="s">
        <v>300</v>
      </c>
      <c r="AI151" s="35" t="s">
        <v>300</v>
      </c>
      <c r="AJ151" s="35" t="s">
        <v>300</v>
      </c>
      <c r="AK151" s="35" t="s">
        <v>300</v>
      </c>
      <c r="AL151" s="35" t="s">
        <v>300</v>
      </c>
    </row>
    <row r="152" customFormat="false" ht="33" hidden="false" customHeight="true" outlineLevel="0" collapsed="false">
      <c r="A152" s="1" t="n">
        <v>3</v>
      </c>
      <c r="B152" s="1" t="s">
        <v>172</v>
      </c>
      <c r="C152" s="33" t="s">
        <v>1839</v>
      </c>
      <c r="D152" s="34" t="n">
        <v>6.38715469100051</v>
      </c>
      <c r="E152" s="34" t="n">
        <v>6.9573996003878</v>
      </c>
      <c r="F152" s="34" t="n">
        <v>10.8134651607521</v>
      </c>
      <c r="G152" s="34" t="n">
        <v>14.9136317486684</v>
      </c>
      <c r="H152" s="34" t="n">
        <v>26.2891323453563</v>
      </c>
      <c r="I152" s="34" t="n">
        <v>12.6922725954545</v>
      </c>
      <c r="J152" s="34" t="n">
        <v>8.87651029552399</v>
      </c>
      <c r="K152" s="34" t="n">
        <v>6.38116306226554</v>
      </c>
      <c r="L152" s="34" t="n">
        <v>4.22464155846595</v>
      </c>
      <c r="M152" s="34" t="n">
        <v>8.14575636500138</v>
      </c>
      <c r="O152" s="35" t="s">
        <v>1840</v>
      </c>
      <c r="P152" s="36" t="n">
        <v>4E-170</v>
      </c>
      <c r="Q152" s="35" t="s">
        <v>1841</v>
      </c>
      <c r="R152" s="35" t="s">
        <v>1842</v>
      </c>
      <c r="S152" s="36" t="n">
        <v>1E-012</v>
      </c>
      <c r="T152" s="35" t="s">
        <v>1843</v>
      </c>
      <c r="U152" s="35" t="s">
        <v>1844</v>
      </c>
      <c r="V152" s="37" t="n">
        <v>6E-009</v>
      </c>
      <c r="W152" s="35" t="s">
        <v>1845</v>
      </c>
      <c r="X152" s="35" t="s">
        <v>1846</v>
      </c>
      <c r="Y152" s="37" t="n">
        <v>4E-013</v>
      </c>
      <c r="Z152" s="35" t="s">
        <v>1847</v>
      </c>
      <c r="AA152" s="35" t="s">
        <v>1848</v>
      </c>
      <c r="AB152" s="37" t="n">
        <v>1E-014</v>
      </c>
      <c r="AC152" s="35" t="s">
        <v>1849</v>
      </c>
      <c r="AD152" s="35" t="s">
        <v>1850</v>
      </c>
      <c r="AE152" s="37" t="n">
        <v>8E-014</v>
      </c>
      <c r="AF152" s="35" t="s">
        <v>1849</v>
      </c>
      <c r="AG152" s="35" t="s">
        <v>1851</v>
      </c>
      <c r="AH152" s="37" t="n">
        <v>6E-013</v>
      </c>
      <c r="AI152" s="35" t="s">
        <v>1849</v>
      </c>
      <c r="AJ152" s="35" t="s">
        <v>1852</v>
      </c>
      <c r="AK152" s="37" t="n">
        <v>1E-012</v>
      </c>
      <c r="AL152" s="35" t="s">
        <v>1849</v>
      </c>
    </row>
    <row r="153" customFormat="false" ht="33" hidden="false" customHeight="true" outlineLevel="0" collapsed="false">
      <c r="A153" s="1" t="n">
        <v>3</v>
      </c>
      <c r="B153" s="1" t="s">
        <v>185</v>
      </c>
      <c r="C153" s="33"/>
      <c r="D153" s="34" t="n">
        <v>1.46851458318209</v>
      </c>
      <c r="E153" s="34" t="n">
        <v>1.13538512617447</v>
      </c>
      <c r="F153" s="34" t="n">
        <v>2.14067020309961</v>
      </c>
      <c r="G153" s="34" t="n">
        <v>3.13119529813214</v>
      </c>
      <c r="H153" s="34" t="n">
        <v>4.46736561466184</v>
      </c>
      <c r="I153" s="34" t="n">
        <v>2.22782616876913</v>
      </c>
      <c r="J153" s="34" t="n">
        <v>1.53298162758061</v>
      </c>
      <c r="K153" s="34" t="n">
        <v>1.18947850672282</v>
      </c>
      <c r="L153" s="34" t="n">
        <v>0.973889554810301</v>
      </c>
      <c r="M153" s="34" t="n">
        <v>3.46495346079174</v>
      </c>
      <c r="O153" s="35" t="s">
        <v>299</v>
      </c>
      <c r="P153" s="35" t="s">
        <v>299</v>
      </c>
      <c r="Q153" s="35" t="s">
        <v>299</v>
      </c>
      <c r="R153" s="35" t="s">
        <v>300</v>
      </c>
      <c r="S153" s="35" t="s">
        <v>300</v>
      </c>
      <c r="T153" s="35" t="s">
        <v>300</v>
      </c>
      <c r="U153" s="35" t="s">
        <v>300</v>
      </c>
      <c r="V153" s="35" t="s">
        <v>300</v>
      </c>
      <c r="W153" s="35" t="s">
        <v>300</v>
      </c>
      <c r="X153" s="35" t="s">
        <v>300</v>
      </c>
      <c r="Y153" s="35" t="s">
        <v>300</v>
      </c>
      <c r="Z153" s="35" t="s">
        <v>300</v>
      </c>
      <c r="AA153" s="35" t="s">
        <v>300</v>
      </c>
      <c r="AB153" s="35" t="s">
        <v>300</v>
      </c>
      <c r="AC153" s="35" t="s">
        <v>300</v>
      </c>
      <c r="AD153" s="35" t="s">
        <v>300</v>
      </c>
      <c r="AE153" s="35" t="s">
        <v>300</v>
      </c>
      <c r="AF153" s="35" t="s">
        <v>300</v>
      </c>
      <c r="AG153" s="35" t="s">
        <v>300</v>
      </c>
      <c r="AH153" s="35" t="s">
        <v>300</v>
      </c>
      <c r="AI153" s="35" t="s">
        <v>300</v>
      </c>
      <c r="AJ153" s="35" t="s">
        <v>300</v>
      </c>
      <c r="AK153" s="35" t="s">
        <v>300</v>
      </c>
      <c r="AL153" s="35" t="s">
        <v>300</v>
      </c>
    </row>
    <row r="154" customFormat="false" ht="33" hidden="false" customHeight="true" outlineLevel="0" collapsed="false">
      <c r="A154" s="1" t="n">
        <v>3</v>
      </c>
      <c r="B154" s="1" t="s">
        <v>197</v>
      </c>
      <c r="C154" s="33"/>
      <c r="D154" s="34" t="n">
        <v>1.92170202256281</v>
      </c>
      <c r="E154" s="34" t="n">
        <v>2.38116646018231</v>
      </c>
      <c r="F154" s="34" t="n">
        <v>3.62856347128585</v>
      </c>
      <c r="G154" s="34" t="n">
        <v>5.32170010839389</v>
      </c>
      <c r="H154" s="34" t="n">
        <v>7.63570488539016</v>
      </c>
      <c r="I154" s="34" t="n">
        <v>3.66644388593713</v>
      </c>
      <c r="J154" s="34" t="n">
        <v>3.05710177941514</v>
      </c>
      <c r="K154" s="34" t="n">
        <v>2.2957515655164</v>
      </c>
      <c r="L154" s="34" t="n">
        <v>0.736223290804901</v>
      </c>
      <c r="M154" s="34" t="n">
        <v>2.94988549465482</v>
      </c>
      <c r="O154" s="35" t="s">
        <v>1853</v>
      </c>
      <c r="P154" s="36" t="n">
        <v>1E-029</v>
      </c>
      <c r="Q154" s="35" t="s">
        <v>1854</v>
      </c>
      <c r="R154" s="35" t="s">
        <v>1855</v>
      </c>
      <c r="S154" s="36" t="n">
        <v>3E-025</v>
      </c>
      <c r="T154" s="35" t="s">
        <v>1856</v>
      </c>
      <c r="U154" s="35" t="s">
        <v>300</v>
      </c>
      <c r="V154" s="35" t="s">
        <v>300</v>
      </c>
      <c r="W154" s="35" t="s">
        <v>300</v>
      </c>
      <c r="X154" s="35" t="s">
        <v>1857</v>
      </c>
      <c r="Y154" s="37" t="n">
        <v>2E-018</v>
      </c>
      <c r="Z154" s="35" t="s">
        <v>1858</v>
      </c>
      <c r="AA154" s="35" t="s">
        <v>1859</v>
      </c>
      <c r="AB154" s="37" t="n">
        <v>3E-022</v>
      </c>
      <c r="AC154" s="35" t="s">
        <v>1860</v>
      </c>
      <c r="AD154" s="35" t="s">
        <v>1861</v>
      </c>
      <c r="AE154" s="37" t="n">
        <v>5E-024</v>
      </c>
      <c r="AF154" s="35" t="s">
        <v>1862</v>
      </c>
      <c r="AG154" s="35" t="s">
        <v>1863</v>
      </c>
      <c r="AH154" s="37" t="n">
        <v>1E-025</v>
      </c>
      <c r="AI154" s="35" t="s">
        <v>1864</v>
      </c>
      <c r="AJ154" s="35" t="s">
        <v>1865</v>
      </c>
      <c r="AK154" s="37" t="n">
        <v>7E-026</v>
      </c>
      <c r="AL154" s="35" t="s">
        <v>1862</v>
      </c>
    </row>
    <row r="155" customFormat="false" ht="33" hidden="false" customHeight="true" outlineLevel="0" collapsed="false">
      <c r="A155" s="1" t="n">
        <v>3</v>
      </c>
      <c r="B155" s="1" t="s">
        <v>199</v>
      </c>
      <c r="C155" s="33"/>
      <c r="D155" s="34" t="n">
        <v>14.9380277954909</v>
      </c>
      <c r="E155" s="34" t="n">
        <v>28.301765920746</v>
      </c>
      <c r="F155" s="34" t="n">
        <v>48.5040350796989</v>
      </c>
      <c r="G155" s="34" t="n">
        <v>93.9771507605225</v>
      </c>
      <c r="H155" s="34" t="n">
        <v>137.814625351667</v>
      </c>
      <c r="I155" s="34" t="n">
        <v>79.481772811964</v>
      </c>
      <c r="J155" s="34" t="n">
        <v>62.3603526954815</v>
      </c>
      <c r="K155" s="34" t="n">
        <v>48.8362435546158</v>
      </c>
      <c r="L155" s="34" t="n">
        <v>51.3231436246375</v>
      </c>
      <c r="M155" s="34" t="n">
        <v>42.0790406309502</v>
      </c>
      <c r="O155" s="35" t="s">
        <v>299</v>
      </c>
      <c r="P155" s="35" t="s">
        <v>299</v>
      </c>
      <c r="Q155" s="35" t="s">
        <v>299</v>
      </c>
      <c r="R155" s="35" t="s">
        <v>300</v>
      </c>
      <c r="S155" s="35" t="s">
        <v>300</v>
      </c>
      <c r="T155" s="35" t="s">
        <v>300</v>
      </c>
      <c r="U155" s="35" t="s">
        <v>300</v>
      </c>
      <c r="V155" s="35" t="s">
        <v>300</v>
      </c>
      <c r="W155" s="35" t="s">
        <v>300</v>
      </c>
      <c r="X155" s="35" t="s">
        <v>300</v>
      </c>
      <c r="Y155" s="35" t="s">
        <v>300</v>
      </c>
      <c r="Z155" s="35" t="s">
        <v>300</v>
      </c>
      <c r="AA155" s="35" t="s">
        <v>300</v>
      </c>
      <c r="AB155" s="35" t="s">
        <v>300</v>
      </c>
      <c r="AC155" s="35" t="s">
        <v>300</v>
      </c>
      <c r="AD155" s="35" t="s">
        <v>300</v>
      </c>
      <c r="AE155" s="35" t="s">
        <v>300</v>
      </c>
      <c r="AF155" s="35" t="s">
        <v>300</v>
      </c>
      <c r="AG155" s="35" t="s">
        <v>300</v>
      </c>
      <c r="AH155" s="35" t="s">
        <v>300</v>
      </c>
      <c r="AI155" s="35" t="s">
        <v>300</v>
      </c>
      <c r="AJ155" s="35" t="s">
        <v>300</v>
      </c>
      <c r="AK155" s="35" t="s">
        <v>300</v>
      </c>
      <c r="AL155" s="35" t="s">
        <v>300</v>
      </c>
    </row>
    <row r="156" customFormat="false" ht="33" hidden="false" customHeight="true" outlineLevel="0" collapsed="false">
      <c r="A156" s="1" t="n">
        <v>3</v>
      </c>
      <c r="B156" s="1" t="s">
        <v>202</v>
      </c>
      <c r="C156" s="38"/>
      <c r="D156" s="34" t="n">
        <v>23.8373143687415</v>
      </c>
      <c r="E156" s="34" t="n">
        <v>17.4084762053259</v>
      </c>
      <c r="F156" s="34" t="n">
        <v>15.8717333647998</v>
      </c>
      <c r="G156" s="34" t="n">
        <v>26.3874609165418</v>
      </c>
      <c r="H156" s="34" t="n">
        <v>93.6476286482545</v>
      </c>
      <c r="I156" s="34" t="n">
        <v>69.9390909615547</v>
      </c>
      <c r="J156" s="34" t="n">
        <v>47.0678315544835</v>
      </c>
      <c r="K156" s="34" t="n">
        <v>35.9082001227886</v>
      </c>
      <c r="L156" s="34" t="n">
        <v>25.085305738567</v>
      </c>
      <c r="M156" s="34" t="n">
        <v>25.6062667152183</v>
      </c>
      <c r="O156" s="39" t="s">
        <v>1866</v>
      </c>
      <c r="P156" s="40" t="n">
        <v>3E-077</v>
      </c>
      <c r="Q156" s="39" t="s">
        <v>1867</v>
      </c>
      <c r="R156" s="39" t="s">
        <v>1868</v>
      </c>
      <c r="S156" s="40" t="n">
        <v>8E-063</v>
      </c>
      <c r="T156" s="39" t="s">
        <v>1869</v>
      </c>
      <c r="U156" s="39" t="s">
        <v>1870</v>
      </c>
      <c r="V156" s="41" t="n">
        <v>3E-012</v>
      </c>
      <c r="W156" s="39" t="s">
        <v>1871</v>
      </c>
      <c r="X156" s="39" t="s">
        <v>1872</v>
      </c>
      <c r="Y156" s="41" t="n">
        <v>5E-012</v>
      </c>
      <c r="Z156" s="39" t="s">
        <v>1873</v>
      </c>
      <c r="AA156" s="39" t="s">
        <v>1874</v>
      </c>
      <c r="AB156" s="41" t="n">
        <v>1E-066</v>
      </c>
      <c r="AC156" s="39" t="s">
        <v>1875</v>
      </c>
      <c r="AD156" s="39" t="s">
        <v>1876</v>
      </c>
      <c r="AE156" s="41" t="n">
        <v>2E-067</v>
      </c>
      <c r="AF156" s="39" t="s">
        <v>1877</v>
      </c>
      <c r="AG156" s="39" t="s">
        <v>1878</v>
      </c>
      <c r="AH156" s="41" t="n">
        <v>1E-063</v>
      </c>
      <c r="AI156" s="39" t="s">
        <v>1875</v>
      </c>
      <c r="AJ156" s="39" t="s">
        <v>1879</v>
      </c>
      <c r="AK156" s="41" t="n">
        <v>6E-061</v>
      </c>
      <c r="AL156" s="39" t="s">
        <v>1875</v>
      </c>
    </row>
    <row r="157" customFormat="false" ht="33" hidden="false" customHeight="true" outlineLevel="0" collapsed="false">
      <c r="A157" s="1" t="n">
        <v>3</v>
      </c>
      <c r="B157" s="1" t="s">
        <v>206</v>
      </c>
      <c r="C157" s="33"/>
      <c r="D157" s="34" t="n">
        <v>0.337612452046984</v>
      </c>
      <c r="E157" s="34" t="n">
        <v>0.627837168425542</v>
      </c>
      <c r="F157" s="34" t="n">
        <v>0.415743446519248</v>
      </c>
      <c r="G157" s="34" t="n">
        <v>0.359987460213446</v>
      </c>
      <c r="H157" s="34" t="n">
        <v>1.2819335341544</v>
      </c>
      <c r="I157" s="34" t="n">
        <v>1.62875569725576</v>
      </c>
      <c r="J157" s="34" t="n">
        <v>1.58101847880519</v>
      </c>
      <c r="K157" s="34" t="n">
        <v>1.54582662724668</v>
      </c>
      <c r="L157" s="34" t="n">
        <v>1.48379151945362</v>
      </c>
      <c r="M157" s="34" t="n">
        <v>1.87613226785928</v>
      </c>
      <c r="O157" s="35" t="s">
        <v>1880</v>
      </c>
      <c r="P157" s="36" t="n">
        <v>2E-055</v>
      </c>
      <c r="Q157" s="35" t="s">
        <v>1881</v>
      </c>
      <c r="R157" s="35" t="s">
        <v>1882</v>
      </c>
      <c r="S157" s="36" t="n">
        <v>1E-052</v>
      </c>
      <c r="T157" s="35" t="s">
        <v>1883</v>
      </c>
      <c r="U157" s="35" t="s">
        <v>1884</v>
      </c>
      <c r="V157" s="37" t="n">
        <v>1E-045</v>
      </c>
      <c r="W157" s="35" t="s">
        <v>1885</v>
      </c>
      <c r="X157" s="35" t="s">
        <v>1886</v>
      </c>
      <c r="Y157" s="37" t="n">
        <v>7E-051</v>
      </c>
      <c r="Z157" s="35" t="s">
        <v>1887</v>
      </c>
      <c r="AA157" s="35" t="s">
        <v>1888</v>
      </c>
      <c r="AB157" s="37" t="n">
        <v>3E-050</v>
      </c>
      <c r="AC157" s="35" t="s">
        <v>1889</v>
      </c>
      <c r="AD157" s="35" t="s">
        <v>1890</v>
      </c>
      <c r="AE157" s="37" t="n">
        <v>4E-051</v>
      </c>
      <c r="AF157" s="35" t="s">
        <v>1891</v>
      </c>
      <c r="AG157" s="35" t="s">
        <v>1892</v>
      </c>
      <c r="AH157" s="37" t="n">
        <v>4E-051</v>
      </c>
      <c r="AI157" s="35" t="s">
        <v>1891</v>
      </c>
      <c r="AJ157" s="35" t="s">
        <v>1893</v>
      </c>
      <c r="AK157" s="37" t="n">
        <v>6E-051</v>
      </c>
      <c r="AL157" s="35" t="s">
        <v>1891</v>
      </c>
    </row>
    <row r="158" customFormat="false" ht="33" hidden="false" customHeight="true" outlineLevel="0" collapsed="false">
      <c r="A158" s="1" t="n">
        <v>3</v>
      </c>
      <c r="B158" s="1" t="s">
        <v>215</v>
      </c>
      <c r="C158" s="33" t="s">
        <v>1894</v>
      </c>
      <c r="D158" s="34" t="n">
        <v>82.2302185707663</v>
      </c>
      <c r="E158" s="34" t="n">
        <v>100.150047901579</v>
      </c>
      <c r="F158" s="34" t="n">
        <v>148.952167048073</v>
      </c>
      <c r="G158" s="34" t="n">
        <v>231.854035840643</v>
      </c>
      <c r="H158" s="34" t="n">
        <v>292.240909277805</v>
      </c>
      <c r="I158" s="34" t="n">
        <v>197.900660856095</v>
      </c>
      <c r="J158" s="34" t="n">
        <v>148.590208973409</v>
      </c>
      <c r="K158" s="34" t="n">
        <v>115.890800820833</v>
      </c>
      <c r="L158" s="34" t="n">
        <v>110.723768358621</v>
      </c>
      <c r="M158" s="34" t="n">
        <v>93.1814017344681</v>
      </c>
      <c r="O158" s="35" t="s">
        <v>1895</v>
      </c>
      <c r="P158" s="36" t="n">
        <v>8E-132</v>
      </c>
      <c r="Q158" s="35" t="s">
        <v>1896</v>
      </c>
      <c r="R158" s="35" t="s">
        <v>1897</v>
      </c>
      <c r="S158" s="36" t="n">
        <v>1E-047</v>
      </c>
      <c r="T158" s="35" t="s">
        <v>1898</v>
      </c>
      <c r="U158" s="35" t="s">
        <v>1899</v>
      </c>
      <c r="V158" s="37" t="n">
        <v>9E-021</v>
      </c>
      <c r="W158" s="35" t="s">
        <v>1900</v>
      </c>
      <c r="X158" s="35" t="s">
        <v>1901</v>
      </c>
      <c r="Y158" s="37" t="n">
        <v>1E-045</v>
      </c>
      <c r="Z158" s="35" t="s">
        <v>1902</v>
      </c>
      <c r="AA158" s="35" t="s">
        <v>1903</v>
      </c>
      <c r="AB158" s="37" t="n">
        <v>2E-049</v>
      </c>
      <c r="AC158" s="35" t="s">
        <v>1904</v>
      </c>
      <c r="AD158" s="35" t="s">
        <v>1905</v>
      </c>
      <c r="AE158" s="37" t="n">
        <v>2E-050</v>
      </c>
      <c r="AF158" s="35" t="s">
        <v>1906</v>
      </c>
      <c r="AG158" s="35" t="s">
        <v>1907</v>
      </c>
      <c r="AH158" s="37" t="n">
        <v>2E-048</v>
      </c>
      <c r="AI158" s="35" t="s">
        <v>1908</v>
      </c>
      <c r="AJ158" s="35" t="s">
        <v>1909</v>
      </c>
      <c r="AK158" s="37" t="n">
        <v>3E-048</v>
      </c>
      <c r="AL158" s="35" t="s">
        <v>1906</v>
      </c>
    </row>
    <row r="159" customFormat="false" ht="33" hidden="false" customHeight="true" outlineLevel="0" collapsed="false">
      <c r="A159" s="1" t="n">
        <v>3</v>
      </c>
      <c r="B159" s="1" t="s">
        <v>219</v>
      </c>
      <c r="C159" s="33"/>
      <c r="D159" s="34" t="n">
        <v>0</v>
      </c>
      <c r="E159" s="34" t="n">
        <v>0</v>
      </c>
      <c r="F159" s="34" t="n">
        <v>0.0708898520900102</v>
      </c>
      <c r="G159" s="34" t="n">
        <v>0.0983659760230294</v>
      </c>
      <c r="H159" s="34" t="n">
        <v>0.235879411847282</v>
      </c>
      <c r="I159" s="34" t="n">
        <v>0.17627445155996</v>
      </c>
      <c r="J159" s="34" t="n">
        <v>0.201406903645905</v>
      </c>
      <c r="K159" s="34" t="n">
        <v>0.171858073664507</v>
      </c>
      <c r="L159" s="34" t="n">
        <v>0.192334932835738</v>
      </c>
      <c r="M159" s="34" t="n">
        <v>13.4830440084358</v>
      </c>
      <c r="O159" s="35" t="s">
        <v>299</v>
      </c>
      <c r="P159" s="35" t="s">
        <v>299</v>
      </c>
      <c r="Q159" s="35" t="s">
        <v>299</v>
      </c>
      <c r="R159" s="35" t="s">
        <v>300</v>
      </c>
      <c r="S159" s="35" t="s">
        <v>300</v>
      </c>
      <c r="T159" s="35" t="s">
        <v>300</v>
      </c>
      <c r="U159" s="35" t="s">
        <v>300</v>
      </c>
      <c r="V159" s="35" t="s">
        <v>300</v>
      </c>
      <c r="W159" s="35" t="s">
        <v>300</v>
      </c>
      <c r="X159" s="35" t="s">
        <v>300</v>
      </c>
      <c r="Y159" s="35" t="s">
        <v>300</v>
      </c>
      <c r="Z159" s="35" t="s">
        <v>300</v>
      </c>
      <c r="AA159" s="35" t="s">
        <v>300</v>
      </c>
      <c r="AB159" s="35" t="s">
        <v>300</v>
      </c>
      <c r="AC159" s="35" t="s">
        <v>300</v>
      </c>
      <c r="AD159" s="35" t="s">
        <v>300</v>
      </c>
      <c r="AE159" s="35" t="s">
        <v>300</v>
      </c>
      <c r="AF159" s="35" t="s">
        <v>300</v>
      </c>
      <c r="AG159" s="35" t="s">
        <v>300</v>
      </c>
      <c r="AH159" s="35" t="s">
        <v>300</v>
      </c>
      <c r="AI159" s="35" t="s">
        <v>300</v>
      </c>
      <c r="AJ159" s="35" t="s">
        <v>300</v>
      </c>
      <c r="AK159" s="35" t="s">
        <v>300</v>
      </c>
      <c r="AL159" s="35" t="s">
        <v>300</v>
      </c>
    </row>
    <row r="160" customFormat="false" ht="33" hidden="false" customHeight="true" outlineLevel="0" collapsed="false">
      <c r="A160" s="1" t="n">
        <v>3</v>
      </c>
      <c r="B160" s="1" t="s">
        <v>227</v>
      </c>
      <c r="C160" s="33"/>
      <c r="D160" s="34" t="n">
        <v>1.14156649426769</v>
      </c>
      <c r="E160" s="34" t="n">
        <v>2.958937398837</v>
      </c>
      <c r="F160" s="34" t="n">
        <v>2.98181349745468</v>
      </c>
      <c r="G160" s="34" t="n">
        <v>5.25964798826627</v>
      </c>
      <c r="H160" s="34" t="n">
        <v>4.7051916148124</v>
      </c>
      <c r="I160" s="34" t="n">
        <v>3.21401987232152</v>
      </c>
      <c r="J160" s="34" t="n">
        <v>2.9259675414241</v>
      </c>
      <c r="K160" s="34" t="n">
        <v>2.65001228994001</v>
      </c>
      <c r="L160" s="34" t="n">
        <v>1.5715977873392</v>
      </c>
      <c r="M160" s="34" t="n">
        <v>3.16376421108043</v>
      </c>
      <c r="O160" s="35" t="s">
        <v>1910</v>
      </c>
      <c r="P160" s="36" t="n">
        <v>3E-045</v>
      </c>
      <c r="Q160" s="35" t="s">
        <v>1911</v>
      </c>
      <c r="R160" s="35" t="s">
        <v>1912</v>
      </c>
      <c r="S160" s="36" t="n">
        <v>6E-047</v>
      </c>
      <c r="T160" s="35" t="s">
        <v>1913</v>
      </c>
      <c r="U160" s="35" t="s">
        <v>1914</v>
      </c>
      <c r="V160" s="37" t="n">
        <v>6E-044</v>
      </c>
      <c r="W160" s="35" t="s">
        <v>1915</v>
      </c>
      <c r="X160" s="35" t="s">
        <v>1916</v>
      </c>
      <c r="Y160" s="37" t="n">
        <v>3E-039</v>
      </c>
      <c r="Z160" s="35" t="s">
        <v>1917</v>
      </c>
      <c r="AA160" s="35" t="s">
        <v>1918</v>
      </c>
      <c r="AB160" s="37" t="n">
        <v>9E-038</v>
      </c>
      <c r="AC160" s="35" t="s">
        <v>1919</v>
      </c>
      <c r="AD160" s="35" t="s">
        <v>1920</v>
      </c>
      <c r="AE160" s="37" t="n">
        <v>1E-038</v>
      </c>
      <c r="AF160" s="35" t="s">
        <v>1919</v>
      </c>
      <c r="AG160" s="35" t="s">
        <v>1921</v>
      </c>
      <c r="AH160" s="37" t="n">
        <v>9E-042</v>
      </c>
      <c r="AI160" s="35" t="s">
        <v>1922</v>
      </c>
      <c r="AJ160" s="35" t="s">
        <v>1923</v>
      </c>
      <c r="AK160" s="37" t="n">
        <v>7E-041</v>
      </c>
      <c r="AL160" s="35" t="s">
        <v>1922</v>
      </c>
    </row>
    <row r="161" customFormat="false" ht="33" hidden="false" customHeight="true" outlineLevel="0" collapsed="false">
      <c r="A161" s="1" t="n">
        <v>3</v>
      </c>
      <c r="B161" s="1" t="s">
        <v>236</v>
      </c>
      <c r="C161" s="33"/>
      <c r="D161" s="34" t="n">
        <v>0</v>
      </c>
      <c r="E161" s="34" t="n">
        <v>0</v>
      </c>
      <c r="F161" s="34" t="n">
        <v>0</v>
      </c>
      <c r="G161" s="34" t="n">
        <v>0.181426953989461</v>
      </c>
      <c r="H161" s="34" t="n">
        <v>0.328347511407506</v>
      </c>
      <c r="I161" s="34" t="n">
        <v>0.151750023273638</v>
      </c>
      <c r="J161" s="34" t="n">
        <v>0.0594568817736227</v>
      </c>
      <c r="K161" s="34" t="n">
        <v>0.0876091394345339</v>
      </c>
      <c r="L161" s="34" t="n">
        <v>1.20282742179198</v>
      </c>
      <c r="M161" s="34" t="n">
        <v>34.108881941545</v>
      </c>
      <c r="O161" s="35" t="s">
        <v>299</v>
      </c>
      <c r="P161" s="35" t="s">
        <v>299</v>
      </c>
      <c r="Q161" s="35" t="s">
        <v>299</v>
      </c>
      <c r="R161" s="35" t="s">
        <v>300</v>
      </c>
      <c r="S161" s="35" t="s">
        <v>300</v>
      </c>
      <c r="T161" s="35" t="s">
        <v>300</v>
      </c>
      <c r="U161" s="35" t="s">
        <v>300</v>
      </c>
      <c r="V161" s="35" t="s">
        <v>300</v>
      </c>
      <c r="W161" s="35" t="s">
        <v>300</v>
      </c>
      <c r="X161" s="35" t="s">
        <v>300</v>
      </c>
      <c r="Y161" s="35" t="s">
        <v>300</v>
      </c>
      <c r="Z161" s="35" t="s">
        <v>300</v>
      </c>
      <c r="AA161" s="35" t="s">
        <v>300</v>
      </c>
      <c r="AB161" s="35" t="s">
        <v>300</v>
      </c>
      <c r="AC161" s="35" t="s">
        <v>300</v>
      </c>
      <c r="AD161" s="35" t="s">
        <v>300</v>
      </c>
      <c r="AE161" s="35" t="s">
        <v>300</v>
      </c>
      <c r="AF161" s="35" t="s">
        <v>300</v>
      </c>
      <c r="AG161" s="35" t="s">
        <v>300</v>
      </c>
      <c r="AH161" s="35" t="s">
        <v>300</v>
      </c>
      <c r="AI161" s="35" t="s">
        <v>300</v>
      </c>
      <c r="AJ161" s="35" t="s">
        <v>300</v>
      </c>
      <c r="AK161" s="35" t="s">
        <v>300</v>
      </c>
      <c r="AL161" s="35" t="s">
        <v>300</v>
      </c>
    </row>
    <row r="162" customFormat="false" ht="33" hidden="false" customHeight="true" outlineLevel="0" collapsed="false">
      <c r="A162" s="1" t="n">
        <v>3</v>
      </c>
      <c r="B162" s="1" t="s">
        <v>239</v>
      </c>
      <c r="C162" s="33" t="s">
        <v>1924</v>
      </c>
      <c r="D162" s="34" t="n">
        <v>5.3802242043145</v>
      </c>
      <c r="E162" s="34" t="n">
        <v>6.44718389095944</v>
      </c>
      <c r="F162" s="34" t="n">
        <v>6.26506882217302</v>
      </c>
      <c r="G162" s="34" t="n">
        <v>7.99917545124452</v>
      </c>
      <c r="H162" s="34" t="n">
        <v>73.837753079221</v>
      </c>
      <c r="I162" s="34" t="n">
        <v>73.6507331652742</v>
      </c>
      <c r="J162" s="34" t="n">
        <v>37.2291126438486</v>
      </c>
      <c r="K162" s="34" t="n">
        <v>26.0470841959978</v>
      </c>
      <c r="L162" s="34" t="n">
        <v>19.13154406342</v>
      </c>
      <c r="M162" s="34" t="n">
        <v>14.8440392336702</v>
      </c>
      <c r="N162" s="25" t="n">
        <v>5</v>
      </c>
      <c r="O162" s="35" t="s">
        <v>1925</v>
      </c>
      <c r="P162" s="35" t="n">
        <v>0</v>
      </c>
      <c r="Q162" s="35" t="s">
        <v>1926</v>
      </c>
      <c r="R162" s="35" t="s">
        <v>1927</v>
      </c>
      <c r="S162" s="36" t="n">
        <v>5E-135</v>
      </c>
      <c r="T162" s="35" t="s">
        <v>1928</v>
      </c>
      <c r="U162" s="35" t="s">
        <v>1929</v>
      </c>
      <c r="V162" s="37" t="n">
        <v>1E-131</v>
      </c>
      <c r="W162" s="35" t="s">
        <v>1930</v>
      </c>
      <c r="X162" s="35" t="s">
        <v>1931</v>
      </c>
      <c r="Y162" s="37" t="n">
        <v>6E-140</v>
      </c>
      <c r="Z162" s="35" t="s">
        <v>1932</v>
      </c>
      <c r="AA162" s="35" t="s">
        <v>1933</v>
      </c>
      <c r="AB162" s="37" t="n">
        <v>4E-137</v>
      </c>
      <c r="AC162" s="35" t="s">
        <v>1934</v>
      </c>
      <c r="AD162" s="35" t="s">
        <v>1935</v>
      </c>
      <c r="AE162" s="37" t="n">
        <v>4E-108</v>
      </c>
      <c r="AF162" s="35" t="s">
        <v>1936</v>
      </c>
      <c r="AG162" s="35" t="s">
        <v>1937</v>
      </c>
      <c r="AH162" s="37" t="n">
        <v>1E-135</v>
      </c>
      <c r="AI162" s="35" t="s">
        <v>1938</v>
      </c>
      <c r="AJ162" s="35" t="s">
        <v>1939</v>
      </c>
      <c r="AK162" s="37" t="n">
        <v>1E-135</v>
      </c>
      <c r="AL162" s="35" t="s">
        <v>1936</v>
      </c>
    </row>
    <row r="163" customFormat="false" ht="33" hidden="false" customHeight="true" outlineLevel="0" collapsed="false">
      <c r="A163" s="1" t="n">
        <v>3</v>
      </c>
      <c r="B163" s="1" t="s">
        <v>243</v>
      </c>
      <c r="C163" s="33"/>
      <c r="D163" s="34" t="n">
        <v>1.29998073191692</v>
      </c>
      <c r="E163" s="34" t="n">
        <v>3.04779499717133</v>
      </c>
      <c r="F163" s="34" t="n">
        <v>3.71728363989854</v>
      </c>
      <c r="G163" s="34" t="n">
        <v>7.1776918599</v>
      </c>
      <c r="H163" s="34" t="n">
        <v>11.6667814693583</v>
      </c>
      <c r="I163" s="34" t="n">
        <v>6.90086758446927</v>
      </c>
      <c r="J163" s="34" t="n">
        <v>5.84426317890782</v>
      </c>
      <c r="K163" s="34" t="n">
        <v>5.0430827444667</v>
      </c>
      <c r="L163" s="34" t="n">
        <v>5.39992526612028</v>
      </c>
      <c r="M163" s="34" t="n">
        <v>3.60506067972487</v>
      </c>
      <c r="O163" s="35" t="s">
        <v>1940</v>
      </c>
      <c r="P163" s="36" t="n">
        <v>4E-157</v>
      </c>
      <c r="Q163" s="35" t="s">
        <v>1941</v>
      </c>
      <c r="R163" s="35" t="s">
        <v>1942</v>
      </c>
      <c r="S163" s="36" t="n">
        <v>5E-155</v>
      </c>
      <c r="T163" s="35" t="s">
        <v>1943</v>
      </c>
      <c r="U163" s="35" t="s">
        <v>1167</v>
      </c>
      <c r="V163" s="37" t="n">
        <v>3E-075</v>
      </c>
      <c r="W163" s="35" t="s">
        <v>1168</v>
      </c>
      <c r="X163" s="35" t="s">
        <v>1169</v>
      </c>
      <c r="Y163" s="37" t="n">
        <v>1E-084</v>
      </c>
      <c r="Z163" s="35" t="s">
        <v>1170</v>
      </c>
      <c r="AA163" s="35" t="s">
        <v>1944</v>
      </c>
      <c r="AB163" s="37" t="n">
        <v>9E-149</v>
      </c>
      <c r="AC163" s="35" t="s">
        <v>1945</v>
      </c>
      <c r="AD163" s="35" t="s">
        <v>1946</v>
      </c>
      <c r="AE163" s="37" t="n">
        <v>1E-139</v>
      </c>
      <c r="AF163" s="35" t="s">
        <v>1945</v>
      </c>
      <c r="AG163" s="35" t="s">
        <v>1947</v>
      </c>
      <c r="AH163" s="37" t="n">
        <v>7E-156</v>
      </c>
      <c r="AI163" s="35" t="s">
        <v>1948</v>
      </c>
      <c r="AJ163" s="35" t="s">
        <v>1949</v>
      </c>
      <c r="AK163" s="37" t="n">
        <v>1E-155</v>
      </c>
      <c r="AL163" s="35" t="s">
        <v>1945</v>
      </c>
    </row>
    <row r="164" customFormat="false" ht="33" hidden="false" customHeight="true" outlineLevel="0" collapsed="false">
      <c r="A164" s="1" t="n">
        <v>4</v>
      </c>
      <c r="B164" s="1" t="s">
        <v>43</v>
      </c>
      <c r="C164" s="33" t="s">
        <v>1950</v>
      </c>
      <c r="D164" s="34" t="n">
        <v>0.375985258392717</v>
      </c>
      <c r="E164" s="34" t="n">
        <v>1.73815148170638</v>
      </c>
      <c r="F164" s="34" t="n">
        <v>0.519703485896492</v>
      </c>
      <c r="G164" s="34" t="n">
        <v>0.303539363635859</v>
      </c>
      <c r="H164" s="34" t="n">
        <v>16.6427209993546</v>
      </c>
      <c r="I164" s="34" t="n">
        <v>22.0887069366975</v>
      </c>
      <c r="J164" s="34" t="n">
        <v>21.5071057378164</v>
      </c>
      <c r="K164" s="34" t="n">
        <v>17.4324615133688</v>
      </c>
      <c r="L164" s="34" t="n">
        <v>16.4002916496257</v>
      </c>
      <c r="M164" s="34" t="n">
        <v>11.2288460959991</v>
      </c>
      <c r="N164" s="25" t="n">
        <v>5</v>
      </c>
      <c r="O164" s="35" t="s">
        <v>1951</v>
      </c>
      <c r="P164" s="36" t="n">
        <v>1E-167</v>
      </c>
      <c r="Q164" s="35" t="s">
        <v>1952</v>
      </c>
      <c r="R164" s="35" t="s">
        <v>1953</v>
      </c>
      <c r="S164" s="36" t="n">
        <v>2E-020</v>
      </c>
      <c r="T164" s="35" t="s">
        <v>1954</v>
      </c>
      <c r="U164" s="35" t="s">
        <v>1955</v>
      </c>
      <c r="V164" s="37" t="n">
        <v>5E-020</v>
      </c>
      <c r="W164" s="35" t="s">
        <v>1956</v>
      </c>
      <c r="X164" s="35" t="s">
        <v>1957</v>
      </c>
      <c r="Y164" s="37" t="n">
        <v>1E-020</v>
      </c>
      <c r="Z164" s="35" t="s">
        <v>1958</v>
      </c>
      <c r="AA164" s="35" t="s">
        <v>1959</v>
      </c>
      <c r="AB164" s="37" t="n">
        <v>3E-021</v>
      </c>
      <c r="AC164" s="35" t="s">
        <v>1960</v>
      </c>
      <c r="AD164" s="35" t="s">
        <v>1396</v>
      </c>
      <c r="AE164" s="37" t="n">
        <v>8E-020</v>
      </c>
      <c r="AF164" s="35" t="s">
        <v>1397</v>
      </c>
      <c r="AG164" s="35" t="s">
        <v>1961</v>
      </c>
      <c r="AH164" s="37" t="n">
        <v>8E-021</v>
      </c>
      <c r="AI164" s="35" t="s">
        <v>1962</v>
      </c>
      <c r="AJ164" s="35" t="s">
        <v>1963</v>
      </c>
      <c r="AK164" s="37" t="n">
        <v>8E-020</v>
      </c>
      <c r="AL164" s="35" t="s">
        <v>1964</v>
      </c>
    </row>
    <row r="165" customFormat="false" ht="33" hidden="false" customHeight="true" outlineLevel="0" collapsed="false">
      <c r="A165" s="1" t="n">
        <v>4</v>
      </c>
      <c r="B165" s="1" t="s">
        <v>73</v>
      </c>
      <c r="C165" s="33" t="s">
        <v>1965</v>
      </c>
      <c r="D165" s="34" t="n">
        <v>0.398985195783909</v>
      </c>
      <c r="E165" s="34" t="n">
        <v>1.65681023514823</v>
      </c>
      <c r="F165" s="34" t="n">
        <v>0.460325992341657</v>
      </c>
      <c r="G165" s="34" t="n">
        <v>0.547443366723537</v>
      </c>
      <c r="H165" s="34" t="n">
        <v>22.7404931284023</v>
      </c>
      <c r="I165" s="34" t="n">
        <v>19.9485817032735</v>
      </c>
      <c r="J165" s="34" t="n">
        <v>15.8423135809778</v>
      </c>
      <c r="K165" s="34" t="n">
        <v>12.5994579798164</v>
      </c>
      <c r="L165" s="34" t="n">
        <v>16.9533888071692</v>
      </c>
      <c r="M165" s="34" t="n">
        <v>9.90768102341464</v>
      </c>
      <c r="N165" s="25" t="n">
        <v>5</v>
      </c>
      <c r="O165" s="35" t="s">
        <v>1966</v>
      </c>
      <c r="P165" s="35" t="n">
        <v>0</v>
      </c>
      <c r="Q165" s="35" t="s">
        <v>1967</v>
      </c>
      <c r="R165" s="35" t="s">
        <v>1968</v>
      </c>
      <c r="S165" s="36" t="n">
        <v>3E-024</v>
      </c>
      <c r="T165" s="35" t="s">
        <v>1969</v>
      </c>
      <c r="U165" s="35" t="s">
        <v>1970</v>
      </c>
      <c r="V165" s="37" t="n">
        <v>2E-025</v>
      </c>
      <c r="W165" s="35" t="s">
        <v>1971</v>
      </c>
      <c r="X165" s="35" t="s">
        <v>1972</v>
      </c>
      <c r="Y165" s="37" t="n">
        <v>1E-025</v>
      </c>
      <c r="Z165" s="35" t="s">
        <v>1973</v>
      </c>
      <c r="AA165" s="35" t="s">
        <v>1974</v>
      </c>
      <c r="AB165" s="37" t="n">
        <v>4E-025</v>
      </c>
      <c r="AC165" s="35" t="s">
        <v>1975</v>
      </c>
      <c r="AD165" s="35" t="s">
        <v>1976</v>
      </c>
      <c r="AE165" s="37" t="n">
        <v>4E-025</v>
      </c>
      <c r="AF165" s="35" t="s">
        <v>1975</v>
      </c>
      <c r="AG165" s="35" t="s">
        <v>1977</v>
      </c>
      <c r="AH165" s="37" t="n">
        <v>2E-024</v>
      </c>
      <c r="AI165" s="35" t="s">
        <v>1978</v>
      </c>
      <c r="AJ165" s="35" t="s">
        <v>1979</v>
      </c>
      <c r="AK165" s="37" t="n">
        <v>4E-024</v>
      </c>
      <c r="AL165" s="35" t="s">
        <v>1978</v>
      </c>
    </row>
    <row r="166" customFormat="false" ht="33" hidden="false" customHeight="true" outlineLevel="0" collapsed="false">
      <c r="A166" s="1" t="n">
        <v>4</v>
      </c>
      <c r="B166" s="1" t="s">
        <v>98</v>
      </c>
      <c r="C166" s="33" t="s">
        <v>1980</v>
      </c>
      <c r="D166" s="34" t="n">
        <v>0</v>
      </c>
      <c r="E166" s="34" t="n">
        <v>0.271818168052937</v>
      </c>
      <c r="F166" s="34" t="n">
        <v>0.0947787120913092</v>
      </c>
      <c r="G166" s="34" t="n">
        <v>0.0698830054079359</v>
      </c>
      <c r="H166" s="34" t="n">
        <v>3.29671869523017</v>
      </c>
      <c r="I166" s="34" t="n">
        <v>4.58507542516696</v>
      </c>
      <c r="J166" s="34" t="n">
        <v>3.90820208083778</v>
      </c>
      <c r="K166" s="34" t="n">
        <v>3.19353936772712</v>
      </c>
      <c r="L166" s="34" t="n">
        <v>2.66550060750117</v>
      </c>
      <c r="M166" s="34" t="n">
        <v>1.29482355531929</v>
      </c>
      <c r="N166" s="25" t="n">
        <v>5</v>
      </c>
      <c r="O166" s="35" t="s">
        <v>1981</v>
      </c>
      <c r="P166" s="35" t="n">
        <v>0</v>
      </c>
      <c r="Q166" s="35" t="s">
        <v>1982</v>
      </c>
      <c r="R166" s="35" t="s">
        <v>1983</v>
      </c>
      <c r="S166" s="36" t="n">
        <v>5E-053</v>
      </c>
      <c r="T166" s="35" t="s">
        <v>1984</v>
      </c>
      <c r="U166" s="35" t="s">
        <v>1985</v>
      </c>
      <c r="V166" s="37" t="n">
        <v>4E-054</v>
      </c>
      <c r="W166" s="35" t="s">
        <v>1986</v>
      </c>
      <c r="X166" s="35" t="s">
        <v>1987</v>
      </c>
      <c r="Y166" s="37" t="n">
        <v>4E-051</v>
      </c>
      <c r="Z166" s="35" t="s">
        <v>1988</v>
      </c>
      <c r="AA166" s="35" t="s">
        <v>1989</v>
      </c>
      <c r="AB166" s="37" t="n">
        <v>7E-049</v>
      </c>
      <c r="AC166" s="35" t="s">
        <v>1990</v>
      </c>
      <c r="AD166" s="35" t="s">
        <v>1991</v>
      </c>
      <c r="AE166" s="37" t="n">
        <v>3E-048</v>
      </c>
      <c r="AF166" s="35" t="s">
        <v>1992</v>
      </c>
      <c r="AG166" s="35" t="s">
        <v>1993</v>
      </c>
      <c r="AH166" s="37" t="n">
        <v>8E-050</v>
      </c>
      <c r="AI166" s="35" t="s">
        <v>1992</v>
      </c>
      <c r="AJ166" s="35" t="s">
        <v>1994</v>
      </c>
      <c r="AK166" s="37" t="n">
        <v>1E-049</v>
      </c>
      <c r="AL166" s="35" t="s">
        <v>1992</v>
      </c>
    </row>
    <row r="167" customFormat="false" ht="33" hidden="false" customHeight="true" outlineLevel="0" collapsed="false">
      <c r="A167" s="1" t="n">
        <v>4</v>
      </c>
      <c r="B167" s="1" t="s">
        <v>126</v>
      </c>
      <c r="C167" s="33"/>
      <c r="D167" s="34" t="n">
        <v>6.52838693568068</v>
      </c>
      <c r="E167" s="34" t="n">
        <v>13.5621670060232</v>
      </c>
      <c r="F167" s="34" t="n">
        <v>6.83922331821584</v>
      </c>
      <c r="G167" s="34" t="n">
        <v>4.26743558938029</v>
      </c>
      <c r="H167" s="34" t="n">
        <v>92.4089143283757</v>
      </c>
      <c r="I167" s="34" t="n">
        <v>505.143545809179</v>
      </c>
      <c r="J167" s="34" t="n">
        <v>405.382226563831</v>
      </c>
      <c r="K167" s="34" t="n">
        <v>363.063467135802</v>
      </c>
      <c r="L167" s="34" t="n">
        <v>263.611109038091</v>
      </c>
      <c r="M167" s="34" t="n">
        <v>215.417588901311</v>
      </c>
      <c r="N167" s="25" t="n">
        <v>5</v>
      </c>
      <c r="O167" s="35" t="s">
        <v>1995</v>
      </c>
      <c r="P167" s="36" t="n">
        <v>3E-010</v>
      </c>
      <c r="Q167" s="35" t="s">
        <v>1996</v>
      </c>
      <c r="R167" s="35" t="s">
        <v>300</v>
      </c>
      <c r="S167" s="35" t="s">
        <v>300</v>
      </c>
      <c r="T167" s="35" t="s">
        <v>300</v>
      </c>
      <c r="U167" s="35" t="s">
        <v>300</v>
      </c>
      <c r="V167" s="35" t="s">
        <v>300</v>
      </c>
      <c r="W167" s="35" t="s">
        <v>300</v>
      </c>
      <c r="X167" s="35" t="s">
        <v>300</v>
      </c>
      <c r="Y167" s="35" t="s">
        <v>300</v>
      </c>
      <c r="Z167" s="35" t="s">
        <v>300</v>
      </c>
      <c r="AA167" s="35" t="s">
        <v>300</v>
      </c>
      <c r="AB167" s="35" t="s">
        <v>300</v>
      </c>
      <c r="AC167" s="35" t="s">
        <v>300</v>
      </c>
      <c r="AD167" s="35" t="s">
        <v>300</v>
      </c>
      <c r="AE167" s="35" t="s">
        <v>300</v>
      </c>
      <c r="AF167" s="35" t="s">
        <v>300</v>
      </c>
      <c r="AG167" s="35" t="s">
        <v>300</v>
      </c>
      <c r="AH167" s="35" t="s">
        <v>300</v>
      </c>
      <c r="AI167" s="35" t="s">
        <v>300</v>
      </c>
      <c r="AJ167" s="35" t="s">
        <v>300</v>
      </c>
      <c r="AK167" s="35" t="s">
        <v>300</v>
      </c>
      <c r="AL167" s="35" t="s">
        <v>300</v>
      </c>
    </row>
    <row r="168" customFormat="false" ht="33" hidden="false" customHeight="true" outlineLevel="0" collapsed="false">
      <c r="A168" s="1" t="n">
        <v>4</v>
      </c>
      <c r="B168" s="1" t="s">
        <v>191</v>
      </c>
      <c r="C168" s="33"/>
      <c r="D168" s="34" t="n">
        <v>0.0524111037934847</v>
      </c>
      <c r="E168" s="34" t="n">
        <v>0.24957374114267</v>
      </c>
      <c r="F168" s="34" t="n">
        <v>0.0458994597036973</v>
      </c>
      <c r="G168" s="34" t="n">
        <v>0.0475384679450917</v>
      </c>
      <c r="H168" s="34" t="n">
        <v>0.678518446701736</v>
      </c>
      <c r="I168" s="34" t="n">
        <v>1.56310879491913</v>
      </c>
      <c r="J168" s="34" t="n">
        <v>1.16556077325552</v>
      </c>
      <c r="K168" s="34" t="n">
        <v>0.884405483810767</v>
      </c>
      <c r="L168" s="34" t="n">
        <v>0.936881367132621</v>
      </c>
      <c r="M168" s="34" t="n">
        <v>0.508084135473175</v>
      </c>
      <c r="O168" s="35" t="s">
        <v>1997</v>
      </c>
      <c r="P168" s="36" t="n">
        <v>1E-008</v>
      </c>
      <c r="Q168" s="35" t="s">
        <v>1998</v>
      </c>
      <c r="R168" s="35" t="s">
        <v>1999</v>
      </c>
      <c r="S168" s="36" t="n">
        <v>8E-008</v>
      </c>
      <c r="T168" s="35" t="s">
        <v>2000</v>
      </c>
      <c r="U168" s="35" t="s">
        <v>2001</v>
      </c>
      <c r="V168" s="37" t="n">
        <v>2E-006</v>
      </c>
      <c r="W168" s="35" t="s">
        <v>2002</v>
      </c>
      <c r="X168" s="35" t="s">
        <v>2003</v>
      </c>
      <c r="Y168" s="37" t="n">
        <v>6E-005</v>
      </c>
      <c r="Z168" s="35" t="s">
        <v>2004</v>
      </c>
      <c r="AA168" s="35" t="s">
        <v>2005</v>
      </c>
      <c r="AB168" s="37" t="n">
        <v>1E-009</v>
      </c>
      <c r="AC168" s="35" t="s">
        <v>2006</v>
      </c>
      <c r="AD168" s="35" t="s">
        <v>2007</v>
      </c>
      <c r="AE168" s="37" t="n">
        <v>7E-008</v>
      </c>
      <c r="AF168" s="35" t="s">
        <v>2008</v>
      </c>
      <c r="AG168" s="35" t="s">
        <v>2009</v>
      </c>
      <c r="AH168" s="37" t="n">
        <v>2E-007</v>
      </c>
      <c r="AI168" s="35" t="s">
        <v>2010</v>
      </c>
      <c r="AJ168" s="35" t="s">
        <v>2011</v>
      </c>
      <c r="AK168" s="37" t="n">
        <v>4E-007</v>
      </c>
      <c r="AL168" s="35" t="s">
        <v>2010</v>
      </c>
    </row>
    <row r="169" customFormat="false" ht="33" hidden="false" customHeight="true" outlineLevel="0" collapsed="false">
      <c r="A169" s="1" t="n">
        <v>4</v>
      </c>
      <c r="B169" s="1" t="s">
        <v>220</v>
      </c>
      <c r="C169" s="33"/>
      <c r="D169" s="34" t="n">
        <v>0</v>
      </c>
      <c r="E169" s="34" t="n">
        <v>0.160949603719662</v>
      </c>
      <c r="F169" s="34" t="n">
        <v>0.00767186425121324</v>
      </c>
      <c r="G169" s="34" t="n">
        <v>0.0452722752971838</v>
      </c>
      <c r="H169" s="34" t="n">
        <v>0.664426193807841</v>
      </c>
      <c r="I169" s="34" t="n">
        <v>0.761170897071844</v>
      </c>
      <c r="J169" s="34" t="n">
        <v>0.945469025636711</v>
      </c>
      <c r="K169" s="34" t="n">
        <v>1.06830446417641</v>
      </c>
      <c r="L169" s="34" t="n">
        <v>0.484903912451431</v>
      </c>
      <c r="M169" s="34" t="n">
        <v>7.50087570362384</v>
      </c>
      <c r="O169" s="35" t="s">
        <v>299</v>
      </c>
      <c r="P169" s="35" t="s">
        <v>299</v>
      </c>
      <c r="Q169" s="35" t="s">
        <v>299</v>
      </c>
      <c r="R169" s="35" t="s">
        <v>300</v>
      </c>
      <c r="S169" s="35" t="s">
        <v>300</v>
      </c>
      <c r="T169" s="35" t="s">
        <v>300</v>
      </c>
      <c r="U169" s="35" t="s">
        <v>300</v>
      </c>
      <c r="V169" s="35" t="s">
        <v>300</v>
      </c>
      <c r="W169" s="35" t="s">
        <v>300</v>
      </c>
      <c r="X169" s="35" t="s">
        <v>300</v>
      </c>
      <c r="Y169" s="35" t="s">
        <v>300</v>
      </c>
      <c r="Z169" s="35" t="s">
        <v>300</v>
      </c>
      <c r="AA169" s="35" t="s">
        <v>300</v>
      </c>
      <c r="AB169" s="35" t="s">
        <v>300</v>
      </c>
      <c r="AC169" s="35" t="s">
        <v>300</v>
      </c>
      <c r="AD169" s="35" t="s">
        <v>300</v>
      </c>
      <c r="AE169" s="35" t="s">
        <v>300</v>
      </c>
      <c r="AF169" s="35" t="s">
        <v>300</v>
      </c>
      <c r="AG169" s="35" t="s">
        <v>300</v>
      </c>
      <c r="AH169" s="35" t="s">
        <v>300</v>
      </c>
      <c r="AI169" s="35" t="s">
        <v>300</v>
      </c>
      <c r="AJ169" s="35" t="s">
        <v>300</v>
      </c>
      <c r="AK169" s="35" t="s">
        <v>300</v>
      </c>
      <c r="AL169" s="35" t="s">
        <v>300</v>
      </c>
    </row>
    <row r="170" customFormat="false" ht="33" hidden="false" customHeight="true" outlineLevel="0" collapsed="false">
      <c r="A170" s="1" t="n">
        <v>4</v>
      </c>
      <c r="B170" s="1" t="s">
        <v>229</v>
      </c>
      <c r="C170" s="33" t="s">
        <v>2012</v>
      </c>
      <c r="D170" s="34" t="n">
        <v>0.0412121306777655</v>
      </c>
      <c r="E170" s="34" t="n">
        <v>0.23169855094004</v>
      </c>
      <c r="F170" s="34" t="n">
        <v>0.0389479497865677</v>
      </c>
      <c r="G170" s="34" t="n">
        <v>0.115827328257896</v>
      </c>
      <c r="H170" s="34" t="n">
        <v>1.27643968920318</v>
      </c>
      <c r="I170" s="34" t="n">
        <v>1.86895116541159</v>
      </c>
      <c r="J170" s="34" t="n">
        <v>1.60863205737301</v>
      </c>
      <c r="K170" s="34" t="n">
        <v>2.56571714345568</v>
      </c>
      <c r="L170" s="34" t="n">
        <v>7.98256724219211</v>
      </c>
      <c r="M170" s="34" t="n">
        <v>3.33713506795787</v>
      </c>
      <c r="N170" s="25" t="n">
        <v>5</v>
      </c>
      <c r="O170" s="35" t="s">
        <v>2013</v>
      </c>
      <c r="P170" s="35" t="n">
        <v>0</v>
      </c>
      <c r="Q170" s="35" t="s">
        <v>2014</v>
      </c>
      <c r="R170" s="35" t="s">
        <v>1882</v>
      </c>
      <c r="S170" s="36" t="n">
        <v>5E-062</v>
      </c>
      <c r="T170" s="35" t="s">
        <v>1883</v>
      </c>
      <c r="U170" s="35" t="s">
        <v>2015</v>
      </c>
      <c r="V170" s="37" t="n">
        <v>6E-047</v>
      </c>
      <c r="W170" s="35" t="s">
        <v>2016</v>
      </c>
      <c r="X170" s="35" t="s">
        <v>2017</v>
      </c>
      <c r="Y170" s="37" t="n">
        <v>3E-052</v>
      </c>
      <c r="Z170" s="35" t="s">
        <v>2018</v>
      </c>
      <c r="AA170" s="35" t="s">
        <v>2019</v>
      </c>
      <c r="AB170" s="37" t="n">
        <v>5E-053</v>
      </c>
      <c r="AC170" s="35" t="s">
        <v>1889</v>
      </c>
      <c r="AD170" s="35" t="s">
        <v>2020</v>
      </c>
      <c r="AE170" s="37" t="n">
        <v>3E-054</v>
      </c>
      <c r="AF170" s="35" t="s">
        <v>2021</v>
      </c>
      <c r="AG170" s="35" t="s">
        <v>2022</v>
      </c>
      <c r="AH170" s="37" t="n">
        <v>3E-054</v>
      </c>
      <c r="AI170" s="35" t="s">
        <v>2023</v>
      </c>
      <c r="AJ170" s="35" t="s">
        <v>2024</v>
      </c>
      <c r="AK170" s="37" t="n">
        <v>5E-054</v>
      </c>
      <c r="AL170" s="35" t="s">
        <v>2023</v>
      </c>
    </row>
    <row r="171" customFormat="false" ht="33" hidden="false" customHeight="true" outlineLevel="0" collapsed="false">
      <c r="A171" s="1" t="n">
        <v>4</v>
      </c>
      <c r="B171" s="1" t="s">
        <v>233</v>
      </c>
      <c r="C171" s="33" t="s">
        <v>2025</v>
      </c>
      <c r="D171" s="34" t="n">
        <v>0</v>
      </c>
      <c r="E171" s="34" t="n">
        <v>0.302358599980656</v>
      </c>
      <c r="F171" s="34" t="n">
        <v>0.255208298409828</v>
      </c>
      <c r="G171" s="34" t="n">
        <v>0.0358572445937872</v>
      </c>
      <c r="H171" s="34" t="n">
        <v>0.998155756862769</v>
      </c>
      <c r="I171" s="34" t="n">
        <v>3.01148646429795</v>
      </c>
      <c r="J171" s="34" t="n">
        <v>2.49991239285467</v>
      </c>
      <c r="K171" s="34" t="n">
        <v>2.45102507189753</v>
      </c>
      <c r="L171" s="34" t="n">
        <v>2.58468355994586</v>
      </c>
      <c r="M171" s="34" t="n">
        <v>5.59600086153209</v>
      </c>
      <c r="O171" s="35" t="s">
        <v>2026</v>
      </c>
      <c r="P171" s="36" t="n">
        <v>4E-155</v>
      </c>
      <c r="Q171" s="35" t="s">
        <v>2027</v>
      </c>
      <c r="R171" s="35" t="s">
        <v>2028</v>
      </c>
      <c r="S171" s="36" t="n">
        <v>2E-020</v>
      </c>
      <c r="T171" s="35" t="s">
        <v>2029</v>
      </c>
      <c r="U171" s="35" t="s">
        <v>300</v>
      </c>
      <c r="V171" s="35" t="s">
        <v>300</v>
      </c>
      <c r="W171" s="35" t="s">
        <v>300</v>
      </c>
      <c r="X171" s="35" t="s">
        <v>2030</v>
      </c>
      <c r="Y171" s="37" t="n">
        <v>2E-016</v>
      </c>
      <c r="Z171" s="35" t="s">
        <v>2031</v>
      </c>
      <c r="AA171" s="35" t="s">
        <v>2032</v>
      </c>
      <c r="AB171" s="37" t="n">
        <v>2E-021</v>
      </c>
      <c r="AC171" s="35" t="s">
        <v>2033</v>
      </c>
      <c r="AD171" s="35" t="s">
        <v>2034</v>
      </c>
      <c r="AE171" s="37" t="n">
        <v>1E-018</v>
      </c>
      <c r="AF171" s="35" t="s">
        <v>2033</v>
      </c>
      <c r="AG171" s="35" t="s">
        <v>2035</v>
      </c>
      <c r="AH171" s="37" t="n">
        <v>3E-021</v>
      </c>
      <c r="AI171" s="35" t="s">
        <v>2036</v>
      </c>
      <c r="AJ171" s="35" t="s">
        <v>2037</v>
      </c>
      <c r="AK171" s="37" t="n">
        <v>1E-021</v>
      </c>
      <c r="AL171" s="35" t="s">
        <v>2036</v>
      </c>
    </row>
    <row r="172" customFormat="false" ht="33" hidden="false" customHeight="true" outlineLevel="0" collapsed="false">
      <c r="A172" s="1" t="n">
        <v>4</v>
      </c>
      <c r="B172" s="1" t="s">
        <v>244</v>
      </c>
      <c r="C172" s="33" t="s">
        <v>2038</v>
      </c>
      <c r="D172" s="34" t="n">
        <v>7.07772553890926</v>
      </c>
      <c r="E172" s="34" t="n">
        <v>16.7571225520744</v>
      </c>
      <c r="F172" s="34" t="n">
        <v>6.0021490649766</v>
      </c>
      <c r="G172" s="34" t="n">
        <v>3.95887530929605</v>
      </c>
      <c r="H172" s="34" t="n">
        <v>76.5694139589659</v>
      </c>
      <c r="I172" s="34" t="n">
        <v>536.02460708713</v>
      </c>
      <c r="J172" s="34" t="n">
        <v>447.929108031872</v>
      </c>
      <c r="K172" s="34" t="n">
        <v>393.794560578924</v>
      </c>
      <c r="L172" s="34" t="n">
        <v>219.986419388617</v>
      </c>
      <c r="M172" s="34" t="n">
        <v>339.918589695837</v>
      </c>
      <c r="N172" s="25" t="n">
        <v>5</v>
      </c>
      <c r="O172" s="35" t="s">
        <v>1995</v>
      </c>
      <c r="P172" s="36" t="n">
        <v>5E-097</v>
      </c>
      <c r="Q172" s="35" t="s">
        <v>1996</v>
      </c>
      <c r="R172" s="35" t="s">
        <v>300</v>
      </c>
      <c r="S172" s="35" t="s">
        <v>300</v>
      </c>
      <c r="T172" s="35" t="s">
        <v>300</v>
      </c>
      <c r="U172" s="35" t="s">
        <v>300</v>
      </c>
      <c r="V172" s="35" t="s">
        <v>300</v>
      </c>
      <c r="W172" s="35" t="s">
        <v>300</v>
      </c>
      <c r="X172" s="35" t="s">
        <v>300</v>
      </c>
      <c r="Y172" s="35" t="s">
        <v>300</v>
      </c>
      <c r="Z172" s="35" t="s">
        <v>300</v>
      </c>
      <c r="AA172" s="35" t="s">
        <v>300</v>
      </c>
      <c r="AB172" s="35" t="s">
        <v>300</v>
      </c>
      <c r="AC172" s="35" t="s">
        <v>300</v>
      </c>
      <c r="AD172" s="35" t="s">
        <v>300</v>
      </c>
      <c r="AE172" s="35" t="s">
        <v>300</v>
      </c>
      <c r="AF172" s="35" t="s">
        <v>300</v>
      </c>
      <c r="AG172" s="35" t="s">
        <v>300</v>
      </c>
      <c r="AH172" s="35" t="s">
        <v>300</v>
      </c>
      <c r="AI172" s="35" t="s">
        <v>300</v>
      </c>
      <c r="AJ172" s="35" t="s">
        <v>300</v>
      </c>
      <c r="AK172" s="35" t="s">
        <v>300</v>
      </c>
      <c r="AL172" s="35" t="s">
        <v>300</v>
      </c>
    </row>
    <row r="173" customFormat="false" ht="33" hidden="false" customHeight="true" outlineLevel="0" collapsed="false">
      <c r="A173" s="1" t="n">
        <v>5</v>
      </c>
      <c r="B173" s="1" t="s">
        <v>24</v>
      </c>
      <c r="C173" s="33"/>
      <c r="D173" s="34" t="n">
        <v>13.2313689825339</v>
      </c>
      <c r="E173" s="34" t="n">
        <v>7.20939358491392</v>
      </c>
      <c r="F173" s="34" t="n">
        <v>9.99755720632162</v>
      </c>
      <c r="G173" s="34" t="n">
        <v>10.9188394159274</v>
      </c>
      <c r="H173" s="34" t="n">
        <v>12.7279001380646</v>
      </c>
      <c r="I173" s="34" t="n">
        <v>4.93383813389519</v>
      </c>
      <c r="J173" s="34" t="n">
        <v>3.4378380598984</v>
      </c>
      <c r="K173" s="34" t="n">
        <v>2.58810358060017</v>
      </c>
      <c r="L173" s="34" t="n">
        <v>1.51640106495738</v>
      </c>
      <c r="M173" s="34" t="n">
        <v>3.6866467708793</v>
      </c>
      <c r="O173" s="35" t="s">
        <v>2039</v>
      </c>
      <c r="P173" s="36" t="n">
        <v>4E-020</v>
      </c>
      <c r="Q173" s="35" t="s">
        <v>2040</v>
      </c>
      <c r="R173" s="35" t="s">
        <v>2041</v>
      </c>
      <c r="S173" s="36" t="n">
        <v>7E-016</v>
      </c>
      <c r="T173" s="35" t="s">
        <v>2042</v>
      </c>
      <c r="U173" s="35" t="s">
        <v>2043</v>
      </c>
      <c r="V173" s="37" t="n">
        <v>4E-011</v>
      </c>
      <c r="W173" s="35" t="s">
        <v>2044</v>
      </c>
      <c r="X173" s="35" t="s">
        <v>2045</v>
      </c>
      <c r="Y173" s="37" t="n">
        <v>1E-015</v>
      </c>
      <c r="Z173" s="35" t="s">
        <v>2046</v>
      </c>
      <c r="AA173" s="35" t="s">
        <v>2047</v>
      </c>
      <c r="AB173" s="37" t="n">
        <v>3E-014</v>
      </c>
      <c r="AC173" s="35" t="s">
        <v>2048</v>
      </c>
      <c r="AD173" s="35" t="s">
        <v>2049</v>
      </c>
      <c r="AE173" s="37" t="n">
        <v>1E-012</v>
      </c>
      <c r="AF173" s="35" t="s">
        <v>2048</v>
      </c>
      <c r="AG173" s="35" t="s">
        <v>2050</v>
      </c>
      <c r="AH173" s="37" t="n">
        <v>9E-017</v>
      </c>
      <c r="AI173" s="35" t="s">
        <v>2051</v>
      </c>
      <c r="AJ173" s="35" t="s">
        <v>2052</v>
      </c>
      <c r="AK173" s="37" t="n">
        <v>5E-015</v>
      </c>
      <c r="AL173" s="35" t="s">
        <v>2053</v>
      </c>
    </row>
    <row r="174" customFormat="false" ht="33" hidden="false" customHeight="true" outlineLevel="0" collapsed="false">
      <c r="A174" s="1" t="n">
        <v>5</v>
      </c>
      <c r="B174" s="1" t="s">
        <v>26</v>
      </c>
      <c r="C174" s="33"/>
      <c r="D174" s="34" t="n">
        <v>11.2997283587462</v>
      </c>
      <c r="E174" s="34" t="n">
        <v>9.12093982375007</v>
      </c>
      <c r="F174" s="34" t="n">
        <v>9.94474385539256</v>
      </c>
      <c r="G174" s="34" t="n">
        <v>15.1214212054533</v>
      </c>
      <c r="H174" s="34" t="n">
        <v>14.8249660125341</v>
      </c>
      <c r="I174" s="34" t="n">
        <v>6.73734060715346</v>
      </c>
      <c r="J174" s="34" t="n">
        <v>4.72664473716325</v>
      </c>
      <c r="K174" s="34" t="n">
        <v>3.51888643570248</v>
      </c>
      <c r="L174" s="34" t="n">
        <v>3.07846788363859</v>
      </c>
      <c r="M174" s="34" t="n">
        <v>11.8643644994898</v>
      </c>
      <c r="O174" s="35" t="s">
        <v>2054</v>
      </c>
      <c r="P174" s="36" t="n">
        <v>5E-090</v>
      </c>
      <c r="Q174" s="35" t="s">
        <v>2055</v>
      </c>
      <c r="R174" s="35" t="s">
        <v>2056</v>
      </c>
      <c r="S174" s="36" t="n">
        <v>3E-083</v>
      </c>
      <c r="T174" s="35" t="s">
        <v>2057</v>
      </c>
      <c r="U174" s="35" t="s">
        <v>2058</v>
      </c>
      <c r="V174" s="37" t="n">
        <v>1E-084</v>
      </c>
      <c r="W174" s="35" t="s">
        <v>2059</v>
      </c>
      <c r="X174" s="35" t="s">
        <v>2060</v>
      </c>
      <c r="Y174" s="37" t="n">
        <v>1E-080</v>
      </c>
      <c r="Z174" s="35" t="s">
        <v>2061</v>
      </c>
      <c r="AA174" s="35" t="s">
        <v>2062</v>
      </c>
      <c r="AB174" s="37" t="n">
        <v>2E-080</v>
      </c>
      <c r="AC174" s="35" t="s">
        <v>2063</v>
      </c>
      <c r="AD174" s="35" t="s">
        <v>2064</v>
      </c>
      <c r="AE174" s="37" t="n">
        <v>2E-083</v>
      </c>
      <c r="AF174" s="35" t="s">
        <v>2063</v>
      </c>
      <c r="AG174" s="35" t="s">
        <v>2065</v>
      </c>
      <c r="AH174" s="37" t="n">
        <v>4E-084</v>
      </c>
      <c r="AI174" s="35" t="s">
        <v>2063</v>
      </c>
      <c r="AJ174" s="35" t="s">
        <v>2066</v>
      </c>
      <c r="AK174" s="37" t="n">
        <v>2E-083</v>
      </c>
      <c r="AL174" s="35" t="s">
        <v>2063</v>
      </c>
    </row>
    <row r="175" customFormat="false" ht="33" hidden="false" customHeight="true" outlineLevel="0" collapsed="false">
      <c r="A175" s="1" t="n">
        <v>5</v>
      </c>
      <c r="B175" s="1" t="s">
        <v>29</v>
      </c>
      <c r="C175" s="33"/>
      <c r="D175" s="34" t="n">
        <v>0.776422098511531</v>
      </c>
      <c r="E175" s="34" t="n">
        <v>1.68023526440681</v>
      </c>
      <c r="F175" s="34" t="n">
        <v>2.0686982173784</v>
      </c>
      <c r="G175" s="34" t="n">
        <v>3.08638764701935</v>
      </c>
      <c r="H175" s="34" t="n">
        <v>2.68050513849435</v>
      </c>
      <c r="I175" s="34" t="n">
        <v>1.28630631511196</v>
      </c>
      <c r="J175" s="34" t="n">
        <v>0.926597880999705</v>
      </c>
      <c r="K175" s="34" t="n">
        <v>0.840414479304892</v>
      </c>
      <c r="L175" s="34" t="n">
        <v>0.625084012283038</v>
      </c>
      <c r="M175" s="34" t="n">
        <v>0.793007286218657</v>
      </c>
      <c r="O175" s="35" t="s">
        <v>2067</v>
      </c>
      <c r="P175" s="36" t="n">
        <v>2E-146</v>
      </c>
      <c r="Q175" s="35" t="s">
        <v>2068</v>
      </c>
      <c r="R175" s="35" t="s">
        <v>2069</v>
      </c>
      <c r="S175" s="36" t="n">
        <v>2E-145</v>
      </c>
      <c r="T175" s="35" t="s">
        <v>2070</v>
      </c>
      <c r="U175" s="35" t="s">
        <v>2071</v>
      </c>
      <c r="V175" s="37" t="n">
        <v>2E-127</v>
      </c>
      <c r="W175" s="35" t="s">
        <v>2072</v>
      </c>
      <c r="X175" s="35" t="s">
        <v>2073</v>
      </c>
      <c r="Y175" s="37" t="n">
        <v>3E-143</v>
      </c>
      <c r="Z175" s="35" t="s">
        <v>2074</v>
      </c>
      <c r="AA175" s="35" t="s">
        <v>2075</v>
      </c>
      <c r="AB175" s="37" t="n">
        <v>5E-150</v>
      </c>
      <c r="AC175" s="35" t="s">
        <v>2076</v>
      </c>
      <c r="AD175" s="35" t="s">
        <v>2077</v>
      </c>
      <c r="AE175" s="37" t="n">
        <v>2E-147</v>
      </c>
      <c r="AF175" s="35" t="s">
        <v>2078</v>
      </c>
      <c r="AG175" s="35" t="s">
        <v>2079</v>
      </c>
      <c r="AH175" s="37" t="n">
        <v>2E-146</v>
      </c>
      <c r="AI175" s="35" t="s">
        <v>2080</v>
      </c>
      <c r="AJ175" s="35" t="s">
        <v>2081</v>
      </c>
      <c r="AK175" s="37" t="n">
        <v>4E-146</v>
      </c>
      <c r="AL175" s="35" t="s">
        <v>2080</v>
      </c>
    </row>
    <row r="176" customFormat="false" ht="33" hidden="false" customHeight="true" outlineLevel="0" collapsed="false">
      <c r="A176" s="1" t="n">
        <v>5</v>
      </c>
      <c r="B176" s="1" t="s">
        <v>36</v>
      </c>
      <c r="C176" s="38"/>
      <c r="D176" s="34" t="n">
        <v>0.334786073092106</v>
      </c>
      <c r="E176" s="34" t="n">
        <v>3.79069440133407</v>
      </c>
      <c r="F176" s="34" t="n">
        <v>7.01498501904026</v>
      </c>
      <c r="G176" s="34" t="n">
        <v>7.56426218806315</v>
      </c>
      <c r="H176" s="34" t="n">
        <v>3.8360264344108</v>
      </c>
      <c r="I176" s="34" t="n">
        <v>1.36039206372013</v>
      </c>
      <c r="J176" s="34" t="n">
        <v>0.95217608441754</v>
      </c>
      <c r="K176" s="34" t="n">
        <v>0.869664710309334</v>
      </c>
      <c r="L176" s="34" t="n">
        <v>0.646248589245571</v>
      </c>
      <c r="M176" s="34" t="n">
        <v>8.04762880495836</v>
      </c>
      <c r="O176" s="39" t="s">
        <v>2082</v>
      </c>
      <c r="P176" s="40" t="n">
        <v>0.0003</v>
      </c>
      <c r="Q176" s="39" t="s">
        <v>2083</v>
      </c>
      <c r="R176" s="39" t="s">
        <v>2084</v>
      </c>
      <c r="S176" s="40" t="n">
        <v>0.0008</v>
      </c>
      <c r="T176" s="39" t="s">
        <v>2085</v>
      </c>
      <c r="U176" s="39" t="s">
        <v>300</v>
      </c>
      <c r="V176" s="39" t="s">
        <v>300</v>
      </c>
      <c r="W176" s="39" t="s">
        <v>300</v>
      </c>
      <c r="X176" s="39" t="s">
        <v>2086</v>
      </c>
      <c r="Y176" s="41" t="n">
        <v>0.0007</v>
      </c>
      <c r="Z176" s="39" t="s">
        <v>2087</v>
      </c>
      <c r="AA176" s="39" t="s">
        <v>300</v>
      </c>
      <c r="AB176" s="39" t="s">
        <v>300</v>
      </c>
      <c r="AC176" s="39" t="s">
        <v>300</v>
      </c>
      <c r="AD176" s="39" t="s">
        <v>300</v>
      </c>
      <c r="AE176" s="39" t="s">
        <v>300</v>
      </c>
      <c r="AF176" s="39" t="s">
        <v>300</v>
      </c>
      <c r="AG176" s="39" t="s">
        <v>300</v>
      </c>
      <c r="AH176" s="39" t="s">
        <v>300</v>
      </c>
      <c r="AI176" s="39" t="s">
        <v>300</v>
      </c>
      <c r="AJ176" s="39" t="s">
        <v>300</v>
      </c>
      <c r="AK176" s="39" t="s">
        <v>300</v>
      </c>
      <c r="AL176" s="39" t="s">
        <v>300</v>
      </c>
    </row>
    <row r="177" customFormat="false" ht="33" hidden="false" customHeight="true" outlineLevel="0" collapsed="false">
      <c r="A177" s="1" t="n">
        <v>5</v>
      </c>
      <c r="B177" s="1" t="s">
        <v>39</v>
      </c>
      <c r="C177" s="33" t="s">
        <v>2088</v>
      </c>
      <c r="D177" s="34" t="n">
        <v>2.07544467140237</v>
      </c>
      <c r="E177" s="34" t="n">
        <v>1.37221867526544</v>
      </c>
      <c r="F177" s="34" t="n">
        <v>1.14321275727967</v>
      </c>
      <c r="G177" s="34" t="n">
        <v>1.00018818328817</v>
      </c>
      <c r="H177" s="34" t="n">
        <v>0.841099159673893</v>
      </c>
      <c r="I177" s="34" t="n">
        <v>0.334739492047424</v>
      </c>
      <c r="J177" s="34" t="n">
        <v>0.270377937996258</v>
      </c>
      <c r="K177" s="34" t="n">
        <v>0.218802682728679</v>
      </c>
      <c r="L177" s="34" t="n">
        <v>0.361981780348334</v>
      </c>
      <c r="M177" s="34" t="n">
        <v>14.276932164736</v>
      </c>
      <c r="O177" s="35" t="s">
        <v>2089</v>
      </c>
      <c r="P177" s="35" t="n">
        <v>0</v>
      </c>
      <c r="Q177" s="35" t="s">
        <v>2090</v>
      </c>
      <c r="R177" s="35" t="s">
        <v>2091</v>
      </c>
      <c r="S177" s="36" t="n">
        <v>4E-156</v>
      </c>
      <c r="T177" s="35" t="s">
        <v>2092</v>
      </c>
      <c r="U177" s="35" t="s">
        <v>2093</v>
      </c>
      <c r="V177" s="37" t="n">
        <v>1E-133</v>
      </c>
      <c r="W177" s="35" t="s">
        <v>2094</v>
      </c>
      <c r="X177" s="35" t="s">
        <v>2095</v>
      </c>
      <c r="Y177" s="37" t="n">
        <v>1E-146</v>
      </c>
      <c r="Z177" s="35" t="s">
        <v>2096</v>
      </c>
      <c r="AA177" s="35" t="s">
        <v>2097</v>
      </c>
      <c r="AB177" s="37" t="n">
        <v>6E-157</v>
      </c>
      <c r="AC177" s="35" t="s">
        <v>2098</v>
      </c>
      <c r="AD177" s="35" t="s">
        <v>2099</v>
      </c>
      <c r="AE177" s="37" t="n">
        <v>1E-152</v>
      </c>
      <c r="AF177" s="35" t="s">
        <v>2098</v>
      </c>
      <c r="AG177" s="35" t="s">
        <v>2100</v>
      </c>
      <c r="AH177" s="37" t="n">
        <v>6E-152</v>
      </c>
      <c r="AI177" s="35" t="s">
        <v>2098</v>
      </c>
      <c r="AJ177" s="35" t="s">
        <v>2101</v>
      </c>
      <c r="AK177" s="37" t="n">
        <v>8E-152</v>
      </c>
      <c r="AL177" s="35" t="s">
        <v>2098</v>
      </c>
    </row>
    <row r="178" customFormat="false" ht="33" hidden="false" customHeight="true" outlineLevel="0" collapsed="false">
      <c r="A178" s="1" t="n">
        <v>5</v>
      </c>
      <c r="B178" s="1" t="s">
        <v>42</v>
      </c>
      <c r="C178" s="33"/>
      <c r="D178" s="34" t="n">
        <v>1.38307461425595</v>
      </c>
      <c r="E178" s="34" t="n">
        <v>4.63861075530749</v>
      </c>
      <c r="F178" s="34" t="n">
        <v>7.01690883791781</v>
      </c>
      <c r="G178" s="34" t="n">
        <v>10.865146286479</v>
      </c>
      <c r="H178" s="34" t="n">
        <v>7.37742203090803</v>
      </c>
      <c r="I178" s="34" t="n">
        <v>4.32389356043828</v>
      </c>
      <c r="J178" s="34" t="n">
        <v>3.88920535146071</v>
      </c>
      <c r="K178" s="34" t="n">
        <v>3.28446367688001</v>
      </c>
      <c r="L178" s="34" t="n">
        <v>2.49738161118493</v>
      </c>
      <c r="M178" s="34" t="n">
        <v>2.47663504735412</v>
      </c>
      <c r="O178" s="35" t="s">
        <v>2102</v>
      </c>
      <c r="P178" s="36" t="n">
        <v>3E-022</v>
      </c>
      <c r="Q178" s="35" t="s">
        <v>2103</v>
      </c>
      <c r="R178" s="35" t="s">
        <v>2104</v>
      </c>
      <c r="S178" s="36" t="n">
        <v>5E-017</v>
      </c>
      <c r="T178" s="35" t="s">
        <v>2105</v>
      </c>
      <c r="U178" s="35" t="s">
        <v>2106</v>
      </c>
      <c r="V178" s="37" t="n">
        <v>7E-016</v>
      </c>
      <c r="W178" s="35" t="s">
        <v>2107</v>
      </c>
      <c r="X178" s="35" t="s">
        <v>2108</v>
      </c>
      <c r="Y178" s="37" t="n">
        <v>7E-020</v>
      </c>
      <c r="Z178" s="35" t="s">
        <v>300</v>
      </c>
      <c r="AA178" s="35" t="s">
        <v>2109</v>
      </c>
      <c r="AB178" s="37" t="n">
        <v>3E-018</v>
      </c>
      <c r="AC178" s="35" t="s">
        <v>2110</v>
      </c>
      <c r="AD178" s="35" t="s">
        <v>2111</v>
      </c>
      <c r="AE178" s="37" t="n">
        <v>2E-021</v>
      </c>
      <c r="AF178" s="35" t="s">
        <v>2112</v>
      </c>
      <c r="AG178" s="35" t="s">
        <v>2113</v>
      </c>
      <c r="AH178" s="37" t="n">
        <v>7E-018</v>
      </c>
      <c r="AI178" s="35" t="s">
        <v>2110</v>
      </c>
      <c r="AJ178" s="35" t="s">
        <v>2114</v>
      </c>
      <c r="AK178" s="37" t="n">
        <v>2E-018</v>
      </c>
      <c r="AL178" s="35" t="s">
        <v>2110</v>
      </c>
    </row>
    <row r="179" customFormat="false" ht="33" hidden="false" customHeight="true" outlineLevel="0" collapsed="false">
      <c r="A179" s="1" t="n">
        <v>5</v>
      </c>
      <c r="B179" s="1" t="s">
        <v>44</v>
      </c>
      <c r="C179" s="33"/>
      <c r="D179" s="34" t="n">
        <v>0.328020570122936</v>
      </c>
      <c r="E179" s="34" t="n">
        <v>7.30780945496361</v>
      </c>
      <c r="F179" s="34" t="n">
        <v>11.189130826577</v>
      </c>
      <c r="G179" s="34" t="n">
        <v>10.2471035788148</v>
      </c>
      <c r="H179" s="34" t="n">
        <v>5.80699051169948</v>
      </c>
      <c r="I179" s="34" t="n">
        <v>2.09183857437975</v>
      </c>
      <c r="J179" s="34" t="n">
        <v>1.75609367831512</v>
      </c>
      <c r="K179" s="34" t="n">
        <v>1.3652852883</v>
      </c>
      <c r="L179" s="34" t="n">
        <v>0.599238338406231</v>
      </c>
      <c r="M179" s="34" t="n">
        <v>5.35770123602554</v>
      </c>
      <c r="N179" s="25" t="n">
        <v>2</v>
      </c>
      <c r="O179" s="35" t="s">
        <v>2115</v>
      </c>
      <c r="P179" s="36" t="n">
        <v>2E-094</v>
      </c>
      <c r="Q179" s="35" t="s">
        <v>2116</v>
      </c>
      <c r="R179" s="35" t="s">
        <v>2117</v>
      </c>
      <c r="S179" s="36" t="n">
        <v>3E-090</v>
      </c>
      <c r="T179" s="35" t="s">
        <v>2118</v>
      </c>
      <c r="U179" s="35" t="s">
        <v>2119</v>
      </c>
      <c r="V179" s="37" t="n">
        <v>2E-091</v>
      </c>
      <c r="W179" s="35" t="s">
        <v>2120</v>
      </c>
      <c r="X179" s="35" t="s">
        <v>2121</v>
      </c>
      <c r="Y179" s="37" t="n">
        <v>1E-094</v>
      </c>
      <c r="Z179" s="35" t="s">
        <v>2122</v>
      </c>
      <c r="AA179" s="35" t="s">
        <v>2123</v>
      </c>
      <c r="AB179" s="37" t="n">
        <v>4E-090</v>
      </c>
      <c r="AC179" s="35" t="s">
        <v>2124</v>
      </c>
      <c r="AD179" s="35" t="s">
        <v>2125</v>
      </c>
      <c r="AE179" s="37" t="n">
        <v>2E-091</v>
      </c>
      <c r="AF179" s="35" t="s">
        <v>2124</v>
      </c>
      <c r="AG179" s="35" t="s">
        <v>2126</v>
      </c>
      <c r="AH179" s="37" t="n">
        <v>2E-090</v>
      </c>
      <c r="AI179" s="35" t="s">
        <v>2124</v>
      </c>
      <c r="AJ179" s="35" t="s">
        <v>2127</v>
      </c>
      <c r="AK179" s="37" t="n">
        <v>4E-090</v>
      </c>
      <c r="AL179" s="35" t="s">
        <v>2124</v>
      </c>
    </row>
    <row r="180" customFormat="false" ht="33" hidden="false" customHeight="true" outlineLevel="0" collapsed="false">
      <c r="A180" s="1" t="n">
        <v>5</v>
      </c>
      <c r="B180" s="1" t="s">
        <v>46</v>
      </c>
      <c r="C180" s="38"/>
      <c r="D180" s="34" t="n">
        <v>3.77085176028087</v>
      </c>
      <c r="E180" s="34" t="n">
        <v>7.0459572984391</v>
      </c>
      <c r="F180" s="34" t="n">
        <v>8.14244289565742</v>
      </c>
      <c r="G180" s="34" t="n">
        <v>16.1006420218638</v>
      </c>
      <c r="H180" s="34" t="n">
        <v>14.603661616394</v>
      </c>
      <c r="I180" s="34" t="n">
        <v>7.16025120739638</v>
      </c>
      <c r="J180" s="34" t="n">
        <v>5.3401805007644</v>
      </c>
      <c r="K180" s="34" t="n">
        <v>4.82932223140849</v>
      </c>
      <c r="L180" s="34" t="n">
        <v>4.28613859138091</v>
      </c>
      <c r="M180" s="34" t="n">
        <v>5.45007625879152</v>
      </c>
      <c r="O180" s="39" t="s">
        <v>2128</v>
      </c>
      <c r="P180" s="40" t="n">
        <v>4E-043</v>
      </c>
      <c r="Q180" s="39" t="s">
        <v>2129</v>
      </c>
      <c r="R180" s="39" t="s">
        <v>2130</v>
      </c>
      <c r="S180" s="40" t="n">
        <v>1E-025</v>
      </c>
      <c r="T180" s="39" t="s">
        <v>2131</v>
      </c>
      <c r="U180" s="39" t="s">
        <v>2132</v>
      </c>
      <c r="V180" s="41" t="n">
        <v>2E-020</v>
      </c>
      <c r="W180" s="39" t="s">
        <v>2133</v>
      </c>
      <c r="X180" s="39" t="s">
        <v>2134</v>
      </c>
      <c r="Y180" s="41" t="n">
        <v>2E-022</v>
      </c>
      <c r="Z180" s="39" t="s">
        <v>2135</v>
      </c>
      <c r="AA180" s="39" t="s">
        <v>2136</v>
      </c>
      <c r="AB180" s="41" t="n">
        <v>1E-027</v>
      </c>
      <c r="AC180" s="39" t="s">
        <v>2137</v>
      </c>
      <c r="AD180" s="39" t="s">
        <v>2138</v>
      </c>
      <c r="AE180" s="41" t="n">
        <v>9E-027</v>
      </c>
      <c r="AF180" s="39" t="s">
        <v>2139</v>
      </c>
      <c r="AG180" s="39" t="s">
        <v>2140</v>
      </c>
      <c r="AH180" s="41" t="n">
        <v>9E-025</v>
      </c>
      <c r="AI180" s="39" t="s">
        <v>2137</v>
      </c>
      <c r="AJ180" s="39" t="s">
        <v>2141</v>
      </c>
      <c r="AK180" s="41" t="n">
        <v>6E-026</v>
      </c>
      <c r="AL180" s="39" t="s">
        <v>2139</v>
      </c>
    </row>
    <row r="181" customFormat="false" ht="33" hidden="false" customHeight="true" outlineLevel="0" collapsed="false">
      <c r="A181" s="1" t="n">
        <v>5</v>
      </c>
      <c r="B181" s="1" t="s">
        <v>51</v>
      </c>
      <c r="C181" s="33" t="s">
        <v>2142</v>
      </c>
      <c r="D181" s="34" t="n">
        <v>119.542829832202</v>
      </c>
      <c r="E181" s="34" t="n">
        <v>89.6431777531707</v>
      </c>
      <c r="F181" s="34" t="n">
        <v>87.491750438665</v>
      </c>
      <c r="G181" s="34" t="n">
        <v>81.9375006608289</v>
      </c>
      <c r="H181" s="34" t="n">
        <v>149.378596399475</v>
      </c>
      <c r="I181" s="34" t="n">
        <v>96.211878098938</v>
      </c>
      <c r="J181" s="34" t="n">
        <v>69.326482115616</v>
      </c>
      <c r="K181" s="34" t="n">
        <v>49.9845101589868</v>
      </c>
      <c r="L181" s="34" t="n">
        <v>24.0876004137856</v>
      </c>
      <c r="M181" s="34" t="n">
        <v>31.0694608542222</v>
      </c>
      <c r="O181" s="35" t="s">
        <v>2143</v>
      </c>
      <c r="P181" s="35" t="n">
        <v>0</v>
      </c>
      <c r="Q181" s="35" t="s">
        <v>2144</v>
      </c>
      <c r="R181" s="35" t="s">
        <v>2145</v>
      </c>
      <c r="S181" s="36" t="n">
        <v>1E-146</v>
      </c>
      <c r="T181" s="35" t="s">
        <v>2146</v>
      </c>
      <c r="U181" s="35" t="s">
        <v>2147</v>
      </c>
      <c r="V181" s="37" t="n">
        <v>2E-130</v>
      </c>
      <c r="W181" s="35" t="s">
        <v>2148</v>
      </c>
      <c r="X181" s="35" t="s">
        <v>2149</v>
      </c>
      <c r="Y181" s="37" t="n">
        <v>2E-144</v>
      </c>
      <c r="Z181" s="35" t="s">
        <v>2150</v>
      </c>
      <c r="AA181" s="35" t="s">
        <v>2151</v>
      </c>
      <c r="AB181" s="37" t="n">
        <v>1E-147</v>
      </c>
      <c r="AC181" s="35" t="s">
        <v>2152</v>
      </c>
      <c r="AD181" s="35" t="s">
        <v>2153</v>
      </c>
      <c r="AE181" s="37" t="n">
        <v>1E-145</v>
      </c>
      <c r="AF181" s="35" t="s">
        <v>2154</v>
      </c>
      <c r="AG181" s="35" t="s">
        <v>2155</v>
      </c>
      <c r="AH181" s="37" t="n">
        <v>1E-145</v>
      </c>
      <c r="AI181" s="35" t="s">
        <v>2156</v>
      </c>
      <c r="AJ181" s="35" t="s">
        <v>2157</v>
      </c>
      <c r="AK181" s="37" t="n">
        <v>2E-146</v>
      </c>
      <c r="AL181" s="35" t="s">
        <v>2154</v>
      </c>
    </row>
    <row r="182" customFormat="false" ht="33" hidden="false" customHeight="true" outlineLevel="0" collapsed="false">
      <c r="A182" s="1" t="n">
        <v>5</v>
      </c>
      <c r="B182" s="1" t="s">
        <v>53</v>
      </c>
      <c r="C182" s="33" t="s">
        <v>2158</v>
      </c>
      <c r="D182" s="34" t="n">
        <v>8.64584661728665</v>
      </c>
      <c r="E182" s="34" t="n">
        <v>17.2980667674567</v>
      </c>
      <c r="F182" s="34" t="n">
        <v>20.6906182952282</v>
      </c>
      <c r="G182" s="34" t="n">
        <v>34.3441918994755</v>
      </c>
      <c r="H182" s="34" t="n">
        <v>33.7681890859364</v>
      </c>
      <c r="I182" s="34" t="n">
        <v>15.5285151960337</v>
      </c>
      <c r="J182" s="34" t="n">
        <v>12.1221731707887</v>
      </c>
      <c r="K182" s="34" t="n">
        <v>11.441937438596</v>
      </c>
      <c r="L182" s="34" t="n">
        <v>13.2158872460768</v>
      </c>
      <c r="M182" s="34" t="n">
        <v>7.64052668821149</v>
      </c>
      <c r="O182" s="35" t="s">
        <v>2159</v>
      </c>
      <c r="P182" s="36" t="n">
        <v>7E-135</v>
      </c>
      <c r="Q182" s="35" t="s">
        <v>2160</v>
      </c>
      <c r="R182" s="35" t="s">
        <v>2161</v>
      </c>
      <c r="S182" s="36" t="n">
        <v>2E-097</v>
      </c>
      <c r="T182" s="35" t="s">
        <v>2162</v>
      </c>
      <c r="U182" s="35" t="s">
        <v>2163</v>
      </c>
      <c r="V182" s="37" t="n">
        <v>2E-067</v>
      </c>
      <c r="W182" s="35" t="s">
        <v>2164</v>
      </c>
      <c r="X182" s="35" t="s">
        <v>2165</v>
      </c>
      <c r="Y182" s="37" t="n">
        <v>3E-098</v>
      </c>
      <c r="Z182" s="35" t="s">
        <v>300</v>
      </c>
      <c r="AA182" s="35" t="s">
        <v>2166</v>
      </c>
      <c r="AB182" s="37" t="n">
        <v>9E-092</v>
      </c>
      <c r="AC182" s="35" t="s">
        <v>2167</v>
      </c>
      <c r="AD182" s="35" t="s">
        <v>2168</v>
      </c>
      <c r="AE182" s="37" t="n">
        <v>1E-087</v>
      </c>
      <c r="AF182" s="35" t="s">
        <v>2169</v>
      </c>
      <c r="AG182" s="35" t="s">
        <v>2170</v>
      </c>
      <c r="AH182" s="37" t="n">
        <v>1E-091</v>
      </c>
      <c r="AI182" s="35" t="s">
        <v>2171</v>
      </c>
      <c r="AJ182" s="35" t="s">
        <v>2172</v>
      </c>
      <c r="AK182" s="37" t="n">
        <v>2E-091</v>
      </c>
      <c r="AL182" s="35" t="s">
        <v>2167</v>
      </c>
    </row>
    <row r="183" customFormat="false" ht="33" hidden="false" customHeight="true" outlineLevel="0" collapsed="false">
      <c r="A183" s="1" t="n">
        <v>5</v>
      </c>
      <c r="B183" s="1" t="s">
        <v>58</v>
      </c>
      <c r="C183" s="33"/>
      <c r="D183" s="34" t="n">
        <v>12.6614253144854</v>
      </c>
      <c r="E183" s="34" t="n">
        <v>15.4486411525165</v>
      </c>
      <c r="F183" s="34" t="n">
        <v>15.5525101437126</v>
      </c>
      <c r="G183" s="34" t="n">
        <v>26.2350224482097</v>
      </c>
      <c r="H183" s="34" t="n">
        <v>21.4807641934464</v>
      </c>
      <c r="I183" s="34" t="n">
        <v>12.6203012812512</v>
      </c>
      <c r="J183" s="34" t="n">
        <v>10.2663550662137</v>
      </c>
      <c r="K183" s="34" t="n">
        <v>8.54339836405839</v>
      </c>
      <c r="L183" s="34" t="n">
        <v>7.10236938509352</v>
      </c>
      <c r="M183" s="34" t="n">
        <v>5.22323138261139</v>
      </c>
      <c r="O183" s="35" t="s">
        <v>2173</v>
      </c>
      <c r="P183" s="36" t="n">
        <v>2E-135</v>
      </c>
      <c r="Q183" s="35" t="s">
        <v>2174</v>
      </c>
      <c r="R183" s="35" t="s">
        <v>2175</v>
      </c>
      <c r="S183" s="36" t="n">
        <v>9E-126</v>
      </c>
      <c r="T183" s="35" t="s">
        <v>2176</v>
      </c>
      <c r="U183" s="35" t="s">
        <v>2177</v>
      </c>
      <c r="V183" s="37" t="n">
        <v>3E-028</v>
      </c>
      <c r="W183" s="35" t="s">
        <v>2178</v>
      </c>
      <c r="X183" s="35" t="s">
        <v>2179</v>
      </c>
      <c r="Y183" s="37" t="n">
        <v>7E-102</v>
      </c>
      <c r="Z183" s="35" t="s">
        <v>2180</v>
      </c>
      <c r="AA183" s="35" t="s">
        <v>2181</v>
      </c>
      <c r="AB183" s="37" t="n">
        <v>2E-131</v>
      </c>
      <c r="AC183" s="35" t="s">
        <v>2182</v>
      </c>
      <c r="AD183" s="35" t="s">
        <v>2183</v>
      </c>
      <c r="AE183" s="37" t="n">
        <v>1E-134</v>
      </c>
      <c r="AF183" s="35" t="s">
        <v>2184</v>
      </c>
      <c r="AG183" s="35" t="s">
        <v>2185</v>
      </c>
      <c r="AH183" s="37" t="n">
        <v>1E-071</v>
      </c>
      <c r="AI183" s="35" t="s">
        <v>2182</v>
      </c>
      <c r="AJ183" s="35" t="s">
        <v>2186</v>
      </c>
      <c r="AK183" s="37" t="n">
        <v>1E-071</v>
      </c>
      <c r="AL183" s="35" t="s">
        <v>2184</v>
      </c>
    </row>
    <row r="184" customFormat="false" ht="33" hidden="false" customHeight="true" outlineLevel="0" collapsed="false">
      <c r="A184" s="1" t="n">
        <v>5</v>
      </c>
      <c r="B184" s="1" t="s">
        <v>65</v>
      </c>
      <c r="C184" s="38"/>
      <c r="D184" s="34" t="n">
        <v>5.73349025433712</v>
      </c>
      <c r="E184" s="34" t="n">
        <v>2.16527673802442</v>
      </c>
      <c r="F184" s="34" t="n">
        <v>1.41511237280248</v>
      </c>
      <c r="G184" s="34" t="n">
        <v>4.23740222686927</v>
      </c>
      <c r="H184" s="34" t="n">
        <v>1.35418822311868</v>
      </c>
      <c r="I184" s="34" t="n">
        <v>1.21594566723935</v>
      </c>
      <c r="J184" s="34" t="n">
        <v>1.58741605446829</v>
      </c>
      <c r="K184" s="34" t="n">
        <v>1.3208928952283</v>
      </c>
      <c r="L184" s="34" t="n">
        <v>0.471589305237577</v>
      </c>
      <c r="M184" s="34" t="n">
        <v>1.29831818662667</v>
      </c>
      <c r="O184" s="39" t="s">
        <v>2187</v>
      </c>
      <c r="P184" s="40" t="n">
        <v>3E-040</v>
      </c>
      <c r="Q184" s="39" t="s">
        <v>2188</v>
      </c>
      <c r="R184" s="39" t="s">
        <v>2189</v>
      </c>
      <c r="S184" s="40" t="n">
        <v>8E-041</v>
      </c>
      <c r="T184" s="39" t="s">
        <v>2190</v>
      </c>
      <c r="U184" s="39" t="s">
        <v>2191</v>
      </c>
      <c r="V184" s="41" t="n">
        <v>2E-036</v>
      </c>
      <c r="W184" s="39" t="s">
        <v>2192</v>
      </c>
      <c r="X184" s="39" t="s">
        <v>2193</v>
      </c>
      <c r="Y184" s="41" t="n">
        <v>1E-038</v>
      </c>
      <c r="Z184" s="39" t="s">
        <v>2194</v>
      </c>
      <c r="AA184" s="39" t="s">
        <v>2195</v>
      </c>
      <c r="AB184" s="41" t="n">
        <v>1E-040</v>
      </c>
      <c r="AC184" s="39" t="s">
        <v>2196</v>
      </c>
      <c r="AD184" s="39" t="s">
        <v>2197</v>
      </c>
      <c r="AE184" s="41" t="n">
        <v>5E-042</v>
      </c>
      <c r="AF184" s="39" t="s">
        <v>2198</v>
      </c>
      <c r="AG184" s="39" t="s">
        <v>2199</v>
      </c>
      <c r="AH184" s="41" t="n">
        <v>1E-041</v>
      </c>
      <c r="AI184" s="39" t="s">
        <v>2200</v>
      </c>
      <c r="AJ184" s="39" t="s">
        <v>2201</v>
      </c>
      <c r="AK184" s="41" t="n">
        <v>2E-041</v>
      </c>
      <c r="AL184" s="39" t="s">
        <v>2200</v>
      </c>
    </row>
    <row r="185" customFormat="false" ht="33" hidden="false" customHeight="true" outlineLevel="0" collapsed="false">
      <c r="A185" s="1" t="n">
        <v>5</v>
      </c>
      <c r="B185" s="1" t="s">
        <v>66</v>
      </c>
      <c r="C185" s="33"/>
      <c r="D185" s="34" t="n">
        <v>0.124847656751208</v>
      </c>
      <c r="E185" s="34" t="n">
        <v>0.229225314083684</v>
      </c>
      <c r="F185" s="34" t="n">
        <v>0.883877620857326</v>
      </c>
      <c r="G185" s="34" t="n">
        <v>1.89351422981831</v>
      </c>
      <c r="H185" s="34" t="n">
        <v>1.54709139777593</v>
      </c>
      <c r="I185" s="34" t="n">
        <v>0.365316121377917</v>
      </c>
      <c r="J185" s="34" t="n">
        <v>0.274873069558414</v>
      </c>
      <c r="K185" s="34" t="n">
        <v>0.265992924188532</v>
      </c>
      <c r="L185" s="34" t="n">
        <v>0.386348526959074</v>
      </c>
      <c r="M185" s="34" t="n">
        <v>56.6725907766059</v>
      </c>
      <c r="O185" s="35" t="s">
        <v>2202</v>
      </c>
      <c r="P185" s="36" t="n">
        <v>3E-140</v>
      </c>
      <c r="Q185" s="35" t="s">
        <v>2203</v>
      </c>
      <c r="R185" s="35" t="s">
        <v>2204</v>
      </c>
      <c r="S185" s="36" t="n">
        <v>5E-140</v>
      </c>
      <c r="T185" s="35" t="s">
        <v>2205</v>
      </c>
      <c r="U185" s="35" t="s">
        <v>2206</v>
      </c>
      <c r="V185" s="37" t="n">
        <v>5E-120</v>
      </c>
      <c r="W185" s="35" t="s">
        <v>2207</v>
      </c>
      <c r="X185" s="35" t="s">
        <v>2208</v>
      </c>
      <c r="Y185" s="37" t="n">
        <v>2E-129</v>
      </c>
      <c r="Z185" s="35" t="s">
        <v>2209</v>
      </c>
      <c r="AA185" s="35" t="s">
        <v>2210</v>
      </c>
      <c r="AB185" s="37" t="n">
        <v>4E-140</v>
      </c>
      <c r="AC185" s="35" t="s">
        <v>2211</v>
      </c>
      <c r="AD185" s="35" t="s">
        <v>2212</v>
      </c>
      <c r="AE185" s="37" t="n">
        <v>1E-111</v>
      </c>
      <c r="AF185" s="35" t="s">
        <v>2213</v>
      </c>
      <c r="AG185" s="35" t="s">
        <v>2214</v>
      </c>
      <c r="AH185" s="37" t="n">
        <v>7E-138</v>
      </c>
      <c r="AI185" s="35" t="s">
        <v>2213</v>
      </c>
      <c r="AJ185" s="35" t="s">
        <v>2215</v>
      </c>
      <c r="AK185" s="37" t="n">
        <v>1E-139</v>
      </c>
      <c r="AL185" s="35" t="s">
        <v>2213</v>
      </c>
    </row>
    <row r="186" customFormat="false" ht="33" hidden="false" customHeight="true" outlineLevel="0" collapsed="false">
      <c r="A186" s="1" t="n">
        <v>5</v>
      </c>
      <c r="B186" s="1" t="s">
        <v>67</v>
      </c>
      <c r="C186" s="33"/>
      <c r="D186" s="34" t="n">
        <v>7.55411046464932</v>
      </c>
      <c r="E186" s="34" t="n">
        <v>15.1695915693739</v>
      </c>
      <c r="F186" s="34" t="n">
        <v>35.6624444991093</v>
      </c>
      <c r="G186" s="34" t="n">
        <v>61.9446284016192</v>
      </c>
      <c r="H186" s="34" t="n">
        <v>48.366241665566</v>
      </c>
      <c r="I186" s="34" t="n">
        <v>18.5600946855693</v>
      </c>
      <c r="J186" s="34" t="n">
        <v>13.9792805362343</v>
      </c>
      <c r="K186" s="34" t="n">
        <v>9.20846810602923</v>
      </c>
      <c r="L186" s="34" t="n">
        <v>7.28992343226084</v>
      </c>
      <c r="M186" s="34" t="n">
        <v>10.2353068521651</v>
      </c>
      <c r="O186" s="35" t="s">
        <v>2216</v>
      </c>
      <c r="P186" s="35" t="n">
        <v>0</v>
      </c>
      <c r="Q186" s="35" t="s">
        <v>2217</v>
      </c>
      <c r="R186" s="35" t="s">
        <v>300</v>
      </c>
      <c r="S186" s="35" t="s">
        <v>300</v>
      </c>
      <c r="T186" s="35" t="s">
        <v>300</v>
      </c>
      <c r="U186" s="35" t="s">
        <v>300</v>
      </c>
      <c r="V186" s="35" t="s">
        <v>300</v>
      </c>
      <c r="W186" s="35" t="s">
        <v>300</v>
      </c>
      <c r="X186" s="35" t="s">
        <v>300</v>
      </c>
      <c r="Y186" s="35" t="s">
        <v>300</v>
      </c>
      <c r="Z186" s="35" t="s">
        <v>300</v>
      </c>
      <c r="AA186" s="35" t="s">
        <v>300</v>
      </c>
      <c r="AB186" s="35" t="s">
        <v>300</v>
      </c>
      <c r="AC186" s="35" t="s">
        <v>300</v>
      </c>
      <c r="AD186" s="35" t="s">
        <v>300</v>
      </c>
      <c r="AE186" s="35" t="s">
        <v>300</v>
      </c>
      <c r="AF186" s="35" t="s">
        <v>300</v>
      </c>
      <c r="AG186" s="35" t="s">
        <v>300</v>
      </c>
      <c r="AH186" s="35" t="s">
        <v>300</v>
      </c>
      <c r="AI186" s="35" t="s">
        <v>300</v>
      </c>
      <c r="AJ186" s="35" t="s">
        <v>300</v>
      </c>
      <c r="AK186" s="35" t="s">
        <v>300</v>
      </c>
      <c r="AL186" s="35" t="s">
        <v>300</v>
      </c>
    </row>
    <row r="187" customFormat="false" ht="33" hidden="false" customHeight="true" outlineLevel="0" collapsed="false">
      <c r="A187" s="1" t="n">
        <v>5</v>
      </c>
      <c r="B187" s="1" t="s">
        <v>68</v>
      </c>
      <c r="C187" s="33"/>
      <c r="D187" s="34" t="n">
        <v>0.194716220182058</v>
      </c>
      <c r="E187" s="34" t="n">
        <v>0.602971585998521</v>
      </c>
      <c r="F187" s="34" t="n">
        <v>1.27754617533811</v>
      </c>
      <c r="G187" s="34" t="n">
        <v>1.99267813877356</v>
      </c>
      <c r="H187" s="34" t="n">
        <v>2.34539432907896</v>
      </c>
      <c r="I187" s="34" t="n">
        <v>1.2725949999224</v>
      </c>
      <c r="J187" s="34" t="n">
        <v>0.967971449295642</v>
      </c>
      <c r="K187" s="34" t="n">
        <v>0.853641204704207</v>
      </c>
      <c r="L187" s="34" t="n">
        <v>0.939565707355105</v>
      </c>
      <c r="M187" s="34" t="n">
        <v>2.78887282412826</v>
      </c>
      <c r="O187" s="35" t="s">
        <v>2218</v>
      </c>
      <c r="P187" s="36" t="n">
        <v>2E-160</v>
      </c>
      <c r="Q187" s="35" t="s">
        <v>2219</v>
      </c>
      <c r="R187" s="35" t="s">
        <v>2220</v>
      </c>
      <c r="S187" s="36" t="n">
        <v>2E-161</v>
      </c>
      <c r="T187" s="35" t="s">
        <v>2221</v>
      </c>
      <c r="U187" s="35" t="s">
        <v>321</v>
      </c>
      <c r="V187" s="37" t="n">
        <v>5E-057</v>
      </c>
      <c r="W187" s="35" t="s">
        <v>322</v>
      </c>
      <c r="X187" s="35" t="s">
        <v>510</v>
      </c>
      <c r="Y187" s="37" t="n">
        <v>3E-061</v>
      </c>
      <c r="Z187" s="35" t="s">
        <v>511</v>
      </c>
      <c r="AA187" s="35" t="s">
        <v>2222</v>
      </c>
      <c r="AB187" s="37" t="n">
        <v>4E-146</v>
      </c>
      <c r="AC187" s="35" t="s">
        <v>2223</v>
      </c>
      <c r="AD187" s="35" t="s">
        <v>2224</v>
      </c>
      <c r="AE187" s="37" t="n">
        <v>8E-159</v>
      </c>
      <c r="AF187" s="35" t="s">
        <v>2223</v>
      </c>
      <c r="AG187" s="35" t="s">
        <v>2225</v>
      </c>
      <c r="AH187" s="37" t="n">
        <v>3E-160</v>
      </c>
      <c r="AI187" s="35" t="s">
        <v>2223</v>
      </c>
      <c r="AJ187" s="35" t="s">
        <v>2226</v>
      </c>
      <c r="AK187" s="37" t="n">
        <v>4E-159</v>
      </c>
      <c r="AL187" s="35" t="s">
        <v>2223</v>
      </c>
    </row>
    <row r="188" customFormat="false" ht="33" hidden="false" customHeight="true" outlineLevel="0" collapsed="false">
      <c r="A188" s="1" t="n">
        <v>5</v>
      </c>
      <c r="B188" s="1" t="s">
        <v>76</v>
      </c>
      <c r="C188" s="38"/>
      <c r="D188" s="34" t="n">
        <v>12.6960056935119</v>
      </c>
      <c r="E188" s="34" t="n">
        <v>7.56017832464348</v>
      </c>
      <c r="F188" s="34" t="n">
        <v>8.98033827821926</v>
      </c>
      <c r="G188" s="34" t="n">
        <v>13.5280676272813</v>
      </c>
      <c r="H188" s="34" t="n">
        <v>13.7926960480028</v>
      </c>
      <c r="I188" s="34" t="n">
        <v>7.40280960798023</v>
      </c>
      <c r="J188" s="34" t="n">
        <v>5.73698669958939</v>
      </c>
      <c r="K188" s="34" t="n">
        <v>4.30518087478938</v>
      </c>
      <c r="L188" s="34" t="n">
        <v>3.6974427369653</v>
      </c>
      <c r="M188" s="34" t="n">
        <v>4.40361251194461</v>
      </c>
      <c r="O188" s="39" t="s">
        <v>2227</v>
      </c>
      <c r="P188" s="40" t="n">
        <v>3E-035</v>
      </c>
      <c r="Q188" s="39" t="s">
        <v>2228</v>
      </c>
      <c r="R188" s="39" t="s">
        <v>2229</v>
      </c>
      <c r="S188" s="40" t="n">
        <v>4E-030</v>
      </c>
      <c r="T188" s="39" t="s">
        <v>2230</v>
      </c>
      <c r="U188" s="39" t="s">
        <v>2231</v>
      </c>
      <c r="V188" s="41" t="n">
        <v>6E-030</v>
      </c>
      <c r="W188" s="39" t="s">
        <v>2232</v>
      </c>
      <c r="X188" s="39" t="s">
        <v>2233</v>
      </c>
      <c r="Y188" s="41" t="n">
        <v>2E-017</v>
      </c>
      <c r="Z188" s="39" t="s">
        <v>2234</v>
      </c>
      <c r="AA188" s="39" t="s">
        <v>2235</v>
      </c>
      <c r="AB188" s="41" t="n">
        <v>3E-026</v>
      </c>
      <c r="AC188" s="39" t="s">
        <v>2236</v>
      </c>
      <c r="AD188" s="39" t="s">
        <v>2237</v>
      </c>
      <c r="AE188" s="41" t="n">
        <v>3E-030</v>
      </c>
      <c r="AF188" s="39" t="s">
        <v>2236</v>
      </c>
      <c r="AG188" s="39" t="s">
        <v>2238</v>
      </c>
      <c r="AH188" s="41" t="n">
        <v>5E-029</v>
      </c>
      <c r="AI188" s="39" t="s">
        <v>2239</v>
      </c>
      <c r="AJ188" s="39" t="s">
        <v>2240</v>
      </c>
      <c r="AK188" s="41" t="n">
        <v>2E-028</v>
      </c>
      <c r="AL188" s="39" t="s">
        <v>2236</v>
      </c>
    </row>
    <row r="189" customFormat="false" ht="33" hidden="false" customHeight="true" outlineLevel="0" collapsed="false">
      <c r="A189" s="1" t="n">
        <v>5</v>
      </c>
      <c r="B189" s="1" t="s">
        <v>86</v>
      </c>
      <c r="C189" s="33"/>
      <c r="D189" s="34" t="n">
        <v>28.9016849724197</v>
      </c>
      <c r="E189" s="34" t="n">
        <v>194.286516643165</v>
      </c>
      <c r="F189" s="34" t="n">
        <v>246.767443331743</v>
      </c>
      <c r="G189" s="34" t="n">
        <v>423.615793406932</v>
      </c>
      <c r="H189" s="34" t="n">
        <v>395.09829687602</v>
      </c>
      <c r="I189" s="34" t="n">
        <v>194.495842610105</v>
      </c>
      <c r="J189" s="34" t="n">
        <v>138.03338455526</v>
      </c>
      <c r="K189" s="34" t="n">
        <v>112.798659304331</v>
      </c>
      <c r="L189" s="34" t="n">
        <v>96.1325288804024</v>
      </c>
      <c r="M189" s="34" t="n">
        <v>97.4135216325723</v>
      </c>
      <c r="N189" s="25" t="n">
        <v>2</v>
      </c>
      <c r="O189" s="35" t="s">
        <v>2241</v>
      </c>
      <c r="P189" s="36" t="n">
        <v>2E-039</v>
      </c>
      <c r="Q189" s="35" t="s">
        <v>2242</v>
      </c>
      <c r="R189" s="35" t="s">
        <v>2243</v>
      </c>
      <c r="S189" s="36" t="n">
        <v>1E-017</v>
      </c>
      <c r="T189" s="35" t="s">
        <v>2244</v>
      </c>
      <c r="U189" s="35" t="s">
        <v>2245</v>
      </c>
      <c r="V189" s="37" t="n">
        <v>1E-019</v>
      </c>
      <c r="W189" s="35" t="s">
        <v>2246</v>
      </c>
      <c r="X189" s="35" t="s">
        <v>2247</v>
      </c>
      <c r="Y189" s="37" t="n">
        <v>4E-016</v>
      </c>
      <c r="Z189" s="35" t="s">
        <v>2248</v>
      </c>
      <c r="AA189" s="35" t="s">
        <v>2249</v>
      </c>
      <c r="AB189" s="37" t="n">
        <v>2E-017</v>
      </c>
      <c r="AC189" s="35" t="s">
        <v>2250</v>
      </c>
      <c r="AD189" s="35" t="s">
        <v>2251</v>
      </c>
      <c r="AE189" s="37" t="n">
        <v>9E-018</v>
      </c>
      <c r="AF189" s="35" t="s">
        <v>2250</v>
      </c>
      <c r="AG189" s="35" t="s">
        <v>2252</v>
      </c>
      <c r="AH189" s="37" t="n">
        <v>7E-018</v>
      </c>
      <c r="AI189" s="35" t="s">
        <v>2253</v>
      </c>
      <c r="AJ189" s="35" t="s">
        <v>2254</v>
      </c>
      <c r="AK189" s="37" t="n">
        <v>1E-017</v>
      </c>
      <c r="AL189" s="35" t="s">
        <v>2255</v>
      </c>
    </row>
    <row r="190" customFormat="false" ht="33" hidden="false" customHeight="true" outlineLevel="0" collapsed="false">
      <c r="A190" s="1" t="n">
        <v>5</v>
      </c>
      <c r="B190" s="1" t="s">
        <v>92</v>
      </c>
      <c r="C190" s="33"/>
      <c r="D190" s="34" t="n">
        <v>0.289841811680736</v>
      </c>
      <c r="E190" s="34" t="n">
        <v>1.00037120023003</v>
      </c>
      <c r="F190" s="34" t="n">
        <v>1.99575137201048</v>
      </c>
      <c r="G190" s="34" t="n">
        <v>3.57705458375265</v>
      </c>
      <c r="H190" s="34" t="n">
        <v>2.94367162931731</v>
      </c>
      <c r="I190" s="34" t="n">
        <v>1.12723375254818</v>
      </c>
      <c r="J190" s="34" t="n">
        <v>0.829636190959</v>
      </c>
      <c r="K190" s="34" t="n">
        <v>0.916627704714652</v>
      </c>
      <c r="L190" s="34" t="n">
        <v>0.855371760187699</v>
      </c>
      <c r="M190" s="34" t="n">
        <v>13.8420929218881</v>
      </c>
      <c r="O190" s="35" t="s">
        <v>299</v>
      </c>
      <c r="P190" s="35" t="s">
        <v>299</v>
      </c>
      <c r="Q190" s="35" t="s">
        <v>299</v>
      </c>
      <c r="R190" s="35" t="s">
        <v>300</v>
      </c>
      <c r="S190" s="35" t="s">
        <v>300</v>
      </c>
      <c r="T190" s="35" t="s">
        <v>300</v>
      </c>
      <c r="U190" s="35" t="s">
        <v>300</v>
      </c>
      <c r="V190" s="35" t="s">
        <v>300</v>
      </c>
      <c r="W190" s="35" t="s">
        <v>300</v>
      </c>
      <c r="X190" s="35" t="s">
        <v>300</v>
      </c>
      <c r="Y190" s="35" t="s">
        <v>300</v>
      </c>
      <c r="Z190" s="35" t="s">
        <v>300</v>
      </c>
      <c r="AA190" s="35" t="s">
        <v>300</v>
      </c>
      <c r="AB190" s="35" t="s">
        <v>300</v>
      </c>
      <c r="AC190" s="35" t="s">
        <v>300</v>
      </c>
      <c r="AD190" s="35" t="s">
        <v>300</v>
      </c>
      <c r="AE190" s="35" t="s">
        <v>300</v>
      </c>
      <c r="AF190" s="35" t="s">
        <v>300</v>
      </c>
      <c r="AG190" s="35" t="s">
        <v>300</v>
      </c>
      <c r="AH190" s="35" t="s">
        <v>300</v>
      </c>
      <c r="AI190" s="35" t="s">
        <v>300</v>
      </c>
      <c r="AJ190" s="35" t="s">
        <v>300</v>
      </c>
      <c r="AK190" s="35" t="s">
        <v>300</v>
      </c>
      <c r="AL190" s="35" t="s">
        <v>300</v>
      </c>
    </row>
    <row r="191" customFormat="false" ht="33" hidden="false" customHeight="true" outlineLevel="0" collapsed="false">
      <c r="A191" s="1" t="n">
        <v>5</v>
      </c>
      <c r="B191" s="1" t="s">
        <v>93</v>
      </c>
      <c r="C191" s="33"/>
      <c r="D191" s="34" t="n">
        <v>1.92889775617255</v>
      </c>
      <c r="E191" s="34" t="n">
        <v>9.74875902624955</v>
      </c>
      <c r="F191" s="34" t="n">
        <v>11.1228991655487</v>
      </c>
      <c r="G191" s="34" t="n">
        <v>18.8588053868001</v>
      </c>
      <c r="H191" s="34" t="n">
        <v>20.230266595453</v>
      </c>
      <c r="I191" s="34" t="n">
        <v>10.1999482518946</v>
      </c>
      <c r="J191" s="34" t="n">
        <v>8.15223945819814</v>
      </c>
      <c r="K191" s="34" t="n">
        <v>6.42303203688095</v>
      </c>
      <c r="L191" s="34" t="n">
        <v>4.22797219483982</v>
      </c>
      <c r="M191" s="34" t="n">
        <v>5.59570865426963</v>
      </c>
      <c r="O191" s="35" t="s">
        <v>2256</v>
      </c>
      <c r="P191" s="36" t="n">
        <v>8E-035</v>
      </c>
      <c r="Q191" s="35" t="s">
        <v>2257</v>
      </c>
      <c r="R191" s="35" t="s">
        <v>2258</v>
      </c>
      <c r="S191" s="36" t="n">
        <v>5E-011</v>
      </c>
      <c r="T191" s="35" t="s">
        <v>2259</v>
      </c>
      <c r="U191" s="35" t="s">
        <v>2260</v>
      </c>
      <c r="V191" s="37" t="n">
        <v>3E-011</v>
      </c>
      <c r="W191" s="35" t="s">
        <v>2261</v>
      </c>
      <c r="X191" s="35" t="s">
        <v>2262</v>
      </c>
      <c r="Y191" s="37" t="n">
        <v>5E-015</v>
      </c>
      <c r="Z191" s="35" t="s">
        <v>2263</v>
      </c>
      <c r="AA191" s="35" t="s">
        <v>2264</v>
      </c>
      <c r="AB191" s="37" t="n">
        <v>5E-012</v>
      </c>
      <c r="AC191" s="35" t="s">
        <v>2265</v>
      </c>
      <c r="AD191" s="35" t="s">
        <v>2266</v>
      </c>
      <c r="AE191" s="37" t="n">
        <v>3E-014</v>
      </c>
      <c r="AF191" s="35" t="s">
        <v>2265</v>
      </c>
      <c r="AG191" s="35" t="s">
        <v>2267</v>
      </c>
      <c r="AH191" s="37" t="n">
        <v>3E-007</v>
      </c>
      <c r="AI191" s="35" t="s">
        <v>2265</v>
      </c>
      <c r="AJ191" s="35" t="s">
        <v>2268</v>
      </c>
      <c r="AK191" s="37" t="n">
        <v>1E-007</v>
      </c>
      <c r="AL191" s="35" t="s">
        <v>2265</v>
      </c>
    </row>
    <row r="192" customFormat="false" ht="33" hidden="false" customHeight="true" outlineLevel="0" collapsed="false">
      <c r="A192" s="1" t="n">
        <v>5</v>
      </c>
      <c r="B192" s="1" t="s">
        <v>94</v>
      </c>
      <c r="C192" s="33"/>
      <c r="D192" s="34" t="n">
        <v>1.17832957026232</v>
      </c>
      <c r="E192" s="34" t="n">
        <v>4.70682022918191</v>
      </c>
      <c r="F192" s="34" t="n">
        <v>6.46181827176227</v>
      </c>
      <c r="G192" s="34" t="n">
        <v>9.50743849350305</v>
      </c>
      <c r="H192" s="34" t="n">
        <v>10.5128740832582</v>
      </c>
      <c r="I192" s="34" t="n">
        <v>6.31938280761085</v>
      </c>
      <c r="J192" s="34" t="n">
        <v>5.2442627522537</v>
      </c>
      <c r="K192" s="34" t="n">
        <v>4.42609566282925</v>
      </c>
      <c r="L192" s="34" t="n">
        <v>3.06297393901145</v>
      </c>
      <c r="M192" s="34" t="n">
        <v>6.13091549796342</v>
      </c>
      <c r="O192" s="35" t="s">
        <v>2269</v>
      </c>
      <c r="P192" s="36" t="n">
        <v>3E-020</v>
      </c>
      <c r="Q192" s="35" t="s">
        <v>2270</v>
      </c>
      <c r="R192" s="35" t="s">
        <v>2271</v>
      </c>
      <c r="S192" s="36" t="n">
        <v>7E-017</v>
      </c>
      <c r="T192" s="35" t="s">
        <v>2272</v>
      </c>
      <c r="U192" s="35" t="s">
        <v>300</v>
      </c>
      <c r="V192" s="35" t="s">
        <v>300</v>
      </c>
      <c r="W192" s="35" t="s">
        <v>300</v>
      </c>
      <c r="X192" s="35" t="s">
        <v>300</v>
      </c>
      <c r="Y192" s="35" t="s">
        <v>300</v>
      </c>
      <c r="Z192" s="35" t="s">
        <v>300</v>
      </c>
      <c r="AA192" s="35" t="s">
        <v>2273</v>
      </c>
      <c r="AB192" s="37" t="n">
        <v>8E-018</v>
      </c>
      <c r="AC192" s="35" t="s">
        <v>2274</v>
      </c>
      <c r="AD192" s="35" t="s">
        <v>2275</v>
      </c>
      <c r="AE192" s="37" t="n">
        <v>8E-018</v>
      </c>
      <c r="AF192" s="35" t="s">
        <v>2276</v>
      </c>
      <c r="AG192" s="35" t="s">
        <v>2277</v>
      </c>
      <c r="AH192" s="37" t="n">
        <v>6E-018</v>
      </c>
      <c r="AI192" s="35" t="s">
        <v>2276</v>
      </c>
      <c r="AJ192" s="35" t="s">
        <v>2278</v>
      </c>
      <c r="AK192" s="37" t="n">
        <v>4E-016</v>
      </c>
      <c r="AL192" s="35" t="s">
        <v>2276</v>
      </c>
    </row>
    <row r="193" customFormat="false" ht="33" hidden="false" customHeight="true" outlineLevel="0" collapsed="false">
      <c r="A193" s="1" t="n">
        <v>5</v>
      </c>
      <c r="B193" s="1" t="s">
        <v>97</v>
      </c>
      <c r="C193" s="33"/>
      <c r="D193" s="34" t="n">
        <v>5.92730961687047</v>
      </c>
      <c r="E193" s="34" t="n">
        <v>2.72301226650004</v>
      </c>
      <c r="F193" s="34" t="n">
        <v>2.98157745833883</v>
      </c>
      <c r="G193" s="34" t="n">
        <v>2.64097404884996</v>
      </c>
      <c r="H193" s="34" t="n">
        <v>1.34562067423048</v>
      </c>
      <c r="I193" s="34" t="n">
        <v>3.21337746409863</v>
      </c>
      <c r="J193" s="34" t="n">
        <v>5.47874080746352</v>
      </c>
      <c r="K193" s="34" t="n">
        <v>4.12251633975844</v>
      </c>
      <c r="L193" s="34" t="n">
        <v>14.8304019627256</v>
      </c>
      <c r="M193" s="34" t="n">
        <v>10.5868225352995</v>
      </c>
      <c r="O193" s="35" t="s">
        <v>2279</v>
      </c>
      <c r="P193" s="36" t="n">
        <v>1E-023</v>
      </c>
      <c r="Q193" s="35" t="s">
        <v>2280</v>
      </c>
      <c r="R193" s="35" t="s">
        <v>2281</v>
      </c>
      <c r="S193" s="36" t="n">
        <v>4E-024</v>
      </c>
      <c r="T193" s="35" t="s">
        <v>2282</v>
      </c>
      <c r="U193" s="35" t="s">
        <v>2283</v>
      </c>
      <c r="V193" s="37" t="n">
        <v>8E-006</v>
      </c>
      <c r="W193" s="35" t="s">
        <v>2284</v>
      </c>
      <c r="X193" s="35" t="s">
        <v>2285</v>
      </c>
      <c r="Y193" s="37" t="n">
        <v>4E-025</v>
      </c>
      <c r="Z193" s="35" t="s">
        <v>2286</v>
      </c>
      <c r="AA193" s="35" t="s">
        <v>2287</v>
      </c>
      <c r="AB193" s="37" t="n">
        <v>1E-018</v>
      </c>
      <c r="AC193" s="35" t="s">
        <v>2288</v>
      </c>
      <c r="AD193" s="35" t="s">
        <v>2289</v>
      </c>
      <c r="AE193" s="37" t="n">
        <v>1E-018</v>
      </c>
      <c r="AF193" s="35" t="s">
        <v>2288</v>
      </c>
      <c r="AG193" s="35" t="s">
        <v>2290</v>
      </c>
      <c r="AH193" s="37" t="n">
        <v>1E-019</v>
      </c>
      <c r="AI193" s="35" t="s">
        <v>2291</v>
      </c>
      <c r="AJ193" s="35" t="s">
        <v>2292</v>
      </c>
      <c r="AK193" s="37" t="n">
        <v>2E-019</v>
      </c>
      <c r="AL193" s="35" t="s">
        <v>2288</v>
      </c>
    </row>
    <row r="194" customFormat="false" ht="33" hidden="false" customHeight="true" outlineLevel="0" collapsed="false">
      <c r="A194" s="1" t="n">
        <v>5</v>
      </c>
      <c r="B194" s="1" t="s">
        <v>103</v>
      </c>
      <c r="C194" s="38"/>
      <c r="D194" s="34" t="n">
        <v>0.24528880602788</v>
      </c>
      <c r="E194" s="34" t="n">
        <v>2.59324223916423</v>
      </c>
      <c r="F194" s="34" t="n">
        <v>2.89037309799117</v>
      </c>
      <c r="G194" s="34" t="n">
        <v>3.84549629841878</v>
      </c>
      <c r="H194" s="34" t="n">
        <v>2.82751065577344</v>
      </c>
      <c r="I194" s="34" t="n">
        <v>1.07346806241347</v>
      </c>
      <c r="J194" s="34" t="n">
        <v>0.958071200478025</v>
      </c>
      <c r="K194" s="34" t="n">
        <v>1.09197121667072</v>
      </c>
      <c r="L194" s="34" t="n">
        <v>2.20139438152805</v>
      </c>
      <c r="M194" s="34" t="n">
        <v>0.9799692874252</v>
      </c>
      <c r="O194" s="39" t="s">
        <v>299</v>
      </c>
      <c r="P194" s="39" t="s">
        <v>299</v>
      </c>
      <c r="Q194" s="39" t="s">
        <v>299</v>
      </c>
      <c r="R194" s="39" t="s">
        <v>300</v>
      </c>
      <c r="S194" s="39" t="s">
        <v>300</v>
      </c>
      <c r="T194" s="39" t="s">
        <v>300</v>
      </c>
      <c r="U194" s="39" t="s">
        <v>300</v>
      </c>
      <c r="V194" s="39" t="s">
        <v>300</v>
      </c>
      <c r="W194" s="39" t="s">
        <v>300</v>
      </c>
      <c r="X194" s="39" t="s">
        <v>300</v>
      </c>
      <c r="Y194" s="39" t="s">
        <v>300</v>
      </c>
      <c r="Z194" s="39" t="s">
        <v>300</v>
      </c>
      <c r="AA194" s="39" t="s">
        <v>300</v>
      </c>
      <c r="AB194" s="39" t="s">
        <v>300</v>
      </c>
      <c r="AC194" s="39" t="s">
        <v>300</v>
      </c>
      <c r="AD194" s="39" t="s">
        <v>300</v>
      </c>
      <c r="AE194" s="39" t="s">
        <v>300</v>
      </c>
      <c r="AF194" s="39" t="s">
        <v>300</v>
      </c>
      <c r="AG194" s="39" t="s">
        <v>300</v>
      </c>
      <c r="AH194" s="39" t="s">
        <v>300</v>
      </c>
      <c r="AI194" s="39" t="s">
        <v>300</v>
      </c>
      <c r="AJ194" s="39" t="s">
        <v>300</v>
      </c>
      <c r="AK194" s="39" t="s">
        <v>300</v>
      </c>
      <c r="AL194" s="39" t="s">
        <v>300</v>
      </c>
    </row>
    <row r="195" customFormat="false" ht="33" hidden="false" customHeight="true" outlineLevel="0" collapsed="false">
      <c r="A195" s="1" t="n">
        <v>5</v>
      </c>
      <c r="B195" s="1" t="s">
        <v>105</v>
      </c>
      <c r="C195" s="33" t="s">
        <v>2293</v>
      </c>
      <c r="D195" s="34" t="n">
        <v>1.20431081856916</v>
      </c>
      <c r="E195" s="34" t="n">
        <v>3.70988128728322</v>
      </c>
      <c r="F195" s="34" t="n">
        <v>5.03545631800643</v>
      </c>
      <c r="G195" s="34" t="n">
        <v>8.53231373472607</v>
      </c>
      <c r="H195" s="34" t="n">
        <v>7.23771230625843</v>
      </c>
      <c r="I195" s="34" t="n">
        <v>4.19275840958141</v>
      </c>
      <c r="J195" s="34" t="n">
        <v>2.8243413987219</v>
      </c>
      <c r="K195" s="34" t="n">
        <v>2.35599281826996</v>
      </c>
      <c r="L195" s="34" t="n">
        <v>2.53865283983555</v>
      </c>
      <c r="M195" s="34" t="n">
        <v>2.18918471766438</v>
      </c>
      <c r="O195" s="35" t="s">
        <v>2294</v>
      </c>
      <c r="P195" s="36" t="n">
        <v>2E-140</v>
      </c>
      <c r="Q195" s="35" t="s">
        <v>2295</v>
      </c>
      <c r="R195" s="35" t="s">
        <v>1828</v>
      </c>
      <c r="S195" s="36" t="n">
        <v>1E-051</v>
      </c>
      <c r="T195" s="35" t="s">
        <v>1829</v>
      </c>
      <c r="U195" s="35" t="s">
        <v>2296</v>
      </c>
      <c r="V195" s="37" t="n">
        <v>1E-052</v>
      </c>
      <c r="W195" s="35" t="s">
        <v>2297</v>
      </c>
      <c r="X195" s="35" t="s">
        <v>291</v>
      </c>
      <c r="Y195" s="37" t="n">
        <v>7E-047</v>
      </c>
      <c r="Z195" s="35" t="s">
        <v>292</v>
      </c>
      <c r="AA195" s="35" t="s">
        <v>2298</v>
      </c>
      <c r="AB195" s="37" t="n">
        <v>4E-047</v>
      </c>
      <c r="AC195" s="35" t="s">
        <v>2299</v>
      </c>
      <c r="AD195" s="35" t="s">
        <v>295</v>
      </c>
      <c r="AE195" s="37" t="n">
        <v>9E-046</v>
      </c>
      <c r="AF195" s="35" t="s">
        <v>296</v>
      </c>
      <c r="AG195" s="35" t="s">
        <v>297</v>
      </c>
      <c r="AH195" s="37" t="n">
        <v>3E-046</v>
      </c>
      <c r="AI195" s="35" t="s">
        <v>294</v>
      </c>
      <c r="AJ195" s="35" t="s">
        <v>2300</v>
      </c>
      <c r="AK195" s="37" t="n">
        <v>2E-046</v>
      </c>
      <c r="AL195" s="35" t="s">
        <v>294</v>
      </c>
    </row>
    <row r="196" customFormat="false" ht="33" hidden="false" customHeight="true" outlineLevel="0" collapsed="false">
      <c r="A196" s="1" t="n">
        <v>5</v>
      </c>
      <c r="B196" s="1" t="s">
        <v>115</v>
      </c>
      <c r="C196" s="38"/>
      <c r="D196" s="34" t="n">
        <v>0.540825059225887</v>
      </c>
      <c r="E196" s="34" t="n">
        <v>2.33098167233794</v>
      </c>
      <c r="F196" s="34" t="n">
        <v>2.63807167796827</v>
      </c>
      <c r="G196" s="34" t="n">
        <v>4.47043873675781</v>
      </c>
      <c r="H196" s="34" t="n">
        <v>4.06078718913224</v>
      </c>
      <c r="I196" s="34" t="n">
        <v>1.70313787380793</v>
      </c>
      <c r="J196" s="34" t="n">
        <v>1.36559497799349</v>
      </c>
      <c r="K196" s="34" t="n">
        <v>1.12110976901282</v>
      </c>
      <c r="L196" s="34" t="n">
        <v>1.05934443890351</v>
      </c>
      <c r="M196" s="34" t="n">
        <v>1.3782658718368</v>
      </c>
      <c r="O196" s="39" t="s">
        <v>2301</v>
      </c>
      <c r="P196" s="40" t="n">
        <v>3E-073</v>
      </c>
      <c r="Q196" s="39" t="s">
        <v>2302</v>
      </c>
      <c r="R196" s="39" t="s">
        <v>2303</v>
      </c>
      <c r="S196" s="40" t="n">
        <v>3E-058</v>
      </c>
      <c r="T196" s="39" t="s">
        <v>2304</v>
      </c>
      <c r="U196" s="39" t="s">
        <v>2305</v>
      </c>
      <c r="V196" s="41" t="n">
        <v>3E-027</v>
      </c>
      <c r="W196" s="39" t="s">
        <v>2306</v>
      </c>
      <c r="X196" s="39" t="s">
        <v>2307</v>
      </c>
      <c r="Y196" s="41" t="n">
        <v>1E-047</v>
      </c>
      <c r="Z196" s="39" t="s">
        <v>2308</v>
      </c>
      <c r="AA196" s="39" t="s">
        <v>2309</v>
      </c>
      <c r="AB196" s="41" t="n">
        <v>2E-058</v>
      </c>
      <c r="AC196" s="39" t="s">
        <v>2310</v>
      </c>
      <c r="AD196" s="39" t="s">
        <v>2311</v>
      </c>
      <c r="AE196" s="41" t="n">
        <v>2E-059</v>
      </c>
      <c r="AF196" s="39" t="s">
        <v>2312</v>
      </c>
      <c r="AG196" s="39" t="s">
        <v>2313</v>
      </c>
      <c r="AH196" s="41" t="n">
        <v>3E-053</v>
      </c>
      <c r="AI196" s="39" t="s">
        <v>2314</v>
      </c>
      <c r="AJ196" s="39" t="s">
        <v>2315</v>
      </c>
      <c r="AK196" s="41" t="n">
        <v>1E-054</v>
      </c>
      <c r="AL196" s="39" t="s">
        <v>2310</v>
      </c>
    </row>
    <row r="197" customFormat="false" ht="33" hidden="false" customHeight="true" outlineLevel="0" collapsed="false">
      <c r="A197" s="1" t="n">
        <v>5</v>
      </c>
      <c r="B197" s="1" t="s">
        <v>121</v>
      </c>
      <c r="C197" s="33"/>
      <c r="D197" s="34" t="n">
        <v>1.97113004465656</v>
      </c>
      <c r="E197" s="34" t="n">
        <v>16.2681907971088</v>
      </c>
      <c r="F197" s="34" t="n">
        <v>36.8869015831927</v>
      </c>
      <c r="G197" s="34" t="n">
        <v>7.14908830788764</v>
      </c>
      <c r="H197" s="34" t="n">
        <v>4.69318819715939</v>
      </c>
      <c r="I197" s="34" t="n">
        <v>2.7243309139283</v>
      </c>
      <c r="J197" s="34" t="n">
        <v>3.33756488221996</v>
      </c>
      <c r="K197" s="34" t="n">
        <v>6.58083544356968</v>
      </c>
      <c r="L197" s="34" t="n">
        <v>0.950480845358233</v>
      </c>
      <c r="M197" s="34" t="n">
        <v>11.3319567910009</v>
      </c>
      <c r="N197" s="25" t="n">
        <v>3</v>
      </c>
      <c r="O197" s="35" t="s">
        <v>2316</v>
      </c>
      <c r="P197" s="36" t="n">
        <v>2E-033</v>
      </c>
      <c r="Q197" s="35" t="s">
        <v>2317</v>
      </c>
      <c r="R197" s="35" t="s">
        <v>2318</v>
      </c>
      <c r="S197" s="36" t="n">
        <v>9E-005</v>
      </c>
      <c r="T197" s="35" t="s">
        <v>2319</v>
      </c>
      <c r="U197" s="35" t="s">
        <v>2320</v>
      </c>
      <c r="V197" s="37" t="n">
        <v>0.0004</v>
      </c>
      <c r="W197" s="35" t="s">
        <v>2321</v>
      </c>
      <c r="X197" s="35" t="s">
        <v>2322</v>
      </c>
      <c r="Y197" s="37" t="n">
        <v>0.0008</v>
      </c>
      <c r="Z197" s="35" t="s">
        <v>300</v>
      </c>
      <c r="AA197" s="35" t="s">
        <v>300</v>
      </c>
      <c r="AB197" s="35" t="s">
        <v>300</v>
      </c>
      <c r="AC197" s="35" t="s">
        <v>300</v>
      </c>
      <c r="AD197" s="35" t="s">
        <v>300</v>
      </c>
      <c r="AE197" s="35" t="s">
        <v>300</v>
      </c>
      <c r="AF197" s="35" t="s">
        <v>300</v>
      </c>
      <c r="AG197" s="35" t="s">
        <v>2323</v>
      </c>
      <c r="AH197" s="37" t="n">
        <v>0.0006</v>
      </c>
      <c r="AI197" s="35" t="s">
        <v>2324</v>
      </c>
      <c r="AJ197" s="35" t="s">
        <v>300</v>
      </c>
      <c r="AK197" s="35" t="s">
        <v>300</v>
      </c>
      <c r="AL197" s="35" t="s">
        <v>300</v>
      </c>
    </row>
    <row r="198" customFormat="false" ht="33" hidden="false" customHeight="true" outlineLevel="0" collapsed="false">
      <c r="A198" s="1" t="n">
        <v>5</v>
      </c>
      <c r="B198" s="1" t="s">
        <v>123</v>
      </c>
      <c r="C198" s="33"/>
      <c r="D198" s="34" t="n">
        <v>5.55812420891315</v>
      </c>
      <c r="E198" s="34" t="n">
        <v>7.18772706093252</v>
      </c>
      <c r="F198" s="34" t="n">
        <v>6.20526638689656</v>
      </c>
      <c r="G198" s="34" t="n">
        <v>3.70922552776899</v>
      </c>
      <c r="H198" s="34" t="n">
        <v>5.69343443971734</v>
      </c>
      <c r="I198" s="34" t="n">
        <v>5.78084353886591</v>
      </c>
      <c r="J198" s="34" t="n">
        <v>5.11651921712806</v>
      </c>
      <c r="K198" s="34" t="n">
        <v>3.83194967489384</v>
      </c>
      <c r="L198" s="34" t="n">
        <v>0.907485974573519</v>
      </c>
      <c r="M198" s="34" t="n">
        <v>6.52659746954571</v>
      </c>
      <c r="O198" s="35" t="s">
        <v>2325</v>
      </c>
      <c r="P198" s="36" t="n">
        <v>7E-011</v>
      </c>
      <c r="Q198" s="35" t="s">
        <v>2326</v>
      </c>
      <c r="R198" s="35" t="s">
        <v>2327</v>
      </c>
      <c r="S198" s="36" t="n">
        <v>6E-009</v>
      </c>
      <c r="T198" s="35" t="s">
        <v>2328</v>
      </c>
      <c r="U198" s="35" t="s">
        <v>2329</v>
      </c>
      <c r="V198" s="37" t="n">
        <v>2E-006</v>
      </c>
      <c r="W198" s="35" t="s">
        <v>2330</v>
      </c>
      <c r="X198" s="35" t="s">
        <v>2331</v>
      </c>
      <c r="Y198" s="37" t="n">
        <v>0.0002</v>
      </c>
      <c r="Z198" s="35" t="s">
        <v>2332</v>
      </c>
      <c r="AA198" s="35" t="s">
        <v>2333</v>
      </c>
      <c r="AB198" s="37" t="n">
        <v>3E-010</v>
      </c>
      <c r="AC198" s="35" t="s">
        <v>2334</v>
      </c>
      <c r="AD198" s="35" t="s">
        <v>2335</v>
      </c>
      <c r="AE198" s="37" t="n">
        <v>4E-009</v>
      </c>
      <c r="AF198" s="35" t="s">
        <v>2336</v>
      </c>
      <c r="AG198" s="35" t="s">
        <v>2337</v>
      </c>
      <c r="AH198" s="37" t="n">
        <v>2E-009</v>
      </c>
      <c r="AI198" s="35" t="s">
        <v>2338</v>
      </c>
      <c r="AJ198" s="35" t="s">
        <v>2339</v>
      </c>
      <c r="AK198" s="37" t="n">
        <v>1E-009</v>
      </c>
      <c r="AL198" s="35" t="s">
        <v>2336</v>
      </c>
    </row>
    <row r="199" customFormat="false" ht="33" hidden="false" customHeight="true" outlineLevel="0" collapsed="false">
      <c r="A199" s="1" t="n">
        <v>5</v>
      </c>
      <c r="B199" s="1" t="s">
        <v>127</v>
      </c>
      <c r="C199" s="33"/>
      <c r="D199" s="34" t="n">
        <v>2.27835269101167</v>
      </c>
      <c r="E199" s="34" t="n">
        <v>5.22121963790589</v>
      </c>
      <c r="F199" s="34" t="n">
        <v>10.8933971204557</v>
      </c>
      <c r="G199" s="34" t="n">
        <v>17.7660229616609</v>
      </c>
      <c r="H199" s="34" t="n">
        <v>17.6270688317921</v>
      </c>
      <c r="I199" s="34" t="n">
        <v>9.14695640352126</v>
      </c>
      <c r="J199" s="34" t="n">
        <v>7.8626818303041</v>
      </c>
      <c r="K199" s="34" t="n">
        <v>6.01763159544135</v>
      </c>
      <c r="L199" s="34" t="n">
        <v>5.45743645839582</v>
      </c>
      <c r="M199" s="34" t="n">
        <v>5.18262366428803</v>
      </c>
      <c r="O199" s="35" t="s">
        <v>2340</v>
      </c>
      <c r="P199" s="36" t="n">
        <v>1E-005</v>
      </c>
      <c r="Q199" s="35" t="s">
        <v>2341</v>
      </c>
      <c r="R199" s="35" t="s">
        <v>2342</v>
      </c>
      <c r="S199" s="36" t="n">
        <v>2E-006</v>
      </c>
      <c r="T199" s="35" t="s">
        <v>2343</v>
      </c>
      <c r="U199" s="35" t="s">
        <v>300</v>
      </c>
      <c r="V199" s="35" t="s">
        <v>300</v>
      </c>
      <c r="W199" s="35" t="s">
        <v>300</v>
      </c>
      <c r="X199" s="35" t="s">
        <v>2344</v>
      </c>
      <c r="Y199" s="37" t="n">
        <v>0.0008</v>
      </c>
      <c r="Z199" s="35" t="s">
        <v>2345</v>
      </c>
      <c r="AA199" s="35" t="s">
        <v>2346</v>
      </c>
      <c r="AB199" s="37" t="n">
        <v>0.0003</v>
      </c>
      <c r="AC199" s="35" t="s">
        <v>2347</v>
      </c>
      <c r="AD199" s="35" t="s">
        <v>2348</v>
      </c>
      <c r="AE199" s="37" t="n">
        <v>8E-005</v>
      </c>
      <c r="AF199" s="35" t="s">
        <v>2349</v>
      </c>
      <c r="AG199" s="35" t="s">
        <v>2350</v>
      </c>
      <c r="AH199" s="37" t="n">
        <v>1E-006</v>
      </c>
      <c r="AI199" s="35" t="s">
        <v>2351</v>
      </c>
      <c r="AJ199" s="35" t="s">
        <v>2352</v>
      </c>
      <c r="AK199" s="37" t="n">
        <v>5E-007</v>
      </c>
      <c r="AL199" s="35" t="s">
        <v>2353</v>
      </c>
    </row>
    <row r="200" customFormat="false" ht="33" hidden="false" customHeight="true" outlineLevel="0" collapsed="false">
      <c r="A200" s="1" t="n">
        <v>5</v>
      </c>
      <c r="B200" s="1" t="s">
        <v>128</v>
      </c>
      <c r="C200" s="33"/>
      <c r="D200" s="34" t="n">
        <v>6.8977916363521</v>
      </c>
      <c r="E200" s="34" t="n">
        <v>9.49486126995335</v>
      </c>
      <c r="F200" s="34" t="n">
        <v>8.1416195134175</v>
      </c>
      <c r="G200" s="34" t="n">
        <v>13.5998212030058</v>
      </c>
      <c r="H200" s="34" t="n">
        <v>17.9089539374362</v>
      </c>
      <c r="I200" s="34" t="n">
        <v>10.3025948126631</v>
      </c>
      <c r="J200" s="34" t="n">
        <v>7.94661955386675</v>
      </c>
      <c r="K200" s="34" t="n">
        <v>6.11463053705209</v>
      </c>
      <c r="L200" s="34" t="n">
        <v>3.77646200040721</v>
      </c>
      <c r="M200" s="34" t="n">
        <v>4.50472663730303</v>
      </c>
      <c r="O200" s="35" t="s">
        <v>2354</v>
      </c>
      <c r="P200" s="35" t="n">
        <v>0</v>
      </c>
      <c r="Q200" s="35" t="s">
        <v>2355</v>
      </c>
      <c r="R200" s="35" t="s">
        <v>2356</v>
      </c>
      <c r="S200" s="35" t="n">
        <v>0</v>
      </c>
      <c r="T200" s="35" t="s">
        <v>2357</v>
      </c>
      <c r="U200" s="35" t="s">
        <v>2358</v>
      </c>
      <c r="V200" s="35" t="n">
        <v>0</v>
      </c>
      <c r="W200" s="35" t="s">
        <v>2359</v>
      </c>
      <c r="X200" s="35" t="s">
        <v>2360</v>
      </c>
      <c r="Y200" s="35" t="n">
        <v>0</v>
      </c>
      <c r="Z200" s="35" t="s">
        <v>2361</v>
      </c>
      <c r="AA200" s="35" t="s">
        <v>2362</v>
      </c>
      <c r="AB200" s="35" t="n">
        <v>0</v>
      </c>
      <c r="AC200" s="35" t="s">
        <v>2363</v>
      </c>
      <c r="AD200" s="35" t="s">
        <v>2364</v>
      </c>
      <c r="AE200" s="35" t="n">
        <v>0</v>
      </c>
      <c r="AF200" s="35" t="s">
        <v>2365</v>
      </c>
      <c r="AG200" s="35" t="s">
        <v>2366</v>
      </c>
      <c r="AH200" s="35" t="n">
        <v>0</v>
      </c>
      <c r="AI200" s="35" t="s">
        <v>2367</v>
      </c>
      <c r="AJ200" s="35" t="s">
        <v>2368</v>
      </c>
      <c r="AK200" s="35" t="n">
        <v>0</v>
      </c>
      <c r="AL200" s="35" t="s">
        <v>2369</v>
      </c>
    </row>
    <row r="201" customFormat="false" ht="33" hidden="false" customHeight="true" outlineLevel="0" collapsed="false">
      <c r="A201" s="1" t="n">
        <v>5</v>
      </c>
      <c r="B201" s="1" t="s">
        <v>138</v>
      </c>
      <c r="C201" s="33"/>
      <c r="D201" s="34" t="n">
        <v>0.938902367472539</v>
      </c>
      <c r="E201" s="34" t="n">
        <v>0.949380322261934</v>
      </c>
      <c r="F201" s="34" t="n">
        <v>1.12760661387734</v>
      </c>
      <c r="G201" s="34" t="n">
        <v>0.421024746589072</v>
      </c>
      <c r="H201" s="34" t="n">
        <v>0.945426120743596</v>
      </c>
      <c r="I201" s="34" t="n">
        <v>0.348269845284402</v>
      </c>
      <c r="J201" s="34" t="n">
        <v>0.325986329690339</v>
      </c>
      <c r="K201" s="34" t="n">
        <v>0.241571778587557</v>
      </c>
      <c r="L201" s="34" t="n">
        <v>0.250945210117417</v>
      </c>
      <c r="M201" s="34" t="n">
        <v>0.909040346649585</v>
      </c>
      <c r="O201" s="35" t="s">
        <v>2370</v>
      </c>
      <c r="P201" s="36" t="n">
        <v>3E-135</v>
      </c>
      <c r="Q201" s="35" t="s">
        <v>2371</v>
      </c>
      <c r="R201" s="35" t="s">
        <v>2372</v>
      </c>
      <c r="S201" s="36" t="n">
        <v>1E-119</v>
      </c>
      <c r="T201" s="35" t="s">
        <v>2373</v>
      </c>
      <c r="U201" s="35" t="s">
        <v>2374</v>
      </c>
      <c r="V201" s="37" t="n">
        <v>4E-070</v>
      </c>
      <c r="W201" s="35" t="s">
        <v>2375</v>
      </c>
      <c r="X201" s="35" t="s">
        <v>2376</v>
      </c>
      <c r="Y201" s="37" t="n">
        <v>2E-025</v>
      </c>
      <c r="Z201" s="35" t="s">
        <v>2377</v>
      </c>
      <c r="AA201" s="35" t="s">
        <v>2378</v>
      </c>
      <c r="AB201" s="37" t="n">
        <v>1E-109</v>
      </c>
      <c r="AC201" s="35" t="s">
        <v>2379</v>
      </c>
      <c r="AD201" s="35" t="s">
        <v>2380</v>
      </c>
      <c r="AE201" s="37" t="n">
        <v>9E-119</v>
      </c>
      <c r="AF201" s="35" t="s">
        <v>2379</v>
      </c>
      <c r="AG201" s="35" t="s">
        <v>2381</v>
      </c>
      <c r="AH201" s="37" t="n">
        <v>2E-117</v>
      </c>
      <c r="AI201" s="35" t="s">
        <v>2382</v>
      </c>
      <c r="AJ201" s="35" t="s">
        <v>2383</v>
      </c>
      <c r="AK201" s="37" t="n">
        <v>3E-120</v>
      </c>
      <c r="AL201" s="35" t="s">
        <v>2379</v>
      </c>
    </row>
    <row r="202" customFormat="false" ht="33" hidden="false" customHeight="true" outlineLevel="0" collapsed="false">
      <c r="A202" s="1" t="n">
        <v>5</v>
      </c>
      <c r="B202" s="1" t="s">
        <v>139</v>
      </c>
      <c r="C202" s="33"/>
      <c r="D202" s="34" t="n">
        <v>29.7674992153239</v>
      </c>
      <c r="E202" s="34" t="n">
        <v>6.74779635778984</v>
      </c>
      <c r="F202" s="34" t="n">
        <v>12.6168347435565</v>
      </c>
      <c r="G202" s="34" t="n">
        <v>13.9807936684195</v>
      </c>
      <c r="H202" s="34" t="n">
        <v>17.9421733180468</v>
      </c>
      <c r="I202" s="34" t="n">
        <v>14.3787957285419</v>
      </c>
      <c r="J202" s="34" t="n">
        <v>13.3437531629809</v>
      </c>
      <c r="K202" s="34" t="n">
        <v>8.4728282665312</v>
      </c>
      <c r="L202" s="34" t="n">
        <v>0.892462381742353</v>
      </c>
      <c r="M202" s="34" t="n">
        <v>4.81104214485519</v>
      </c>
      <c r="O202" s="35" t="s">
        <v>2384</v>
      </c>
      <c r="P202" s="36" t="n">
        <v>3E-091</v>
      </c>
      <c r="Q202" s="35" t="s">
        <v>2371</v>
      </c>
      <c r="R202" s="35" t="s">
        <v>2385</v>
      </c>
      <c r="S202" s="36" t="n">
        <v>1E-091</v>
      </c>
      <c r="T202" s="35" t="s">
        <v>2386</v>
      </c>
      <c r="U202" s="35" t="s">
        <v>2387</v>
      </c>
      <c r="V202" s="37" t="n">
        <v>3E-091</v>
      </c>
      <c r="W202" s="35" t="s">
        <v>2388</v>
      </c>
      <c r="X202" s="35" t="s">
        <v>2389</v>
      </c>
      <c r="Y202" s="37" t="n">
        <v>2E-092</v>
      </c>
      <c r="Z202" s="35" t="s">
        <v>2390</v>
      </c>
      <c r="AA202" s="35" t="s">
        <v>2391</v>
      </c>
      <c r="AB202" s="37" t="n">
        <v>2E-092</v>
      </c>
      <c r="AC202" s="35" t="s">
        <v>2392</v>
      </c>
      <c r="AD202" s="35" t="s">
        <v>2393</v>
      </c>
      <c r="AE202" s="37" t="n">
        <v>9E-093</v>
      </c>
      <c r="AF202" s="35" t="s">
        <v>2394</v>
      </c>
      <c r="AG202" s="35" t="s">
        <v>2395</v>
      </c>
      <c r="AH202" s="37" t="n">
        <v>2E-092</v>
      </c>
      <c r="AI202" s="35" t="s">
        <v>2396</v>
      </c>
      <c r="AJ202" s="35" t="s">
        <v>2397</v>
      </c>
      <c r="AK202" s="37" t="n">
        <v>3E-092</v>
      </c>
      <c r="AL202" s="35" t="s">
        <v>2398</v>
      </c>
    </row>
    <row r="203" customFormat="false" ht="33" hidden="false" customHeight="true" outlineLevel="0" collapsed="false">
      <c r="A203" s="1" t="n">
        <v>5</v>
      </c>
      <c r="B203" s="1" t="s">
        <v>142</v>
      </c>
      <c r="C203" s="38"/>
      <c r="D203" s="34" t="n">
        <v>6.76802038955581</v>
      </c>
      <c r="E203" s="34" t="n">
        <v>24.0355232062843</v>
      </c>
      <c r="F203" s="34" t="n">
        <v>26.5735028021605</v>
      </c>
      <c r="G203" s="34" t="n">
        <v>48.7289959791035</v>
      </c>
      <c r="H203" s="34" t="n">
        <v>41.6329755203922</v>
      </c>
      <c r="I203" s="34" t="n">
        <v>25.6376687796981</v>
      </c>
      <c r="J203" s="34" t="n">
        <v>20.9967282505043</v>
      </c>
      <c r="K203" s="34" t="n">
        <v>17.5923334507429</v>
      </c>
      <c r="L203" s="34" t="n">
        <v>13.4492939837363</v>
      </c>
      <c r="M203" s="34" t="n">
        <v>12.6162351651129</v>
      </c>
      <c r="O203" s="39" t="s">
        <v>2399</v>
      </c>
      <c r="P203" s="39" t="n">
        <v>0</v>
      </c>
      <c r="Q203" s="39" t="s">
        <v>2400</v>
      </c>
      <c r="R203" s="39" t="s">
        <v>2401</v>
      </c>
      <c r="S203" s="39" t="n">
        <v>0</v>
      </c>
      <c r="T203" s="39" t="s">
        <v>2402</v>
      </c>
      <c r="U203" s="39" t="s">
        <v>2403</v>
      </c>
      <c r="V203" s="39" t="n">
        <v>0</v>
      </c>
      <c r="W203" s="39" t="s">
        <v>2404</v>
      </c>
      <c r="X203" s="39" t="s">
        <v>2405</v>
      </c>
      <c r="Y203" s="39" t="n">
        <v>0</v>
      </c>
      <c r="Z203" s="39" t="s">
        <v>300</v>
      </c>
      <c r="AA203" s="39" t="s">
        <v>2406</v>
      </c>
      <c r="AB203" s="39" t="n">
        <v>0</v>
      </c>
      <c r="AC203" s="39" t="s">
        <v>2407</v>
      </c>
      <c r="AD203" s="39" t="s">
        <v>2408</v>
      </c>
      <c r="AE203" s="39" t="n">
        <v>0</v>
      </c>
      <c r="AF203" s="39" t="s">
        <v>2407</v>
      </c>
      <c r="AG203" s="39" t="s">
        <v>2409</v>
      </c>
      <c r="AH203" s="39" t="n">
        <v>0</v>
      </c>
      <c r="AI203" s="39" t="s">
        <v>2407</v>
      </c>
      <c r="AJ203" s="39" t="s">
        <v>2410</v>
      </c>
      <c r="AK203" s="39" t="n">
        <v>0</v>
      </c>
      <c r="AL203" s="39" t="s">
        <v>2407</v>
      </c>
    </row>
    <row r="204" customFormat="false" ht="33" hidden="false" customHeight="true" outlineLevel="0" collapsed="false">
      <c r="A204" s="1" t="n">
        <v>5</v>
      </c>
      <c r="B204" s="1" t="s">
        <v>143</v>
      </c>
      <c r="C204" s="33"/>
      <c r="D204" s="34" t="n">
        <v>21.4176602578314</v>
      </c>
      <c r="E204" s="34" t="n">
        <v>24.5733704386891</v>
      </c>
      <c r="F204" s="34" t="n">
        <v>31.954110549451</v>
      </c>
      <c r="G204" s="34" t="n">
        <v>14.6729785422038</v>
      </c>
      <c r="H204" s="34" t="n">
        <v>24.1544857927493</v>
      </c>
      <c r="I204" s="34" t="n">
        <v>34.6880215670657</v>
      </c>
      <c r="J204" s="34" t="n">
        <v>35.9331281725965</v>
      </c>
      <c r="K204" s="34" t="n">
        <v>23.0499332302612</v>
      </c>
      <c r="L204" s="34" t="n">
        <v>43.469861018383</v>
      </c>
      <c r="M204" s="34" t="n">
        <v>31.7587645629486</v>
      </c>
      <c r="O204" s="35" t="s">
        <v>299</v>
      </c>
      <c r="P204" s="35" t="s">
        <v>299</v>
      </c>
      <c r="Q204" s="35" t="s">
        <v>299</v>
      </c>
      <c r="R204" s="35" t="s">
        <v>300</v>
      </c>
      <c r="S204" s="35" t="s">
        <v>300</v>
      </c>
      <c r="T204" s="35" t="s">
        <v>300</v>
      </c>
      <c r="U204" s="35" t="s">
        <v>300</v>
      </c>
      <c r="V204" s="35" t="s">
        <v>300</v>
      </c>
      <c r="W204" s="35" t="s">
        <v>300</v>
      </c>
      <c r="X204" s="35" t="s">
        <v>300</v>
      </c>
      <c r="Y204" s="35" t="s">
        <v>300</v>
      </c>
      <c r="Z204" s="35" t="s">
        <v>300</v>
      </c>
      <c r="AA204" s="35" t="s">
        <v>300</v>
      </c>
      <c r="AB204" s="35" t="s">
        <v>300</v>
      </c>
      <c r="AC204" s="35" t="s">
        <v>300</v>
      </c>
      <c r="AD204" s="35" t="s">
        <v>300</v>
      </c>
      <c r="AE204" s="35" t="s">
        <v>300</v>
      </c>
      <c r="AF204" s="35" t="s">
        <v>300</v>
      </c>
      <c r="AG204" s="35" t="s">
        <v>300</v>
      </c>
      <c r="AH204" s="35" t="s">
        <v>300</v>
      </c>
      <c r="AI204" s="35" t="s">
        <v>300</v>
      </c>
      <c r="AJ204" s="35" t="s">
        <v>300</v>
      </c>
      <c r="AK204" s="35" t="s">
        <v>300</v>
      </c>
      <c r="AL204" s="35" t="s">
        <v>300</v>
      </c>
    </row>
    <row r="205" customFormat="false" ht="33" hidden="false" customHeight="true" outlineLevel="0" collapsed="false">
      <c r="A205" s="1" t="n">
        <v>5</v>
      </c>
      <c r="B205" s="1" t="s">
        <v>145</v>
      </c>
      <c r="C205" s="33"/>
      <c r="D205" s="34" t="n">
        <v>5.34731071484501</v>
      </c>
      <c r="E205" s="34" t="n">
        <v>22.6586571685153</v>
      </c>
      <c r="F205" s="34" t="n">
        <v>34.754488792619</v>
      </c>
      <c r="G205" s="34" t="n">
        <v>58.1812593357616</v>
      </c>
      <c r="H205" s="34" t="n">
        <v>51.9238988034862</v>
      </c>
      <c r="I205" s="34" t="n">
        <v>21.1229360635325</v>
      </c>
      <c r="J205" s="34" t="n">
        <v>17.8383913402941</v>
      </c>
      <c r="K205" s="34" t="n">
        <v>14.6833986025775</v>
      </c>
      <c r="L205" s="34" t="n">
        <v>12.0543292442717</v>
      </c>
      <c r="M205" s="34" t="n">
        <v>11.5560121166648</v>
      </c>
      <c r="O205" s="35" t="s">
        <v>2411</v>
      </c>
      <c r="P205" s="36" t="n">
        <v>2E-025</v>
      </c>
      <c r="Q205" s="35" t="s">
        <v>2412</v>
      </c>
      <c r="R205" s="35" t="s">
        <v>2413</v>
      </c>
      <c r="S205" s="36" t="n">
        <v>2E-023</v>
      </c>
      <c r="T205" s="35" t="s">
        <v>2414</v>
      </c>
      <c r="U205" s="35" t="s">
        <v>300</v>
      </c>
      <c r="V205" s="35" t="s">
        <v>300</v>
      </c>
      <c r="W205" s="35" t="s">
        <v>300</v>
      </c>
      <c r="X205" s="35" t="s">
        <v>2415</v>
      </c>
      <c r="Y205" s="37" t="n">
        <v>7E-010</v>
      </c>
      <c r="Z205" s="35" t="s">
        <v>2416</v>
      </c>
      <c r="AA205" s="35" t="s">
        <v>2417</v>
      </c>
      <c r="AB205" s="37" t="n">
        <v>7E-021</v>
      </c>
      <c r="AC205" s="35" t="s">
        <v>2418</v>
      </c>
      <c r="AD205" s="35" t="s">
        <v>2419</v>
      </c>
      <c r="AE205" s="37" t="n">
        <v>1E-016</v>
      </c>
      <c r="AF205" s="35" t="s">
        <v>2420</v>
      </c>
      <c r="AG205" s="35" t="s">
        <v>2421</v>
      </c>
      <c r="AH205" s="37" t="n">
        <v>2E-023</v>
      </c>
      <c r="AI205" s="35" t="s">
        <v>2418</v>
      </c>
      <c r="AJ205" s="35" t="s">
        <v>2422</v>
      </c>
      <c r="AK205" s="37" t="n">
        <v>1E-023</v>
      </c>
      <c r="AL205" s="35" t="s">
        <v>2420</v>
      </c>
    </row>
    <row r="206" customFormat="false" ht="33" hidden="false" customHeight="true" outlineLevel="0" collapsed="false">
      <c r="A206" s="1" t="n">
        <v>5</v>
      </c>
      <c r="B206" s="1" t="s">
        <v>148</v>
      </c>
      <c r="C206" s="38"/>
      <c r="D206" s="34" t="n">
        <v>15.2091670345521</v>
      </c>
      <c r="E206" s="34" t="n">
        <v>66.4216881452039</v>
      </c>
      <c r="F206" s="34" t="n">
        <v>78.6498447757592</v>
      </c>
      <c r="G206" s="34" t="n">
        <v>112.603762223501</v>
      </c>
      <c r="H206" s="34" t="n">
        <v>83.0681788507744</v>
      </c>
      <c r="I206" s="34" t="n">
        <v>48.055934596696</v>
      </c>
      <c r="J206" s="34" t="n">
        <v>39.1213307519249</v>
      </c>
      <c r="K206" s="34" t="n">
        <v>32.9620612172491</v>
      </c>
      <c r="L206" s="34" t="n">
        <v>29.9079612606587</v>
      </c>
      <c r="M206" s="34" t="n">
        <v>20.7234316816115</v>
      </c>
      <c r="O206" s="39" t="s">
        <v>299</v>
      </c>
      <c r="P206" s="39" t="s">
        <v>299</v>
      </c>
      <c r="Q206" s="39" t="s">
        <v>299</v>
      </c>
      <c r="R206" s="39" t="s">
        <v>300</v>
      </c>
      <c r="S206" s="39" t="s">
        <v>300</v>
      </c>
      <c r="T206" s="39" t="s">
        <v>300</v>
      </c>
      <c r="U206" s="39" t="s">
        <v>300</v>
      </c>
      <c r="V206" s="39" t="s">
        <v>300</v>
      </c>
      <c r="W206" s="39" t="s">
        <v>300</v>
      </c>
      <c r="X206" s="39" t="s">
        <v>300</v>
      </c>
      <c r="Y206" s="39" t="s">
        <v>300</v>
      </c>
      <c r="Z206" s="39" t="s">
        <v>300</v>
      </c>
      <c r="AA206" s="39" t="s">
        <v>300</v>
      </c>
      <c r="AB206" s="39" t="s">
        <v>300</v>
      </c>
      <c r="AC206" s="39" t="s">
        <v>300</v>
      </c>
      <c r="AD206" s="39" t="s">
        <v>300</v>
      </c>
      <c r="AE206" s="39" t="s">
        <v>300</v>
      </c>
      <c r="AF206" s="39" t="s">
        <v>300</v>
      </c>
      <c r="AG206" s="39" t="s">
        <v>300</v>
      </c>
      <c r="AH206" s="39" t="s">
        <v>300</v>
      </c>
      <c r="AI206" s="39" t="s">
        <v>300</v>
      </c>
      <c r="AJ206" s="39" t="s">
        <v>300</v>
      </c>
      <c r="AK206" s="39" t="s">
        <v>300</v>
      </c>
      <c r="AL206" s="39" t="s">
        <v>300</v>
      </c>
    </row>
    <row r="207" customFormat="false" ht="33" hidden="false" customHeight="true" outlineLevel="0" collapsed="false">
      <c r="A207" s="1" t="n">
        <v>5</v>
      </c>
      <c r="B207" s="1" t="s">
        <v>149</v>
      </c>
      <c r="C207" s="33"/>
      <c r="D207" s="34" t="n">
        <v>0.31789598600055</v>
      </c>
      <c r="E207" s="34" t="n">
        <v>2.60844951843494</v>
      </c>
      <c r="F207" s="34" t="n">
        <v>2.96873187427089</v>
      </c>
      <c r="G207" s="34" t="n">
        <v>4.07191031143695</v>
      </c>
      <c r="H207" s="34" t="n">
        <v>2.28701750642976</v>
      </c>
      <c r="I207" s="34" t="n">
        <v>1.27648684156582</v>
      </c>
      <c r="J207" s="34" t="n">
        <v>0.899548183676728</v>
      </c>
      <c r="K207" s="34" t="n">
        <v>0.797630165869469</v>
      </c>
      <c r="L207" s="34" t="n">
        <v>0.655257474216802</v>
      </c>
      <c r="M207" s="34" t="n">
        <v>1.40899468325839</v>
      </c>
      <c r="O207" s="35" t="s">
        <v>2423</v>
      </c>
      <c r="P207" s="35" t="n">
        <v>0</v>
      </c>
      <c r="Q207" s="35" t="s">
        <v>2424</v>
      </c>
      <c r="R207" s="35" t="s">
        <v>2425</v>
      </c>
      <c r="S207" s="36" t="n">
        <v>1E-049</v>
      </c>
      <c r="T207" s="35" t="s">
        <v>2426</v>
      </c>
      <c r="U207" s="35" t="s">
        <v>300</v>
      </c>
      <c r="V207" s="35" t="s">
        <v>300</v>
      </c>
      <c r="W207" s="35" t="s">
        <v>300</v>
      </c>
      <c r="X207" s="35" t="s">
        <v>300</v>
      </c>
      <c r="Y207" s="35" t="s">
        <v>300</v>
      </c>
      <c r="Z207" s="35" t="s">
        <v>300</v>
      </c>
      <c r="AA207" s="35" t="s">
        <v>2427</v>
      </c>
      <c r="AB207" s="37" t="n">
        <v>1E-042</v>
      </c>
      <c r="AC207" s="35" t="s">
        <v>2428</v>
      </c>
      <c r="AD207" s="35" t="s">
        <v>2429</v>
      </c>
      <c r="AE207" s="37" t="n">
        <v>2E-045</v>
      </c>
      <c r="AF207" s="35" t="s">
        <v>2428</v>
      </c>
      <c r="AG207" s="35" t="s">
        <v>2430</v>
      </c>
      <c r="AH207" s="37" t="n">
        <v>2E-050</v>
      </c>
      <c r="AI207" s="35" t="s">
        <v>2428</v>
      </c>
      <c r="AJ207" s="35" t="s">
        <v>2431</v>
      </c>
      <c r="AK207" s="37" t="n">
        <v>1E-046</v>
      </c>
      <c r="AL207" s="35" t="s">
        <v>2428</v>
      </c>
    </row>
    <row r="208" customFormat="false" ht="33" hidden="false" customHeight="true" outlineLevel="0" collapsed="false">
      <c r="A208" s="1" t="n">
        <v>5</v>
      </c>
      <c r="B208" s="1" t="s">
        <v>152</v>
      </c>
      <c r="C208" s="33"/>
      <c r="D208" s="34" t="n">
        <v>0.771184411992541</v>
      </c>
      <c r="E208" s="34" t="n">
        <v>2.95985767933671</v>
      </c>
      <c r="F208" s="34" t="n">
        <v>3.92504724458714</v>
      </c>
      <c r="G208" s="34" t="n">
        <v>7.93121796381302</v>
      </c>
      <c r="H208" s="34" t="n">
        <v>5.85088920400853</v>
      </c>
      <c r="I208" s="34" t="n">
        <v>3.28041855668311</v>
      </c>
      <c r="J208" s="34" t="n">
        <v>2.30891398868642</v>
      </c>
      <c r="K208" s="34" t="n">
        <v>2.2812206579249</v>
      </c>
      <c r="L208" s="34" t="n">
        <v>4.79930169526796</v>
      </c>
      <c r="M208" s="34" t="n">
        <v>2.89896497966023</v>
      </c>
      <c r="O208" s="35" t="s">
        <v>299</v>
      </c>
      <c r="P208" s="35" t="s">
        <v>299</v>
      </c>
      <c r="Q208" s="35" t="s">
        <v>299</v>
      </c>
      <c r="R208" s="35" t="s">
        <v>300</v>
      </c>
      <c r="S208" s="35" t="s">
        <v>300</v>
      </c>
      <c r="T208" s="35" t="s">
        <v>300</v>
      </c>
      <c r="U208" s="35" t="s">
        <v>300</v>
      </c>
      <c r="V208" s="35" t="s">
        <v>300</v>
      </c>
      <c r="W208" s="35" t="s">
        <v>300</v>
      </c>
      <c r="X208" s="35" t="s">
        <v>300</v>
      </c>
      <c r="Y208" s="35" t="s">
        <v>300</v>
      </c>
      <c r="Z208" s="35" t="s">
        <v>300</v>
      </c>
      <c r="AA208" s="35" t="s">
        <v>300</v>
      </c>
      <c r="AB208" s="35" t="s">
        <v>300</v>
      </c>
      <c r="AC208" s="35" t="s">
        <v>300</v>
      </c>
      <c r="AD208" s="35" t="s">
        <v>300</v>
      </c>
      <c r="AE208" s="35" t="s">
        <v>300</v>
      </c>
      <c r="AF208" s="35" t="s">
        <v>300</v>
      </c>
      <c r="AG208" s="35" t="s">
        <v>300</v>
      </c>
      <c r="AH208" s="35" t="s">
        <v>300</v>
      </c>
      <c r="AI208" s="35" t="s">
        <v>300</v>
      </c>
      <c r="AJ208" s="35" t="s">
        <v>300</v>
      </c>
      <c r="AK208" s="35" t="s">
        <v>300</v>
      </c>
      <c r="AL208" s="35" t="s">
        <v>300</v>
      </c>
    </row>
    <row r="209" customFormat="false" ht="33" hidden="false" customHeight="true" outlineLevel="0" collapsed="false">
      <c r="A209" s="1" t="n">
        <v>5</v>
      </c>
      <c r="B209" s="1" t="s">
        <v>158</v>
      </c>
      <c r="C209" s="33"/>
      <c r="D209" s="34" t="n">
        <v>1.5354539294905</v>
      </c>
      <c r="E209" s="34" t="n">
        <v>4.26232164706774</v>
      </c>
      <c r="F209" s="34" t="n">
        <v>3.89292170757139</v>
      </c>
      <c r="G209" s="34" t="n">
        <v>5.84920987114062</v>
      </c>
      <c r="H209" s="34" t="n">
        <v>4.95740036511393</v>
      </c>
      <c r="I209" s="34" t="n">
        <v>1.2776732848166</v>
      </c>
      <c r="J209" s="34" t="n">
        <v>0.991459984070192</v>
      </c>
      <c r="K209" s="34" t="n">
        <v>0.819921197851212</v>
      </c>
      <c r="L209" s="34" t="n">
        <v>0.525401946717271</v>
      </c>
      <c r="M209" s="34" t="n">
        <v>0.348046886006829</v>
      </c>
      <c r="O209" s="35" t="s">
        <v>2432</v>
      </c>
      <c r="P209" s="36" t="n">
        <v>4E-152</v>
      </c>
      <c r="Q209" s="35" t="s">
        <v>2433</v>
      </c>
      <c r="R209" s="35" t="s">
        <v>2434</v>
      </c>
      <c r="S209" s="36" t="n">
        <v>2E-136</v>
      </c>
      <c r="T209" s="35" t="s">
        <v>2435</v>
      </c>
      <c r="U209" s="35" t="s">
        <v>2436</v>
      </c>
      <c r="V209" s="37" t="n">
        <v>2E-120</v>
      </c>
      <c r="W209" s="35" t="s">
        <v>2437</v>
      </c>
      <c r="X209" s="35" t="s">
        <v>2438</v>
      </c>
      <c r="Y209" s="37" t="n">
        <v>1E-120</v>
      </c>
      <c r="Z209" s="35" t="s">
        <v>2439</v>
      </c>
      <c r="AA209" s="35" t="s">
        <v>2440</v>
      </c>
      <c r="AB209" s="37" t="n">
        <v>3E-137</v>
      </c>
      <c r="AC209" s="35" t="s">
        <v>2441</v>
      </c>
      <c r="AD209" s="35" t="s">
        <v>2442</v>
      </c>
      <c r="AE209" s="37" t="n">
        <v>4E-136</v>
      </c>
      <c r="AF209" s="35" t="s">
        <v>2441</v>
      </c>
      <c r="AG209" s="35" t="s">
        <v>2443</v>
      </c>
      <c r="AH209" s="37" t="n">
        <v>4E-136</v>
      </c>
      <c r="AI209" s="35" t="s">
        <v>2444</v>
      </c>
      <c r="AJ209" s="35" t="s">
        <v>2445</v>
      </c>
      <c r="AK209" s="37" t="n">
        <v>3E-137</v>
      </c>
      <c r="AL209" s="35" t="s">
        <v>2441</v>
      </c>
    </row>
    <row r="210" customFormat="false" ht="33" hidden="false" customHeight="true" outlineLevel="0" collapsed="false">
      <c r="A210" s="1" t="n">
        <v>5</v>
      </c>
      <c r="B210" s="1" t="s">
        <v>159</v>
      </c>
      <c r="C210" s="33"/>
      <c r="D210" s="34" t="n">
        <v>0.806819832320355</v>
      </c>
      <c r="E210" s="34" t="n">
        <v>4.65911489774909</v>
      </c>
      <c r="F210" s="34" t="n">
        <v>8.00003964903072</v>
      </c>
      <c r="G210" s="34" t="n">
        <v>12.4286588060071</v>
      </c>
      <c r="H210" s="34" t="n">
        <v>10.109212134437</v>
      </c>
      <c r="I210" s="34" t="n">
        <v>5.76340574699749</v>
      </c>
      <c r="J210" s="34" t="n">
        <v>4.40420092698801</v>
      </c>
      <c r="K210" s="34" t="n">
        <v>3.44212558622665</v>
      </c>
      <c r="L210" s="34" t="n">
        <v>2.4767125128294</v>
      </c>
      <c r="M210" s="34" t="n">
        <v>10.7524186656073</v>
      </c>
      <c r="O210" s="35" t="s">
        <v>2446</v>
      </c>
      <c r="P210" s="36" t="n">
        <v>5E-082</v>
      </c>
      <c r="Q210" s="35" t="s">
        <v>2447</v>
      </c>
      <c r="R210" s="35" t="s">
        <v>2448</v>
      </c>
      <c r="S210" s="36" t="n">
        <v>5E-072</v>
      </c>
      <c r="T210" s="35" t="s">
        <v>2449</v>
      </c>
      <c r="U210" s="35" t="s">
        <v>1309</v>
      </c>
      <c r="V210" s="37" t="n">
        <v>9E-071</v>
      </c>
      <c r="W210" s="35" t="s">
        <v>1310</v>
      </c>
      <c r="X210" s="35" t="s">
        <v>1311</v>
      </c>
      <c r="Y210" s="37" t="n">
        <v>6E-065</v>
      </c>
      <c r="Z210" s="35" t="s">
        <v>1312</v>
      </c>
      <c r="AA210" s="35" t="s">
        <v>1313</v>
      </c>
      <c r="AB210" s="37" t="n">
        <v>5E-069</v>
      </c>
      <c r="AC210" s="35" t="s">
        <v>1314</v>
      </c>
      <c r="AD210" s="35" t="s">
        <v>1315</v>
      </c>
      <c r="AE210" s="37" t="n">
        <v>4E-068</v>
      </c>
      <c r="AF210" s="35" t="s">
        <v>1316</v>
      </c>
      <c r="AG210" s="35" t="s">
        <v>1317</v>
      </c>
      <c r="AH210" s="37" t="n">
        <v>4E-069</v>
      </c>
      <c r="AI210" s="35" t="s">
        <v>1314</v>
      </c>
      <c r="AJ210" s="35" t="s">
        <v>1318</v>
      </c>
      <c r="AK210" s="37" t="n">
        <v>1E-070</v>
      </c>
      <c r="AL210" s="35" t="s">
        <v>1314</v>
      </c>
    </row>
    <row r="211" customFormat="false" ht="33" hidden="false" customHeight="true" outlineLevel="0" collapsed="false">
      <c r="A211" s="1" t="n">
        <v>5</v>
      </c>
      <c r="B211" s="1" t="s">
        <v>160</v>
      </c>
      <c r="C211" s="33"/>
      <c r="D211" s="34" t="n">
        <v>29.700096635873</v>
      </c>
      <c r="E211" s="34" t="n">
        <v>12.1204364901174</v>
      </c>
      <c r="F211" s="34" t="n">
        <v>13.13188729022</v>
      </c>
      <c r="G211" s="34" t="n">
        <v>20.9440366066646</v>
      </c>
      <c r="H211" s="34" t="n">
        <v>31.5132232697598</v>
      </c>
      <c r="I211" s="34" t="n">
        <v>12.6674835411736</v>
      </c>
      <c r="J211" s="34" t="n">
        <v>10.4293984658717</v>
      </c>
      <c r="K211" s="34" t="n">
        <v>8.36480122276241</v>
      </c>
      <c r="L211" s="34" t="n">
        <v>8.33912986153715</v>
      </c>
      <c r="M211" s="34" t="n">
        <v>6.82193787615267</v>
      </c>
      <c r="O211" s="35" t="s">
        <v>299</v>
      </c>
      <c r="P211" s="35" t="s">
        <v>299</v>
      </c>
      <c r="Q211" s="35" t="s">
        <v>299</v>
      </c>
      <c r="R211" s="35" t="s">
        <v>300</v>
      </c>
      <c r="S211" s="35" t="s">
        <v>300</v>
      </c>
      <c r="T211" s="35" t="s">
        <v>300</v>
      </c>
      <c r="U211" s="35" t="s">
        <v>300</v>
      </c>
      <c r="V211" s="35" t="s">
        <v>300</v>
      </c>
      <c r="W211" s="35" t="s">
        <v>300</v>
      </c>
      <c r="X211" s="35" t="s">
        <v>300</v>
      </c>
      <c r="Y211" s="35" t="s">
        <v>300</v>
      </c>
      <c r="Z211" s="35" t="s">
        <v>300</v>
      </c>
      <c r="AA211" s="35" t="s">
        <v>300</v>
      </c>
      <c r="AB211" s="35" t="s">
        <v>300</v>
      </c>
      <c r="AC211" s="35" t="s">
        <v>300</v>
      </c>
      <c r="AD211" s="35" t="s">
        <v>300</v>
      </c>
      <c r="AE211" s="35" t="s">
        <v>300</v>
      </c>
      <c r="AF211" s="35" t="s">
        <v>300</v>
      </c>
      <c r="AG211" s="35" t="s">
        <v>300</v>
      </c>
      <c r="AH211" s="35" t="s">
        <v>300</v>
      </c>
      <c r="AI211" s="35" t="s">
        <v>300</v>
      </c>
      <c r="AJ211" s="35" t="s">
        <v>300</v>
      </c>
      <c r="AK211" s="35" t="s">
        <v>300</v>
      </c>
      <c r="AL211" s="35" t="s">
        <v>300</v>
      </c>
    </row>
    <row r="212" customFormat="false" ht="33" hidden="false" customHeight="true" outlineLevel="0" collapsed="false">
      <c r="A212" s="1" t="n">
        <v>5</v>
      </c>
      <c r="B212" s="1" t="s">
        <v>164</v>
      </c>
      <c r="C212" s="38"/>
      <c r="D212" s="34" t="n">
        <v>1.58782091612232</v>
      </c>
      <c r="E212" s="34" t="n">
        <v>6.00343841175405</v>
      </c>
      <c r="F212" s="34" t="n">
        <v>8.77982935694904</v>
      </c>
      <c r="G212" s="34" t="n">
        <v>11.4069204326734</v>
      </c>
      <c r="H212" s="34" t="n">
        <v>11.7740300794328</v>
      </c>
      <c r="I212" s="34" t="n">
        <v>6.02917835162972</v>
      </c>
      <c r="J212" s="34" t="n">
        <v>5.10051647353487</v>
      </c>
      <c r="K212" s="34" t="n">
        <v>4.67989224343047</v>
      </c>
      <c r="L212" s="34" t="n">
        <v>6.22203247767603</v>
      </c>
      <c r="M212" s="34" t="n">
        <v>5.74051075230111</v>
      </c>
      <c r="O212" s="39" t="s">
        <v>2450</v>
      </c>
      <c r="P212" s="40" t="n">
        <v>5E-077</v>
      </c>
      <c r="Q212" s="39" t="s">
        <v>2451</v>
      </c>
      <c r="R212" s="39" t="s">
        <v>2452</v>
      </c>
      <c r="S212" s="40" t="n">
        <v>9E-074</v>
      </c>
      <c r="T212" s="39" t="s">
        <v>2453</v>
      </c>
      <c r="U212" s="39" t="s">
        <v>769</v>
      </c>
      <c r="V212" s="41" t="n">
        <v>2E-069</v>
      </c>
      <c r="W212" s="39" t="s">
        <v>770</v>
      </c>
      <c r="X212" s="39" t="s">
        <v>771</v>
      </c>
      <c r="Y212" s="41" t="n">
        <v>1E-059</v>
      </c>
      <c r="Z212" s="39" t="s">
        <v>772</v>
      </c>
      <c r="AA212" s="39" t="s">
        <v>773</v>
      </c>
      <c r="AB212" s="41" t="n">
        <v>1E-069</v>
      </c>
      <c r="AC212" s="39" t="s">
        <v>774</v>
      </c>
      <c r="AD212" s="39" t="s">
        <v>775</v>
      </c>
      <c r="AE212" s="41" t="n">
        <v>7E-071</v>
      </c>
      <c r="AF212" s="39" t="s">
        <v>774</v>
      </c>
      <c r="AG212" s="39" t="s">
        <v>776</v>
      </c>
      <c r="AH212" s="41" t="n">
        <v>4E-073</v>
      </c>
      <c r="AI212" s="39" t="s">
        <v>774</v>
      </c>
      <c r="AJ212" s="39" t="s">
        <v>2454</v>
      </c>
      <c r="AK212" s="41" t="n">
        <v>2E-074</v>
      </c>
      <c r="AL212" s="39" t="s">
        <v>970</v>
      </c>
    </row>
    <row r="213" customFormat="false" ht="33" hidden="false" customHeight="true" outlineLevel="0" collapsed="false">
      <c r="A213" s="1" t="n">
        <v>5</v>
      </c>
      <c r="B213" s="1" t="s">
        <v>167</v>
      </c>
      <c r="C213" s="33" t="s">
        <v>2455</v>
      </c>
      <c r="D213" s="34" t="n">
        <v>4.12737996539126</v>
      </c>
      <c r="E213" s="34" t="n">
        <v>18.9293705355442</v>
      </c>
      <c r="F213" s="34" t="n">
        <v>13.8207404334797</v>
      </c>
      <c r="G213" s="34" t="n">
        <v>25.7126585357624</v>
      </c>
      <c r="H213" s="34" t="n">
        <v>10.3475747360066</v>
      </c>
      <c r="I213" s="34" t="n">
        <v>6.00915513683679</v>
      </c>
      <c r="J213" s="34" t="n">
        <v>5.52758562276487</v>
      </c>
      <c r="K213" s="34" t="n">
        <v>4.87642863159835</v>
      </c>
      <c r="L213" s="34" t="n">
        <v>4.40336764790741</v>
      </c>
      <c r="M213" s="34" t="n">
        <v>2.70597818105591</v>
      </c>
      <c r="O213" s="35" t="s">
        <v>2456</v>
      </c>
      <c r="P213" s="36" t="n">
        <v>3E-180</v>
      </c>
      <c r="Q213" s="35" t="s">
        <v>2457</v>
      </c>
      <c r="R213" s="35" t="s">
        <v>2458</v>
      </c>
      <c r="S213" s="36" t="n">
        <v>2E-097</v>
      </c>
      <c r="T213" s="35" t="s">
        <v>2459</v>
      </c>
      <c r="U213" s="35" t="s">
        <v>2460</v>
      </c>
      <c r="V213" s="37" t="n">
        <v>3E-061</v>
      </c>
      <c r="W213" s="35" t="s">
        <v>2461</v>
      </c>
      <c r="X213" s="35" t="s">
        <v>2462</v>
      </c>
      <c r="Y213" s="37" t="n">
        <v>2E-100</v>
      </c>
      <c r="Z213" s="35" t="s">
        <v>300</v>
      </c>
      <c r="AA213" s="35" t="s">
        <v>2463</v>
      </c>
      <c r="AB213" s="37" t="n">
        <v>1E-100</v>
      </c>
      <c r="AC213" s="35" t="s">
        <v>2464</v>
      </c>
      <c r="AD213" s="35" t="s">
        <v>2465</v>
      </c>
      <c r="AE213" s="37" t="n">
        <v>2E-110</v>
      </c>
      <c r="AF213" s="35" t="s">
        <v>2464</v>
      </c>
      <c r="AG213" s="35" t="s">
        <v>2466</v>
      </c>
      <c r="AH213" s="37" t="n">
        <v>3E-101</v>
      </c>
      <c r="AI213" s="35" t="s">
        <v>2464</v>
      </c>
      <c r="AJ213" s="35" t="s">
        <v>2467</v>
      </c>
      <c r="AK213" s="37" t="n">
        <v>5E-099</v>
      </c>
      <c r="AL213" s="35" t="s">
        <v>2464</v>
      </c>
    </row>
    <row r="214" customFormat="false" ht="33" hidden="false" customHeight="true" outlineLevel="0" collapsed="false">
      <c r="A214" s="1" t="n">
        <v>5</v>
      </c>
      <c r="B214" s="1" t="s">
        <v>170</v>
      </c>
      <c r="C214" s="33"/>
      <c r="D214" s="34" t="n">
        <v>0.940149639727578</v>
      </c>
      <c r="E214" s="34" t="n">
        <v>3.1194743828994</v>
      </c>
      <c r="F214" s="34" t="n">
        <v>4.00264696879147</v>
      </c>
      <c r="G214" s="34" t="n">
        <v>9.36819688377676</v>
      </c>
      <c r="H214" s="34" t="n">
        <v>8.98644628717741</v>
      </c>
      <c r="I214" s="34" t="n">
        <v>5.28190374393699</v>
      </c>
      <c r="J214" s="34" t="n">
        <v>3.82589076417846</v>
      </c>
      <c r="K214" s="34" t="n">
        <v>3.57793066652102</v>
      </c>
      <c r="L214" s="34" t="n">
        <v>3.01862548222886</v>
      </c>
      <c r="M214" s="34" t="n">
        <v>2.24621183680593</v>
      </c>
      <c r="O214" s="35" t="s">
        <v>2468</v>
      </c>
      <c r="P214" s="36" t="n">
        <v>1E-056</v>
      </c>
      <c r="Q214" s="35" t="s">
        <v>2469</v>
      </c>
      <c r="R214" s="35" t="s">
        <v>2470</v>
      </c>
      <c r="S214" s="36" t="n">
        <v>4E-053</v>
      </c>
      <c r="T214" s="35" t="s">
        <v>2471</v>
      </c>
      <c r="U214" s="35" t="s">
        <v>2472</v>
      </c>
      <c r="V214" s="37" t="n">
        <v>6E-022</v>
      </c>
      <c r="W214" s="35" t="s">
        <v>2473</v>
      </c>
      <c r="X214" s="35" t="s">
        <v>2474</v>
      </c>
      <c r="Y214" s="37" t="n">
        <v>2E-029</v>
      </c>
      <c r="Z214" s="35" t="s">
        <v>300</v>
      </c>
      <c r="AA214" s="35" t="s">
        <v>2475</v>
      </c>
      <c r="AB214" s="37" t="n">
        <v>2E-054</v>
      </c>
      <c r="AC214" s="35" t="s">
        <v>2476</v>
      </c>
      <c r="AD214" s="35" t="s">
        <v>2477</v>
      </c>
      <c r="AE214" s="37" t="n">
        <v>3E-052</v>
      </c>
      <c r="AF214" s="35" t="s">
        <v>2476</v>
      </c>
      <c r="AG214" s="35" t="s">
        <v>2478</v>
      </c>
      <c r="AH214" s="37" t="n">
        <v>5E-045</v>
      </c>
      <c r="AI214" s="35" t="s">
        <v>2476</v>
      </c>
      <c r="AJ214" s="35" t="s">
        <v>2479</v>
      </c>
      <c r="AK214" s="37" t="n">
        <v>4E-048</v>
      </c>
      <c r="AL214" s="35" t="s">
        <v>2476</v>
      </c>
    </row>
    <row r="215" customFormat="false" ht="33" hidden="false" customHeight="true" outlineLevel="0" collapsed="false">
      <c r="A215" s="1" t="n">
        <v>5</v>
      </c>
      <c r="B215" s="1" t="s">
        <v>177</v>
      </c>
      <c r="C215" s="33" t="s">
        <v>2480</v>
      </c>
      <c r="D215" s="34" t="n">
        <v>203.368426337894</v>
      </c>
      <c r="E215" s="34" t="n">
        <v>63.0873027261253</v>
      </c>
      <c r="F215" s="34" t="n">
        <v>98.4337010840836</v>
      </c>
      <c r="G215" s="34" t="n">
        <v>136.784858243071</v>
      </c>
      <c r="H215" s="34" t="n">
        <v>102.251242039564</v>
      </c>
      <c r="I215" s="34" t="n">
        <v>44.8464110582949</v>
      </c>
      <c r="J215" s="34" t="n">
        <v>38.0662359768179</v>
      </c>
      <c r="K215" s="34" t="n">
        <v>24.3937048761728</v>
      </c>
      <c r="L215" s="34" t="n">
        <v>12.5736378426095</v>
      </c>
      <c r="M215" s="34" t="n">
        <v>30.2936598133151</v>
      </c>
      <c r="O215" s="35" t="s">
        <v>2481</v>
      </c>
      <c r="P215" s="35" t="n">
        <v>0</v>
      </c>
      <c r="Q215" s="35" t="s">
        <v>2482</v>
      </c>
      <c r="R215" s="35" t="s">
        <v>2483</v>
      </c>
      <c r="S215" s="36" t="n">
        <v>1E-029</v>
      </c>
      <c r="T215" s="35" t="s">
        <v>2484</v>
      </c>
      <c r="U215" s="35" t="s">
        <v>2147</v>
      </c>
      <c r="V215" s="37" t="n">
        <v>3E-019</v>
      </c>
      <c r="W215" s="35" t="s">
        <v>2148</v>
      </c>
      <c r="X215" s="35" t="s">
        <v>2149</v>
      </c>
      <c r="Y215" s="37" t="n">
        <v>7E-028</v>
      </c>
      <c r="Z215" s="35" t="s">
        <v>2150</v>
      </c>
      <c r="AA215" s="35" t="s">
        <v>2485</v>
      </c>
      <c r="AB215" s="37" t="n">
        <v>1E-030</v>
      </c>
      <c r="AC215" s="35" t="s">
        <v>2152</v>
      </c>
      <c r="AD215" s="35" t="s">
        <v>2486</v>
      </c>
      <c r="AE215" s="37" t="n">
        <v>2E-030</v>
      </c>
      <c r="AF215" s="35" t="s">
        <v>2487</v>
      </c>
      <c r="AG215" s="35" t="s">
        <v>2488</v>
      </c>
      <c r="AH215" s="37" t="n">
        <v>2E-030</v>
      </c>
      <c r="AI215" s="35" t="s">
        <v>2154</v>
      </c>
      <c r="AJ215" s="35" t="s">
        <v>2157</v>
      </c>
      <c r="AK215" s="37" t="n">
        <v>2E-030</v>
      </c>
      <c r="AL215" s="35" t="s">
        <v>2154</v>
      </c>
    </row>
    <row r="216" customFormat="false" ht="33" hidden="false" customHeight="true" outlineLevel="0" collapsed="false">
      <c r="A216" s="1" t="n">
        <v>5</v>
      </c>
      <c r="B216" s="1" t="s">
        <v>178</v>
      </c>
      <c r="C216" s="33"/>
      <c r="D216" s="34" t="n">
        <v>38.129992613947</v>
      </c>
      <c r="E216" s="34" t="n">
        <v>16.3041430872966</v>
      </c>
      <c r="F216" s="34" t="n">
        <v>24.3635378837345</v>
      </c>
      <c r="G216" s="34" t="n">
        <v>26.5057658029207</v>
      </c>
      <c r="H216" s="34" t="n">
        <v>39.7613866693558</v>
      </c>
      <c r="I216" s="34" t="n">
        <v>20.6309223924632</v>
      </c>
      <c r="J216" s="34" t="n">
        <v>17.1967317949945</v>
      </c>
      <c r="K216" s="34" t="n">
        <v>16.6277989845761</v>
      </c>
      <c r="L216" s="34" t="n">
        <v>10.8275655487014</v>
      </c>
      <c r="M216" s="34" t="n">
        <v>14.4754857791492</v>
      </c>
      <c r="O216" s="35" t="s">
        <v>2489</v>
      </c>
      <c r="P216" s="36" t="n">
        <v>5E-084</v>
      </c>
      <c r="Q216" s="35" t="s">
        <v>2490</v>
      </c>
      <c r="R216" s="35" t="s">
        <v>2491</v>
      </c>
      <c r="S216" s="36" t="n">
        <v>6E-081</v>
      </c>
      <c r="T216" s="35" t="s">
        <v>2492</v>
      </c>
      <c r="U216" s="35" t="s">
        <v>2493</v>
      </c>
      <c r="V216" s="37" t="n">
        <v>5E-064</v>
      </c>
      <c r="W216" s="35" t="s">
        <v>2494</v>
      </c>
      <c r="X216" s="35" t="s">
        <v>2495</v>
      </c>
      <c r="Y216" s="37" t="n">
        <v>4E-071</v>
      </c>
      <c r="Z216" s="35" t="s">
        <v>2496</v>
      </c>
      <c r="AA216" s="35" t="s">
        <v>2497</v>
      </c>
      <c r="AB216" s="37" t="n">
        <v>9E-079</v>
      </c>
      <c r="AC216" s="35" t="s">
        <v>2498</v>
      </c>
      <c r="AD216" s="35" t="s">
        <v>2499</v>
      </c>
      <c r="AE216" s="37" t="n">
        <v>1E-082</v>
      </c>
      <c r="AF216" s="35" t="s">
        <v>2500</v>
      </c>
      <c r="AG216" s="35" t="s">
        <v>2501</v>
      </c>
      <c r="AH216" s="37" t="n">
        <v>3E-081</v>
      </c>
      <c r="AI216" s="35" t="s">
        <v>2502</v>
      </c>
      <c r="AJ216" s="35" t="s">
        <v>2503</v>
      </c>
      <c r="AK216" s="37" t="n">
        <v>8E-082</v>
      </c>
      <c r="AL216" s="35" t="s">
        <v>2498</v>
      </c>
    </row>
    <row r="217" customFormat="false" ht="33" hidden="false" customHeight="true" outlineLevel="0" collapsed="false">
      <c r="A217" s="1" t="n">
        <v>5</v>
      </c>
      <c r="B217" s="1" t="s">
        <v>180</v>
      </c>
      <c r="C217" s="33"/>
      <c r="D217" s="34" t="n">
        <v>1.56978363570949</v>
      </c>
      <c r="E217" s="34" t="n">
        <v>7.66826112566739</v>
      </c>
      <c r="F217" s="34" t="n">
        <v>9.74481958558082</v>
      </c>
      <c r="G217" s="34" t="n">
        <v>13.4021957632525</v>
      </c>
      <c r="H217" s="34" t="n">
        <v>8.53568810143348</v>
      </c>
      <c r="I217" s="34" t="n">
        <v>4.1927951782046</v>
      </c>
      <c r="J217" s="34" t="n">
        <v>4.69308049783518</v>
      </c>
      <c r="K217" s="34" t="n">
        <v>3.54249923273987</v>
      </c>
      <c r="L217" s="34" t="n">
        <v>3.15557510827248</v>
      </c>
      <c r="M217" s="34" t="n">
        <v>3.84740338000148</v>
      </c>
      <c r="N217" s="25" t="n">
        <v>2</v>
      </c>
      <c r="O217" s="35" t="s">
        <v>2504</v>
      </c>
      <c r="P217" s="36" t="n">
        <v>8E-025</v>
      </c>
      <c r="Q217" s="35" t="s">
        <v>2505</v>
      </c>
      <c r="R217" s="35" t="s">
        <v>2506</v>
      </c>
      <c r="S217" s="36" t="n">
        <v>1E-022</v>
      </c>
      <c r="T217" s="35" t="s">
        <v>2507</v>
      </c>
      <c r="U217" s="35" t="s">
        <v>2508</v>
      </c>
      <c r="V217" s="37" t="n">
        <v>4E-008</v>
      </c>
      <c r="W217" s="35" t="s">
        <v>2509</v>
      </c>
      <c r="X217" s="35" t="s">
        <v>2510</v>
      </c>
      <c r="Y217" s="37" t="n">
        <v>9E-017</v>
      </c>
      <c r="Z217" s="35" t="s">
        <v>2511</v>
      </c>
      <c r="AA217" s="35" t="s">
        <v>2512</v>
      </c>
      <c r="AB217" s="37" t="n">
        <v>1E-021</v>
      </c>
      <c r="AC217" s="35" t="s">
        <v>2513</v>
      </c>
      <c r="AD217" s="35" t="s">
        <v>2514</v>
      </c>
      <c r="AE217" s="37" t="n">
        <v>3E-007</v>
      </c>
      <c r="AF217" s="35" t="s">
        <v>2515</v>
      </c>
      <c r="AG217" s="35" t="s">
        <v>2516</v>
      </c>
      <c r="AH217" s="37" t="n">
        <v>3E-021</v>
      </c>
      <c r="AI217" s="35" t="s">
        <v>2513</v>
      </c>
      <c r="AJ217" s="35" t="s">
        <v>2517</v>
      </c>
      <c r="AK217" s="37" t="n">
        <v>8E-022</v>
      </c>
      <c r="AL217" s="35" t="s">
        <v>2513</v>
      </c>
    </row>
    <row r="218" customFormat="false" ht="33" hidden="false" customHeight="true" outlineLevel="0" collapsed="false">
      <c r="A218" s="1" t="n">
        <v>5</v>
      </c>
      <c r="B218" s="1" t="s">
        <v>181</v>
      </c>
      <c r="C218" s="38"/>
      <c r="D218" s="34" t="n">
        <v>3.2731672729162</v>
      </c>
      <c r="E218" s="34" t="n">
        <v>2.01029384820475</v>
      </c>
      <c r="F218" s="34" t="n">
        <v>1.65877659976002</v>
      </c>
      <c r="G218" s="34" t="n">
        <v>1.84240148688175</v>
      </c>
      <c r="H218" s="34" t="n">
        <v>1.1689892542701</v>
      </c>
      <c r="I218" s="34" t="n">
        <v>0.511482589249697</v>
      </c>
      <c r="J218" s="34" t="n">
        <v>0.38619036928221</v>
      </c>
      <c r="K218" s="34" t="n">
        <v>0.280064544177118</v>
      </c>
      <c r="L218" s="34" t="n">
        <v>0.147762592205964</v>
      </c>
      <c r="M218" s="34" t="n">
        <v>0.245372939448447</v>
      </c>
      <c r="O218" s="39" t="s">
        <v>2518</v>
      </c>
      <c r="P218" s="40" t="n">
        <v>2E-012</v>
      </c>
      <c r="Q218" s="39" t="s">
        <v>2519</v>
      </c>
      <c r="R218" s="39" t="s">
        <v>2520</v>
      </c>
      <c r="S218" s="40" t="n">
        <v>1E-008</v>
      </c>
      <c r="T218" s="39" t="s">
        <v>2521</v>
      </c>
      <c r="U218" s="39" t="s">
        <v>300</v>
      </c>
      <c r="V218" s="39" t="s">
        <v>300</v>
      </c>
      <c r="W218" s="39" t="s">
        <v>300</v>
      </c>
      <c r="X218" s="39" t="s">
        <v>2522</v>
      </c>
      <c r="Y218" s="41" t="n">
        <v>4E-008</v>
      </c>
      <c r="Z218" s="39" t="s">
        <v>300</v>
      </c>
      <c r="AA218" s="39" t="s">
        <v>2523</v>
      </c>
      <c r="AB218" s="41" t="n">
        <v>7E-010</v>
      </c>
      <c r="AC218" s="39" t="s">
        <v>2524</v>
      </c>
      <c r="AD218" s="39" t="s">
        <v>2525</v>
      </c>
      <c r="AE218" s="41" t="n">
        <v>2E-009</v>
      </c>
      <c r="AF218" s="39" t="s">
        <v>2524</v>
      </c>
      <c r="AG218" s="39" t="s">
        <v>2526</v>
      </c>
      <c r="AH218" s="41" t="n">
        <v>3E-009</v>
      </c>
      <c r="AI218" s="39" t="s">
        <v>2524</v>
      </c>
      <c r="AJ218" s="39" t="s">
        <v>2527</v>
      </c>
      <c r="AK218" s="41" t="n">
        <v>2E-009</v>
      </c>
      <c r="AL218" s="39" t="s">
        <v>2524</v>
      </c>
    </row>
    <row r="219" customFormat="false" ht="33" hidden="false" customHeight="true" outlineLevel="0" collapsed="false">
      <c r="A219" s="1" t="n">
        <v>5</v>
      </c>
      <c r="B219" s="1" t="s">
        <v>184</v>
      </c>
      <c r="C219" s="33"/>
      <c r="D219" s="34" t="n">
        <v>4.20945626242143</v>
      </c>
      <c r="E219" s="34" t="n">
        <v>15.2356479806358</v>
      </c>
      <c r="F219" s="34" t="n">
        <v>15.58941838566</v>
      </c>
      <c r="G219" s="34" t="n">
        <v>27.0764084827504</v>
      </c>
      <c r="H219" s="34" t="n">
        <v>12.1751853503339</v>
      </c>
      <c r="I219" s="34" t="n">
        <v>6.22513366614164</v>
      </c>
      <c r="J219" s="34" t="n">
        <v>6.35290574195461</v>
      </c>
      <c r="K219" s="34" t="n">
        <v>5.90073997051289</v>
      </c>
      <c r="L219" s="34" t="n">
        <v>7.47863865817003</v>
      </c>
      <c r="M219" s="34" t="n">
        <v>8.07103285813222</v>
      </c>
      <c r="O219" s="35" t="s">
        <v>2528</v>
      </c>
      <c r="P219" s="36" t="n">
        <v>5E-104</v>
      </c>
      <c r="Q219" s="35" t="s">
        <v>2529</v>
      </c>
      <c r="R219" s="35" t="s">
        <v>2530</v>
      </c>
      <c r="S219" s="36" t="n">
        <v>2E-097</v>
      </c>
      <c r="T219" s="35" t="s">
        <v>2531</v>
      </c>
      <c r="U219" s="35" t="s">
        <v>2532</v>
      </c>
      <c r="V219" s="37" t="n">
        <v>4E-072</v>
      </c>
      <c r="W219" s="35" t="s">
        <v>2533</v>
      </c>
      <c r="X219" s="35" t="s">
        <v>2534</v>
      </c>
      <c r="Y219" s="37" t="n">
        <v>4E-085</v>
      </c>
      <c r="Z219" s="35" t="s">
        <v>300</v>
      </c>
      <c r="AA219" s="35" t="s">
        <v>2535</v>
      </c>
      <c r="AB219" s="37" t="n">
        <v>6E-096</v>
      </c>
      <c r="AC219" s="35" t="s">
        <v>2536</v>
      </c>
      <c r="AD219" s="35" t="s">
        <v>2537</v>
      </c>
      <c r="AE219" s="37" t="n">
        <v>1E-098</v>
      </c>
      <c r="AF219" s="35" t="s">
        <v>2536</v>
      </c>
      <c r="AG219" s="35" t="s">
        <v>2538</v>
      </c>
      <c r="AH219" s="37" t="n">
        <v>1E-097</v>
      </c>
      <c r="AI219" s="35" t="s">
        <v>2536</v>
      </c>
      <c r="AJ219" s="35" t="s">
        <v>2539</v>
      </c>
      <c r="AK219" s="37" t="n">
        <v>4E-098</v>
      </c>
      <c r="AL219" s="35" t="s">
        <v>2536</v>
      </c>
    </row>
    <row r="220" customFormat="false" ht="33" hidden="false" customHeight="true" outlineLevel="0" collapsed="false">
      <c r="A220" s="1" t="n">
        <v>5</v>
      </c>
      <c r="B220" s="1" t="s">
        <v>194</v>
      </c>
      <c r="C220" s="33" t="s">
        <v>2540</v>
      </c>
      <c r="D220" s="34" t="n">
        <v>24.6408977181334</v>
      </c>
      <c r="E220" s="34" t="n">
        <v>15.2218419661633</v>
      </c>
      <c r="F220" s="34" t="n">
        <v>15.7707692264836</v>
      </c>
      <c r="G220" s="34" t="n">
        <v>12.5576769418041</v>
      </c>
      <c r="H220" s="34" t="n">
        <v>15.251161328345</v>
      </c>
      <c r="I220" s="34" t="n">
        <v>6.22314206860711</v>
      </c>
      <c r="J220" s="34" t="n">
        <v>5.07105707061412</v>
      </c>
      <c r="K220" s="34" t="n">
        <v>3.60245556305428</v>
      </c>
      <c r="L220" s="34" t="n">
        <v>3.80576575252665</v>
      </c>
      <c r="M220" s="34" t="n">
        <v>3.08534510365563</v>
      </c>
      <c r="O220" s="35" t="s">
        <v>2541</v>
      </c>
      <c r="P220" s="35" t="n">
        <v>0</v>
      </c>
      <c r="Q220" s="35" t="s">
        <v>2542</v>
      </c>
      <c r="R220" s="35" t="s">
        <v>2543</v>
      </c>
      <c r="S220" s="36" t="n">
        <v>4E-012</v>
      </c>
      <c r="T220" s="35" t="s">
        <v>2544</v>
      </c>
      <c r="U220" s="35" t="s">
        <v>300</v>
      </c>
      <c r="V220" s="35" t="s">
        <v>300</v>
      </c>
      <c r="W220" s="35" t="s">
        <v>300</v>
      </c>
      <c r="X220" s="35" t="s">
        <v>300</v>
      </c>
      <c r="Y220" s="35" t="s">
        <v>300</v>
      </c>
      <c r="Z220" s="35" t="s">
        <v>300</v>
      </c>
      <c r="AA220" s="35" t="s">
        <v>2545</v>
      </c>
      <c r="AB220" s="37" t="n">
        <v>4E-011</v>
      </c>
      <c r="AC220" s="35" t="s">
        <v>2546</v>
      </c>
      <c r="AD220" s="35" t="s">
        <v>2547</v>
      </c>
      <c r="AE220" s="37" t="n">
        <v>1E-012</v>
      </c>
      <c r="AF220" s="35" t="s">
        <v>2546</v>
      </c>
      <c r="AG220" s="35" t="s">
        <v>2548</v>
      </c>
      <c r="AH220" s="37" t="n">
        <v>2E-012</v>
      </c>
      <c r="AI220" s="35" t="s">
        <v>2546</v>
      </c>
      <c r="AJ220" s="35" t="s">
        <v>2549</v>
      </c>
      <c r="AK220" s="37" t="n">
        <v>8E-013</v>
      </c>
      <c r="AL220" s="35" t="s">
        <v>2546</v>
      </c>
    </row>
    <row r="221" customFormat="false" ht="33" hidden="false" customHeight="true" outlineLevel="0" collapsed="false">
      <c r="A221" s="1" t="n">
        <v>5</v>
      </c>
      <c r="B221" s="1" t="s">
        <v>200</v>
      </c>
      <c r="C221" s="33"/>
      <c r="D221" s="34" t="n">
        <v>600.911456268</v>
      </c>
      <c r="E221" s="34" t="n">
        <v>386.558731753004</v>
      </c>
      <c r="F221" s="34" t="n">
        <v>346.166812407921</v>
      </c>
      <c r="G221" s="34" t="n">
        <v>365.087995303482</v>
      </c>
      <c r="H221" s="34" t="n">
        <v>235.38554526847</v>
      </c>
      <c r="I221" s="34" t="n">
        <v>96.5748547310319</v>
      </c>
      <c r="J221" s="34" t="n">
        <v>81.1329842570477</v>
      </c>
      <c r="K221" s="34" t="n">
        <v>49.1736085546963</v>
      </c>
      <c r="L221" s="34" t="n">
        <v>38.0314995938288</v>
      </c>
      <c r="M221" s="34" t="n">
        <v>40.2415962884646</v>
      </c>
      <c r="O221" s="35" t="s">
        <v>2550</v>
      </c>
      <c r="P221" s="35" t="n">
        <v>0</v>
      </c>
      <c r="Q221" s="35" t="s">
        <v>2551</v>
      </c>
      <c r="R221" s="35" t="s">
        <v>2552</v>
      </c>
      <c r="S221" s="35" t="n">
        <v>0</v>
      </c>
      <c r="T221" s="35" t="s">
        <v>2553</v>
      </c>
      <c r="U221" s="35" t="s">
        <v>2554</v>
      </c>
      <c r="V221" s="35" t="n">
        <v>0</v>
      </c>
      <c r="W221" s="35" t="s">
        <v>2555</v>
      </c>
      <c r="X221" s="35" t="s">
        <v>2556</v>
      </c>
      <c r="Y221" s="35" t="n">
        <v>0</v>
      </c>
      <c r="Z221" s="35" t="s">
        <v>2557</v>
      </c>
      <c r="AA221" s="35" t="s">
        <v>2558</v>
      </c>
      <c r="AB221" s="35" t="n">
        <v>0</v>
      </c>
      <c r="AC221" s="35" t="s">
        <v>2559</v>
      </c>
      <c r="AD221" s="35" t="s">
        <v>2560</v>
      </c>
      <c r="AE221" s="35" t="n">
        <v>0</v>
      </c>
      <c r="AF221" s="35" t="s">
        <v>2561</v>
      </c>
      <c r="AG221" s="35" t="s">
        <v>2562</v>
      </c>
      <c r="AH221" s="35" t="n">
        <v>0</v>
      </c>
      <c r="AI221" s="35" t="s">
        <v>2561</v>
      </c>
      <c r="AJ221" s="35" t="s">
        <v>2563</v>
      </c>
      <c r="AK221" s="35" t="n">
        <v>0</v>
      </c>
      <c r="AL221" s="35" t="s">
        <v>2561</v>
      </c>
    </row>
    <row r="222" customFormat="false" ht="33" hidden="false" customHeight="true" outlineLevel="0" collapsed="false">
      <c r="A222" s="1" t="n">
        <v>5</v>
      </c>
      <c r="B222" s="1" t="s">
        <v>207</v>
      </c>
      <c r="C222" s="33"/>
      <c r="D222" s="34" t="n">
        <v>6.98041659255221</v>
      </c>
      <c r="E222" s="34" t="n">
        <v>19.1538903025906</v>
      </c>
      <c r="F222" s="34" t="n">
        <v>28.2212932999134</v>
      </c>
      <c r="G222" s="34" t="n">
        <v>55.640972944287</v>
      </c>
      <c r="H222" s="34" t="n">
        <v>80.1041817094082</v>
      </c>
      <c r="I222" s="34" t="n">
        <v>37.031050072035</v>
      </c>
      <c r="J222" s="34" t="n">
        <v>24.7776958503758</v>
      </c>
      <c r="K222" s="34" t="n">
        <v>20.9772484612919</v>
      </c>
      <c r="L222" s="34" t="n">
        <v>13.5629237591999</v>
      </c>
      <c r="M222" s="34" t="n">
        <v>11.0208501353212</v>
      </c>
      <c r="O222" s="35" t="s">
        <v>2564</v>
      </c>
      <c r="P222" s="35" t="n">
        <v>0</v>
      </c>
      <c r="Q222" s="35" t="s">
        <v>2565</v>
      </c>
      <c r="R222" s="35" t="s">
        <v>2566</v>
      </c>
      <c r="S222" s="35" t="n">
        <v>0</v>
      </c>
      <c r="T222" s="35" t="s">
        <v>2567</v>
      </c>
      <c r="U222" s="35" t="s">
        <v>2568</v>
      </c>
      <c r="V222" s="35" t="n">
        <v>0</v>
      </c>
      <c r="W222" s="35" t="s">
        <v>2569</v>
      </c>
      <c r="X222" s="35" t="s">
        <v>2570</v>
      </c>
      <c r="Y222" s="35" t="n">
        <v>0</v>
      </c>
      <c r="Z222" s="35" t="s">
        <v>2571</v>
      </c>
      <c r="AA222" s="35" t="s">
        <v>2572</v>
      </c>
      <c r="AB222" s="35" t="n">
        <v>0</v>
      </c>
      <c r="AC222" s="35" t="s">
        <v>2573</v>
      </c>
      <c r="AD222" s="35" t="s">
        <v>2574</v>
      </c>
      <c r="AE222" s="37" t="n">
        <v>5E-126</v>
      </c>
      <c r="AF222" s="35" t="s">
        <v>2573</v>
      </c>
      <c r="AG222" s="35" t="s">
        <v>2575</v>
      </c>
      <c r="AH222" s="35" t="n">
        <v>0</v>
      </c>
      <c r="AI222" s="35" t="s">
        <v>2576</v>
      </c>
      <c r="AJ222" s="35" t="s">
        <v>2577</v>
      </c>
      <c r="AK222" s="35" t="n">
        <v>0</v>
      </c>
      <c r="AL222" s="35" t="s">
        <v>2573</v>
      </c>
    </row>
    <row r="223" customFormat="false" ht="33" hidden="false" customHeight="true" outlineLevel="0" collapsed="false">
      <c r="A223" s="1" t="n">
        <v>5</v>
      </c>
      <c r="B223" s="1" t="s">
        <v>209</v>
      </c>
      <c r="C223" s="33" t="s">
        <v>2578</v>
      </c>
      <c r="D223" s="34" t="n">
        <v>21.8851301318321</v>
      </c>
      <c r="E223" s="34" t="n">
        <v>87.2891629351207</v>
      </c>
      <c r="F223" s="34" t="n">
        <v>135.079658210373</v>
      </c>
      <c r="G223" s="34" t="n">
        <v>300.546329320437</v>
      </c>
      <c r="H223" s="34" t="n">
        <v>280.26833412705</v>
      </c>
      <c r="I223" s="34" t="n">
        <v>116.05498896811</v>
      </c>
      <c r="J223" s="34" t="n">
        <v>82.7906692385868</v>
      </c>
      <c r="K223" s="34" t="n">
        <v>64.8707943486602</v>
      </c>
      <c r="L223" s="34" t="n">
        <v>45.9943122973012</v>
      </c>
      <c r="M223" s="34" t="n">
        <v>35.2941374833067</v>
      </c>
      <c r="O223" s="35" t="s">
        <v>2579</v>
      </c>
      <c r="P223" s="35" t="n">
        <v>0</v>
      </c>
      <c r="Q223" s="35" t="s">
        <v>2580</v>
      </c>
      <c r="R223" s="35" t="s">
        <v>2581</v>
      </c>
      <c r="S223" s="36" t="n">
        <v>7E-130</v>
      </c>
      <c r="T223" s="35" t="s">
        <v>2582</v>
      </c>
      <c r="U223" s="35" t="s">
        <v>2583</v>
      </c>
      <c r="V223" s="37" t="n">
        <v>1E-113</v>
      </c>
      <c r="W223" s="35" t="s">
        <v>2584</v>
      </c>
      <c r="X223" s="35" t="s">
        <v>2585</v>
      </c>
      <c r="Y223" s="37" t="n">
        <v>3E-116</v>
      </c>
      <c r="Z223" s="35" t="s">
        <v>2586</v>
      </c>
      <c r="AA223" s="35" t="s">
        <v>2587</v>
      </c>
      <c r="AB223" s="37" t="n">
        <v>1E-121</v>
      </c>
      <c r="AC223" s="35" t="s">
        <v>2588</v>
      </c>
      <c r="AD223" s="35" t="s">
        <v>2589</v>
      </c>
      <c r="AE223" s="37" t="n">
        <v>8E-128</v>
      </c>
      <c r="AF223" s="35" t="s">
        <v>2590</v>
      </c>
      <c r="AG223" s="35" t="s">
        <v>2591</v>
      </c>
      <c r="AH223" s="37" t="n">
        <v>5E-129</v>
      </c>
      <c r="AI223" s="35" t="s">
        <v>2588</v>
      </c>
      <c r="AJ223" s="35" t="s">
        <v>2592</v>
      </c>
      <c r="AK223" s="37" t="n">
        <v>9E-132</v>
      </c>
      <c r="AL223" s="35" t="s">
        <v>2588</v>
      </c>
    </row>
    <row r="224" customFormat="false" ht="33" hidden="false" customHeight="true" outlineLevel="0" collapsed="false">
      <c r="A224" s="1" t="n">
        <v>5</v>
      </c>
      <c r="B224" s="1" t="s">
        <v>213</v>
      </c>
      <c r="C224" s="33" t="s">
        <v>2593</v>
      </c>
      <c r="D224" s="34" t="n">
        <v>8.82809474503808</v>
      </c>
      <c r="E224" s="34" t="n">
        <v>8.14670139259135</v>
      </c>
      <c r="F224" s="34" t="n">
        <v>10.1891677784767</v>
      </c>
      <c r="G224" s="34" t="n">
        <v>21.1324737652837</v>
      </c>
      <c r="H224" s="34" t="n">
        <v>16.7867742282867</v>
      </c>
      <c r="I224" s="34" t="n">
        <v>8.34644959296472</v>
      </c>
      <c r="J224" s="34" t="n">
        <v>6.22090273510592</v>
      </c>
      <c r="K224" s="34" t="n">
        <v>5.49599067242396</v>
      </c>
      <c r="L224" s="34" t="n">
        <v>3.38427942867289</v>
      </c>
      <c r="M224" s="34" t="n">
        <v>5.29643734626385</v>
      </c>
      <c r="O224" s="35" t="s">
        <v>2594</v>
      </c>
      <c r="P224" s="35" t="n">
        <v>0</v>
      </c>
      <c r="Q224" s="35" t="s">
        <v>2595</v>
      </c>
      <c r="R224" s="35" t="s">
        <v>2596</v>
      </c>
      <c r="S224" s="35" t="n">
        <v>0</v>
      </c>
      <c r="T224" s="35" t="s">
        <v>2597</v>
      </c>
      <c r="U224" s="35" t="s">
        <v>2598</v>
      </c>
      <c r="V224" s="37" t="n">
        <v>5E-115</v>
      </c>
      <c r="W224" s="35" t="s">
        <v>2599</v>
      </c>
      <c r="X224" s="35" t="s">
        <v>2376</v>
      </c>
      <c r="Y224" s="37" t="n">
        <v>5E-166</v>
      </c>
      <c r="Z224" s="35" t="s">
        <v>2377</v>
      </c>
      <c r="AA224" s="35" t="s">
        <v>2600</v>
      </c>
      <c r="AB224" s="35" t="n">
        <v>0</v>
      </c>
      <c r="AC224" s="35" t="s">
        <v>2601</v>
      </c>
      <c r="AD224" s="35" t="s">
        <v>2602</v>
      </c>
      <c r="AE224" s="35" t="n">
        <v>0</v>
      </c>
      <c r="AF224" s="35" t="s">
        <v>2603</v>
      </c>
      <c r="AG224" s="35" t="s">
        <v>2604</v>
      </c>
      <c r="AH224" s="35" t="n">
        <v>0</v>
      </c>
      <c r="AI224" s="35" t="s">
        <v>2601</v>
      </c>
      <c r="AJ224" s="35" t="s">
        <v>2605</v>
      </c>
      <c r="AK224" s="35" t="n">
        <v>0</v>
      </c>
      <c r="AL224" s="35" t="s">
        <v>2603</v>
      </c>
    </row>
    <row r="225" customFormat="false" ht="33" hidden="false" customHeight="true" outlineLevel="0" collapsed="false">
      <c r="A225" s="1" t="n">
        <v>5</v>
      </c>
      <c r="B225" s="1" t="s">
        <v>217</v>
      </c>
      <c r="C225" s="33"/>
      <c r="D225" s="34" t="n">
        <v>6.22569448283723</v>
      </c>
      <c r="E225" s="34" t="n">
        <v>12.6503859828529</v>
      </c>
      <c r="F225" s="34" t="n">
        <v>19.6569463043664</v>
      </c>
      <c r="G225" s="34" t="n">
        <v>30.2516454656568</v>
      </c>
      <c r="H225" s="34" t="n">
        <v>30.9857226578801</v>
      </c>
      <c r="I225" s="34" t="n">
        <v>13.8946834816894</v>
      </c>
      <c r="J225" s="34" t="n">
        <v>9.48167056483333</v>
      </c>
      <c r="K225" s="34" t="n">
        <v>8.98769917979272</v>
      </c>
      <c r="L225" s="34" t="n">
        <v>8.95045402499462</v>
      </c>
      <c r="M225" s="34" t="n">
        <v>7.93525269503676</v>
      </c>
      <c r="O225" s="35" t="s">
        <v>2606</v>
      </c>
      <c r="P225" s="36" t="n">
        <v>3E-013</v>
      </c>
      <c r="Q225" s="35" t="s">
        <v>2607</v>
      </c>
      <c r="R225" s="35" t="s">
        <v>2608</v>
      </c>
      <c r="S225" s="36" t="n">
        <v>2E-008</v>
      </c>
      <c r="T225" s="35" t="s">
        <v>2609</v>
      </c>
      <c r="U225" s="35" t="s">
        <v>2610</v>
      </c>
      <c r="V225" s="37" t="n">
        <v>6E-005</v>
      </c>
      <c r="W225" s="35" t="s">
        <v>2611</v>
      </c>
      <c r="X225" s="35" t="s">
        <v>300</v>
      </c>
      <c r="Y225" s="35" t="s">
        <v>300</v>
      </c>
      <c r="Z225" s="35" t="s">
        <v>300</v>
      </c>
      <c r="AA225" s="35" t="s">
        <v>2612</v>
      </c>
      <c r="AB225" s="37" t="n">
        <v>5E-006</v>
      </c>
      <c r="AC225" s="35" t="s">
        <v>2613</v>
      </c>
      <c r="AD225" s="35" t="s">
        <v>2614</v>
      </c>
      <c r="AE225" s="37" t="n">
        <v>4E-009</v>
      </c>
      <c r="AF225" s="35" t="s">
        <v>2613</v>
      </c>
      <c r="AG225" s="35" t="s">
        <v>2615</v>
      </c>
      <c r="AH225" s="37" t="n">
        <v>1E-008</v>
      </c>
      <c r="AI225" s="35" t="s">
        <v>2613</v>
      </c>
      <c r="AJ225" s="35" t="s">
        <v>2616</v>
      </c>
      <c r="AK225" s="37" t="n">
        <v>3E-006</v>
      </c>
      <c r="AL225" s="35" t="s">
        <v>2613</v>
      </c>
    </row>
    <row r="226" customFormat="false" ht="33" hidden="false" customHeight="true" outlineLevel="0" collapsed="false">
      <c r="A226" s="1" t="n">
        <v>5</v>
      </c>
      <c r="B226" s="1" t="s">
        <v>222</v>
      </c>
      <c r="C226" s="38"/>
      <c r="D226" s="34" t="n">
        <v>10.485361149575</v>
      </c>
      <c r="E226" s="34" t="n">
        <v>11.5725768103357</v>
      </c>
      <c r="F226" s="34" t="n">
        <v>9.75265274262146</v>
      </c>
      <c r="G226" s="34" t="n">
        <v>15.3545813259375</v>
      </c>
      <c r="H226" s="34" t="n">
        <v>17.7348159705392</v>
      </c>
      <c r="I226" s="34" t="n">
        <v>11.7653420837515</v>
      </c>
      <c r="J226" s="34" t="n">
        <v>9.10533147973526</v>
      </c>
      <c r="K226" s="34" t="n">
        <v>6.94600898142334</v>
      </c>
      <c r="L226" s="34" t="n">
        <v>3.93704751175918</v>
      </c>
      <c r="M226" s="34" t="n">
        <v>5.31633541826725</v>
      </c>
      <c r="O226" s="39" t="s">
        <v>2354</v>
      </c>
      <c r="P226" s="39" t="n">
        <v>0</v>
      </c>
      <c r="Q226" s="39" t="s">
        <v>2355</v>
      </c>
      <c r="R226" s="39" t="s">
        <v>2617</v>
      </c>
      <c r="S226" s="39" t="n">
        <v>0</v>
      </c>
      <c r="T226" s="39" t="s">
        <v>2618</v>
      </c>
      <c r="U226" s="39" t="s">
        <v>2358</v>
      </c>
      <c r="V226" s="39" t="n">
        <v>0</v>
      </c>
      <c r="W226" s="39" t="s">
        <v>2359</v>
      </c>
      <c r="X226" s="39" t="s">
        <v>2360</v>
      </c>
      <c r="Y226" s="39" t="n">
        <v>0</v>
      </c>
      <c r="Z226" s="39" t="s">
        <v>2361</v>
      </c>
      <c r="AA226" s="39" t="s">
        <v>2362</v>
      </c>
      <c r="AB226" s="39" t="n">
        <v>0</v>
      </c>
      <c r="AC226" s="39" t="s">
        <v>2363</v>
      </c>
      <c r="AD226" s="39" t="s">
        <v>2364</v>
      </c>
      <c r="AE226" s="39" t="n">
        <v>0</v>
      </c>
      <c r="AF226" s="39" t="s">
        <v>2365</v>
      </c>
      <c r="AG226" s="39" t="s">
        <v>2366</v>
      </c>
      <c r="AH226" s="39" t="n">
        <v>0</v>
      </c>
      <c r="AI226" s="39" t="s">
        <v>2367</v>
      </c>
      <c r="AJ226" s="39" t="s">
        <v>2619</v>
      </c>
      <c r="AK226" s="39" t="n">
        <v>0</v>
      </c>
      <c r="AL226" s="39" t="s">
        <v>2369</v>
      </c>
    </row>
    <row r="227" customFormat="false" ht="33" hidden="false" customHeight="true" outlineLevel="0" collapsed="false">
      <c r="A227" s="1" t="n">
        <v>5</v>
      </c>
      <c r="B227" s="1" t="s">
        <v>231</v>
      </c>
      <c r="C227" s="33"/>
      <c r="D227" s="34" t="n">
        <v>10.4989823844788</v>
      </c>
      <c r="E227" s="34" t="n">
        <v>49.1557602370427</v>
      </c>
      <c r="F227" s="34" t="n">
        <v>50.1804103172671</v>
      </c>
      <c r="G227" s="34" t="n">
        <v>70.9188187487445</v>
      </c>
      <c r="H227" s="34" t="n">
        <v>62.867017809788</v>
      </c>
      <c r="I227" s="34" t="n">
        <v>37.0219936026576</v>
      </c>
      <c r="J227" s="34" t="n">
        <v>33.6247943336676</v>
      </c>
      <c r="K227" s="34" t="n">
        <v>25.6967327179254</v>
      </c>
      <c r="L227" s="34" t="n">
        <v>24.1951012995041</v>
      </c>
      <c r="M227" s="34" t="n">
        <v>16.6413990709524</v>
      </c>
      <c r="O227" s="35" t="s">
        <v>2620</v>
      </c>
      <c r="P227" s="36" t="n">
        <v>2E-005</v>
      </c>
      <c r="Q227" s="35" t="s">
        <v>2621</v>
      </c>
      <c r="R227" s="35" t="s">
        <v>300</v>
      </c>
      <c r="S227" s="35" t="s">
        <v>300</v>
      </c>
      <c r="T227" s="35" t="s">
        <v>300</v>
      </c>
      <c r="U227" s="35" t="s">
        <v>300</v>
      </c>
      <c r="V227" s="35" t="s">
        <v>300</v>
      </c>
      <c r="W227" s="35" t="s">
        <v>300</v>
      </c>
      <c r="X227" s="35" t="s">
        <v>300</v>
      </c>
      <c r="Y227" s="35" t="s">
        <v>300</v>
      </c>
      <c r="Z227" s="35" t="s">
        <v>300</v>
      </c>
      <c r="AA227" s="35" t="s">
        <v>300</v>
      </c>
      <c r="AB227" s="35" t="s">
        <v>300</v>
      </c>
      <c r="AC227" s="35" t="s">
        <v>300</v>
      </c>
      <c r="AD227" s="35" t="s">
        <v>300</v>
      </c>
      <c r="AE227" s="35" t="s">
        <v>300</v>
      </c>
      <c r="AF227" s="35" t="s">
        <v>300</v>
      </c>
      <c r="AG227" s="35" t="s">
        <v>300</v>
      </c>
      <c r="AH227" s="35" t="s">
        <v>300</v>
      </c>
      <c r="AI227" s="35" t="s">
        <v>300</v>
      </c>
      <c r="AJ227" s="35" t="s">
        <v>300</v>
      </c>
      <c r="AK227" s="35" t="s">
        <v>300</v>
      </c>
      <c r="AL227" s="35" t="s">
        <v>300</v>
      </c>
    </row>
    <row r="228" customFormat="false" ht="33" hidden="false" customHeight="true" outlineLevel="0" collapsed="false">
      <c r="A228" s="1" t="n">
        <v>5</v>
      </c>
      <c r="B228" s="1" t="s">
        <v>232</v>
      </c>
      <c r="C228" s="33"/>
      <c r="D228" s="34" t="n">
        <v>18.3160594272561</v>
      </c>
      <c r="E228" s="34" t="n">
        <v>24.1469800273522</v>
      </c>
      <c r="F228" s="34" t="n">
        <v>30.8903090175651</v>
      </c>
      <c r="G228" s="34" t="n">
        <v>41.3328635271957</v>
      </c>
      <c r="H228" s="34" t="n">
        <v>35.8573067387709</v>
      </c>
      <c r="I228" s="34" t="n">
        <v>17.5811433588993</v>
      </c>
      <c r="J228" s="34" t="n">
        <v>14.0674346469197</v>
      </c>
      <c r="K228" s="34" t="n">
        <v>11.4486690567557</v>
      </c>
      <c r="L228" s="34" t="n">
        <v>15.931968121854</v>
      </c>
      <c r="M228" s="34" t="n">
        <v>11.3206133538472</v>
      </c>
      <c r="O228" s="35" t="s">
        <v>2622</v>
      </c>
      <c r="P228" s="36" t="n">
        <v>2E-055</v>
      </c>
      <c r="Q228" s="35" t="s">
        <v>2623</v>
      </c>
      <c r="R228" s="35" t="s">
        <v>2624</v>
      </c>
      <c r="S228" s="36" t="n">
        <v>2E-056</v>
      </c>
      <c r="T228" s="35" t="s">
        <v>2625</v>
      </c>
      <c r="U228" s="35" t="s">
        <v>2626</v>
      </c>
      <c r="V228" s="37" t="n">
        <v>5E-034</v>
      </c>
      <c r="W228" s="35" t="s">
        <v>2627</v>
      </c>
      <c r="X228" s="35" t="s">
        <v>2628</v>
      </c>
      <c r="Y228" s="37" t="n">
        <v>3E-035</v>
      </c>
      <c r="Z228" s="35" t="s">
        <v>2629</v>
      </c>
      <c r="AA228" s="35" t="s">
        <v>2630</v>
      </c>
      <c r="AB228" s="37" t="n">
        <v>1E-048</v>
      </c>
      <c r="AC228" s="35" t="s">
        <v>2631</v>
      </c>
      <c r="AD228" s="35" t="s">
        <v>2632</v>
      </c>
      <c r="AE228" s="37" t="n">
        <v>1E-057</v>
      </c>
      <c r="AF228" s="35" t="s">
        <v>2631</v>
      </c>
      <c r="AG228" s="35" t="s">
        <v>2633</v>
      </c>
      <c r="AH228" s="37" t="n">
        <v>1E-049</v>
      </c>
      <c r="AI228" s="35" t="s">
        <v>2631</v>
      </c>
      <c r="AJ228" s="35" t="s">
        <v>2634</v>
      </c>
      <c r="AK228" s="37" t="n">
        <v>8E-050</v>
      </c>
      <c r="AL228" s="35" t="s">
        <v>2631</v>
      </c>
    </row>
    <row r="229" customFormat="false" ht="33" hidden="false" customHeight="true" outlineLevel="0" collapsed="false">
      <c r="A229" s="1" t="n">
        <v>5</v>
      </c>
      <c r="B229" s="1" t="s">
        <v>241</v>
      </c>
      <c r="C229" s="33"/>
      <c r="D229" s="34" t="n">
        <v>2.85639549650064</v>
      </c>
      <c r="E229" s="34" t="n">
        <v>8.16412933256136</v>
      </c>
      <c r="F229" s="34" t="n">
        <v>10.9730069649839</v>
      </c>
      <c r="G229" s="34" t="n">
        <v>17.6589071185978</v>
      </c>
      <c r="H229" s="34" t="n">
        <v>12.4804593873392</v>
      </c>
      <c r="I229" s="34" t="n">
        <v>5.9358926007381</v>
      </c>
      <c r="J229" s="34" t="n">
        <v>4.49595248589907</v>
      </c>
      <c r="K229" s="34" t="n">
        <v>4.86139583291564</v>
      </c>
      <c r="L229" s="34" t="n">
        <v>4.57966583958733</v>
      </c>
      <c r="M229" s="34" t="n">
        <v>3.54527447534249</v>
      </c>
      <c r="O229" s="35" t="s">
        <v>2635</v>
      </c>
      <c r="P229" s="36" t="n">
        <v>4E-021</v>
      </c>
      <c r="Q229" s="35" t="s">
        <v>2636</v>
      </c>
      <c r="R229" s="35" t="s">
        <v>2637</v>
      </c>
      <c r="S229" s="36" t="n">
        <v>2E-022</v>
      </c>
      <c r="T229" s="35" t="s">
        <v>2638</v>
      </c>
      <c r="U229" s="35" t="s">
        <v>2639</v>
      </c>
      <c r="V229" s="37" t="n">
        <v>2E-014</v>
      </c>
      <c r="W229" s="35" t="s">
        <v>2640</v>
      </c>
      <c r="X229" s="35" t="s">
        <v>2641</v>
      </c>
      <c r="Y229" s="37" t="n">
        <v>6E-013</v>
      </c>
      <c r="Z229" s="35" t="s">
        <v>300</v>
      </c>
      <c r="AA229" s="35" t="s">
        <v>2642</v>
      </c>
      <c r="AB229" s="37" t="n">
        <v>2E-023</v>
      </c>
      <c r="AC229" s="35" t="s">
        <v>2643</v>
      </c>
      <c r="AD229" s="35" t="s">
        <v>2644</v>
      </c>
      <c r="AE229" s="37" t="n">
        <v>5E-018</v>
      </c>
      <c r="AF229" s="35" t="s">
        <v>2645</v>
      </c>
      <c r="AG229" s="35" t="s">
        <v>2646</v>
      </c>
      <c r="AH229" s="37" t="n">
        <v>2E-022</v>
      </c>
      <c r="AI229" s="35" t="s">
        <v>2647</v>
      </c>
      <c r="AJ229" s="35" t="s">
        <v>2648</v>
      </c>
      <c r="AK229" s="37" t="n">
        <v>3E-022</v>
      </c>
      <c r="AL229" s="35" t="s">
        <v>2645</v>
      </c>
    </row>
    <row r="230" customFormat="false" ht="33" hidden="false" customHeight="true" outlineLevel="0" collapsed="false">
      <c r="A230" s="1" t="n">
        <v>6</v>
      </c>
      <c r="B230" s="1" t="s">
        <v>38</v>
      </c>
      <c r="C230" s="33"/>
      <c r="D230" s="34" t="n">
        <v>13.2509049289384</v>
      </c>
      <c r="E230" s="34" t="n">
        <v>31.9499787085025</v>
      </c>
      <c r="F230" s="34" t="n">
        <v>23.1021158546697</v>
      </c>
      <c r="G230" s="34" t="n">
        <v>14.5651175062909</v>
      </c>
      <c r="H230" s="34" t="n">
        <v>6.91571937697648</v>
      </c>
      <c r="I230" s="34" t="n">
        <v>2.76977993870268</v>
      </c>
      <c r="J230" s="34" t="n">
        <v>2.2271182014</v>
      </c>
      <c r="K230" s="34" t="n">
        <v>1.95808342278679</v>
      </c>
      <c r="L230" s="34" t="n">
        <v>1.89421548738028</v>
      </c>
      <c r="M230" s="34" t="n">
        <v>3.35384155973228</v>
      </c>
      <c r="O230" s="35" t="s">
        <v>299</v>
      </c>
      <c r="P230" s="35" t="s">
        <v>299</v>
      </c>
      <c r="Q230" s="35" t="s">
        <v>299</v>
      </c>
      <c r="R230" s="35" t="s">
        <v>300</v>
      </c>
      <c r="S230" s="35" t="s">
        <v>300</v>
      </c>
      <c r="T230" s="35" t="s">
        <v>300</v>
      </c>
      <c r="U230" s="35" t="s">
        <v>300</v>
      </c>
      <c r="V230" s="35" t="s">
        <v>300</v>
      </c>
      <c r="W230" s="35" t="s">
        <v>300</v>
      </c>
      <c r="X230" s="35" t="s">
        <v>300</v>
      </c>
      <c r="Y230" s="35" t="s">
        <v>300</v>
      </c>
      <c r="Z230" s="35" t="s">
        <v>300</v>
      </c>
      <c r="AA230" s="35" t="s">
        <v>300</v>
      </c>
      <c r="AB230" s="35" t="s">
        <v>300</v>
      </c>
      <c r="AC230" s="35" t="s">
        <v>300</v>
      </c>
      <c r="AD230" s="35" t="s">
        <v>300</v>
      </c>
      <c r="AE230" s="35" t="s">
        <v>300</v>
      </c>
      <c r="AF230" s="35" t="s">
        <v>300</v>
      </c>
      <c r="AG230" s="35" t="s">
        <v>300</v>
      </c>
      <c r="AH230" s="35" t="s">
        <v>300</v>
      </c>
      <c r="AI230" s="35" t="s">
        <v>300</v>
      </c>
      <c r="AJ230" s="35" t="s">
        <v>300</v>
      </c>
      <c r="AK230" s="35" t="s">
        <v>300</v>
      </c>
      <c r="AL230" s="35" t="s">
        <v>300</v>
      </c>
    </row>
    <row r="231" customFormat="false" ht="33" hidden="false" customHeight="true" outlineLevel="0" collapsed="false">
      <c r="A231" s="1" t="n">
        <v>6</v>
      </c>
      <c r="B231" s="1" t="s">
        <v>89</v>
      </c>
      <c r="C231" s="33"/>
      <c r="D231" s="34" t="n">
        <v>329.709983844484</v>
      </c>
      <c r="E231" s="34" t="n">
        <v>112.776332977337</v>
      </c>
      <c r="F231" s="34" t="n">
        <v>147.105411964089</v>
      </c>
      <c r="G231" s="34" t="n">
        <v>128.019682745418</v>
      </c>
      <c r="H231" s="34" t="n">
        <v>74.9350946418699</v>
      </c>
      <c r="I231" s="34" t="n">
        <v>27.7128577249326</v>
      </c>
      <c r="J231" s="34" t="n">
        <v>21.9531551104483</v>
      </c>
      <c r="K231" s="34" t="n">
        <v>8.98354357738734</v>
      </c>
      <c r="L231" s="34" t="n">
        <v>5.68691495758086</v>
      </c>
      <c r="M231" s="34" t="n">
        <v>12.4722156697478</v>
      </c>
      <c r="O231" s="35" t="s">
        <v>2649</v>
      </c>
      <c r="P231" s="36" t="n">
        <v>6E-038</v>
      </c>
      <c r="Q231" s="35" t="s">
        <v>2650</v>
      </c>
      <c r="R231" s="35" t="s">
        <v>2651</v>
      </c>
      <c r="S231" s="36" t="n">
        <v>8E-033</v>
      </c>
      <c r="T231" s="35" t="s">
        <v>2652</v>
      </c>
      <c r="U231" s="35" t="s">
        <v>2653</v>
      </c>
      <c r="V231" s="37" t="n">
        <v>9E-031</v>
      </c>
      <c r="W231" s="35" t="s">
        <v>2654</v>
      </c>
      <c r="X231" s="35" t="s">
        <v>2655</v>
      </c>
      <c r="Y231" s="37" t="n">
        <v>1E-033</v>
      </c>
      <c r="Z231" s="35" t="s">
        <v>2656</v>
      </c>
      <c r="AA231" s="35" t="s">
        <v>2657</v>
      </c>
      <c r="AB231" s="37" t="n">
        <v>3E-032</v>
      </c>
      <c r="AC231" s="35" t="s">
        <v>2658</v>
      </c>
      <c r="AD231" s="35" t="s">
        <v>2659</v>
      </c>
      <c r="AE231" s="37" t="n">
        <v>2E-035</v>
      </c>
      <c r="AF231" s="35" t="s">
        <v>2658</v>
      </c>
      <c r="AG231" s="35" t="s">
        <v>2660</v>
      </c>
      <c r="AH231" s="37" t="n">
        <v>4E-033</v>
      </c>
      <c r="AI231" s="35" t="s">
        <v>2661</v>
      </c>
      <c r="AJ231" s="35" t="s">
        <v>2662</v>
      </c>
      <c r="AK231" s="37" t="n">
        <v>6E-033</v>
      </c>
      <c r="AL231" s="35" t="s">
        <v>2661</v>
      </c>
    </row>
    <row r="232" customFormat="false" ht="33" hidden="false" customHeight="true" outlineLevel="0" collapsed="false">
      <c r="A232" s="1" t="n">
        <v>6</v>
      </c>
      <c r="B232" s="1" t="s">
        <v>91</v>
      </c>
      <c r="C232" s="33" t="s">
        <v>2663</v>
      </c>
      <c r="D232" s="34" t="n">
        <v>255.113960982687</v>
      </c>
      <c r="E232" s="34" t="n">
        <v>86.1914061193119</v>
      </c>
      <c r="F232" s="34" t="n">
        <v>72.2838088408395</v>
      </c>
      <c r="G232" s="34" t="n">
        <v>93.718926444614</v>
      </c>
      <c r="H232" s="34" t="n">
        <v>56.3546993221905</v>
      </c>
      <c r="I232" s="34" t="n">
        <v>19.6345531480317</v>
      </c>
      <c r="J232" s="34" t="n">
        <v>14.7830446843179</v>
      </c>
      <c r="K232" s="34" t="n">
        <v>6.59836566408849</v>
      </c>
      <c r="L232" s="34" t="n">
        <v>3.94281915792327</v>
      </c>
      <c r="M232" s="34" t="n">
        <v>12.2328991410408</v>
      </c>
      <c r="O232" s="35" t="s">
        <v>962</v>
      </c>
      <c r="P232" s="35" t="n">
        <v>0</v>
      </c>
      <c r="Q232" s="35" t="s">
        <v>963</v>
      </c>
      <c r="R232" s="35" t="s">
        <v>2664</v>
      </c>
      <c r="S232" s="36" t="n">
        <v>1E-100</v>
      </c>
      <c r="T232" s="35" t="s">
        <v>2665</v>
      </c>
      <c r="U232" s="35" t="s">
        <v>769</v>
      </c>
      <c r="V232" s="37" t="n">
        <v>2E-086</v>
      </c>
      <c r="W232" s="35" t="s">
        <v>770</v>
      </c>
      <c r="X232" s="35" t="s">
        <v>771</v>
      </c>
      <c r="Y232" s="37" t="n">
        <v>2E-086</v>
      </c>
      <c r="Z232" s="35" t="s">
        <v>772</v>
      </c>
      <c r="AA232" s="35" t="s">
        <v>773</v>
      </c>
      <c r="AB232" s="37" t="n">
        <v>4E-097</v>
      </c>
      <c r="AC232" s="35" t="s">
        <v>774</v>
      </c>
      <c r="AD232" s="35" t="s">
        <v>968</v>
      </c>
      <c r="AE232" s="37" t="n">
        <v>5E-101</v>
      </c>
      <c r="AF232" s="35" t="s">
        <v>967</v>
      </c>
      <c r="AG232" s="35" t="s">
        <v>776</v>
      </c>
      <c r="AH232" s="37" t="n">
        <v>2E-097</v>
      </c>
      <c r="AI232" s="35" t="s">
        <v>774</v>
      </c>
      <c r="AJ232" s="35" t="s">
        <v>777</v>
      </c>
      <c r="AK232" s="37" t="n">
        <v>3E-097</v>
      </c>
      <c r="AL232" s="35" t="s">
        <v>774</v>
      </c>
    </row>
    <row r="233" customFormat="false" ht="33" hidden="false" customHeight="true" outlineLevel="0" collapsed="false">
      <c r="A233" s="1" t="n">
        <v>6</v>
      </c>
      <c r="B233" s="1" t="s">
        <v>131</v>
      </c>
      <c r="C233" s="33"/>
      <c r="D233" s="34" t="n">
        <v>6.99049559469597</v>
      </c>
      <c r="E233" s="34" t="n">
        <v>5.96546709332148</v>
      </c>
      <c r="F233" s="34" t="n">
        <v>4.89245974192479</v>
      </c>
      <c r="G233" s="34" t="n">
        <v>4.95876391593646</v>
      </c>
      <c r="H233" s="34" t="n">
        <v>2.82793322538764</v>
      </c>
      <c r="I233" s="34" t="n">
        <v>1.10776101865409</v>
      </c>
      <c r="J233" s="34" t="n">
        <v>0.78085514503819</v>
      </c>
      <c r="K233" s="34" t="n">
        <v>0.453869195328321</v>
      </c>
      <c r="L233" s="34" t="n">
        <v>0.277215839617922</v>
      </c>
      <c r="M233" s="34" t="n">
        <v>0.618889635380548</v>
      </c>
      <c r="O233" s="35" t="s">
        <v>2666</v>
      </c>
      <c r="P233" s="36" t="n">
        <v>6E-018</v>
      </c>
      <c r="Q233" s="35" t="s">
        <v>2667</v>
      </c>
      <c r="R233" s="35" t="s">
        <v>2668</v>
      </c>
      <c r="S233" s="36" t="n">
        <v>2E-011</v>
      </c>
      <c r="T233" s="35" t="s">
        <v>2521</v>
      </c>
      <c r="U233" s="35" t="s">
        <v>300</v>
      </c>
      <c r="V233" s="35" t="s">
        <v>300</v>
      </c>
      <c r="W233" s="35" t="s">
        <v>300</v>
      </c>
      <c r="X233" s="35" t="s">
        <v>2522</v>
      </c>
      <c r="Y233" s="37" t="n">
        <v>2E-014</v>
      </c>
      <c r="Z233" s="35" t="s">
        <v>300</v>
      </c>
      <c r="AA233" s="35" t="s">
        <v>2523</v>
      </c>
      <c r="AB233" s="37" t="n">
        <v>1E-013</v>
      </c>
      <c r="AC233" s="35" t="s">
        <v>2524</v>
      </c>
      <c r="AD233" s="35" t="s">
        <v>2525</v>
      </c>
      <c r="AE233" s="37" t="n">
        <v>2E-010</v>
      </c>
      <c r="AF233" s="35" t="s">
        <v>2524</v>
      </c>
      <c r="AG233" s="35" t="s">
        <v>2526</v>
      </c>
      <c r="AH233" s="37" t="n">
        <v>3E-012</v>
      </c>
      <c r="AI233" s="35" t="s">
        <v>2524</v>
      </c>
      <c r="AJ233" s="35" t="s">
        <v>2669</v>
      </c>
      <c r="AK233" s="37" t="n">
        <v>8E-012</v>
      </c>
      <c r="AL233" s="35" t="s">
        <v>2524</v>
      </c>
    </row>
    <row r="234" customFormat="false" ht="33" hidden="false" customHeight="true" outlineLevel="0" collapsed="false">
      <c r="A234" s="1" t="n">
        <v>6</v>
      </c>
      <c r="B234" s="1" t="s">
        <v>166</v>
      </c>
      <c r="C234" s="33"/>
      <c r="D234" s="34" t="n">
        <v>469.948929578013</v>
      </c>
      <c r="E234" s="34" t="n">
        <v>256.86215117013</v>
      </c>
      <c r="F234" s="34" t="n">
        <v>219.219018195819</v>
      </c>
      <c r="G234" s="34" t="n">
        <v>264.701324058426</v>
      </c>
      <c r="H234" s="34" t="n">
        <v>139.683286450307</v>
      </c>
      <c r="I234" s="34" t="n">
        <v>52.4833952560789</v>
      </c>
      <c r="J234" s="34" t="n">
        <v>43.5171738711995</v>
      </c>
      <c r="K234" s="34" t="n">
        <v>18.0287258730308</v>
      </c>
      <c r="L234" s="34" t="n">
        <v>11.3379792321989</v>
      </c>
      <c r="M234" s="34" t="n">
        <v>22.7493868068684</v>
      </c>
      <c r="O234" s="35" t="s">
        <v>2670</v>
      </c>
      <c r="P234" s="35" t="n">
        <v>0</v>
      </c>
      <c r="Q234" s="35" t="s">
        <v>2671</v>
      </c>
      <c r="R234" s="35" t="s">
        <v>2672</v>
      </c>
      <c r="S234" s="35" t="n">
        <v>0</v>
      </c>
      <c r="T234" s="35" t="s">
        <v>2673</v>
      </c>
      <c r="U234" s="35" t="s">
        <v>2674</v>
      </c>
      <c r="V234" s="37" t="n">
        <v>2E-169</v>
      </c>
      <c r="W234" s="35" t="s">
        <v>2675</v>
      </c>
      <c r="X234" s="35" t="s">
        <v>2676</v>
      </c>
      <c r="Y234" s="37" t="n">
        <v>2E-164</v>
      </c>
      <c r="Z234" s="35" t="s">
        <v>2677</v>
      </c>
      <c r="AA234" s="35" t="s">
        <v>2678</v>
      </c>
      <c r="AB234" s="35" t="n">
        <v>0</v>
      </c>
      <c r="AC234" s="35" t="s">
        <v>2679</v>
      </c>
      <c r="AD234" s="35" t="s">
        <v>2680</v>
      </c>
      <c r="AE234" s="35" t="n">
        <v>0</v>
      </c>
      <c r="AF234" s="35" t="s">
        <v>2681</v>
      </c>
      <c r="AG234" s="35" t="s">
        <v>2682</v>
      </c>
      <c r="AH234" s="35" t="n">
        <v>0</v>
      </c>
      <c r="AI234" s="35" t="s">
        <v>2681</v>
      </c>
      <c r="AJ234" s="35" t="s">
        <v>2683</v>
      </c>
      <c r="AK234" s="35" t="n">
        <v>0</v>
      </c>
      <c r="AL234" s="35" t="s">
        <v>2681</v>
      </c>
    </row>
    <row r="235" customFormat="false" ht="33" hidden="false" customHeight="true" outlineLevel="0" collapsed="false">
      <c r="A235" s="1" t="n">
        <v>6</v>
      </c>
      <c r="B235" s="1" t="s">
        <v>176</v>
      </c>
      <c r="C235" s="33"/>
      <c r="D235" s="34" t="n">
        <v>20.6483652389645</v>
      </c>
      <c r="E235" s="34" t="n">
        <v>25.3003613330088</v>
      </c>
      <c r="F235" s="34" t="n">
        <v>32.0840909129354</v>
      </c>
      <c r="G235" s="34" t="n">
        <v>17.1421962854853</v>
      </c>
      <c r="H235" s="34" t="n">
        <v>11.3446622837585</v>
      </c>
      <c r="I235" s="34" t="n">
        <v>3.16089287425871</v>
      </c>
      <c r="J235" s="34" t="n">
        <v>3.36842815750397</v>
      </c>
      <c r="K235" s="34" t="n">
        <v>1.12658579258073</v>
      </c>
      <c r="L235" s="34" t="n">
        <v>1.05839586713939</v>
      </c>
      <c r="M235" s="34" t="n">
        <v>3.06886550365024</v>
      </c>
      <c r="O235" s="35" t="s">
        <v>2684</v>
      </c>
      <c r="P235" s="36" t="n">
        <v>4E-089</v>
      </c>
      <c r="Q235" s="35" t="s">
        <v>2685</v>
      </c>
      <c r="R235" s="35" t="s">
        <v>2686</v>
      </c>
      <c r="S235" s="36" t="n">
        <v>4E-053</v>
      </c>
      <c r="T235" s="35" t="s">
        <v>2687</v>
      </c>
      <c r="U235" s="35" t="s">
        <v>2688</v>
      </c>
      <c r="V235" s="37" t="n">
        <v>1E-038</v>
      </c>
      <c r="W235" s="35" t="s">
        <v>2689</v>
      </c>
      <c r="X235" s="35" t="s">
        <v>2690</v>
      </c>
      <c r="Y235" s="37" t="n">
        <v>2E-022</v>
      </c>
      <c r="Z235" s="35" t="s">
        <v>2691</v>
      </c>
      <c r="AA235" s="35" t="s">
        <v>2692</v>
      </c>
      <c r="AB235" s="37" t="n">
        <v>6E-050</v>
      </c>
      <c r="AC235" s="35" t="s">
        <v>2693</v>
      </c>
      <c r="AD235" s="35" t="s">
        <v>2694</v>
      </c>
      <c r="AE235" s="37" t="n">
        <v>9E-058</v>
      </c>
      <c r="AF235" s="35" t="s">
        <v>2695</v>
      </c>
      <c r="AG235" s="35" t="s">
        <v>2696</v>
      </c>
      <c r="AH235" s="37" t="n">
        <v>6E-054</v>
      </c>
      <c r="AI235" s="35" t="s">
        <v>2695</v>
      </c>
      <c r="AJ235" s="35" t="s">
        <v>2697</v>
      </c>
      <c r="AK235" s="37" t="n">
        <v>3E-052</v>
      </c>
      <c r="AL235" s="35" t="s">
        <v>2695</v>
      </c>
    </row>
    <row r="236" customFormat="false" ht="33" hidden="false" customHeight="true" outlineLevel="0" collapsed="false">
      <c r="A236" s="1" t="n">
        <v>6</v>
      </c>
      <c r="B236" s="1" t="s">
        <v>179</v>
      </c>
      <c r="C236" s="33"/>
      <c r="D236" s="34" t="n">
        <v>139.623175867736</v>
      </c>
      <c r="E236" s="34" t="n">
        <v>58.6513604049147</v>
      </c>
      <c r="F236" s="34" t="n">
        <v>74.7378882423505</v>
      </c>
      <c r="G236" s="34" t="n">
        <v>88.272736894931</v>
      </c>
      <c r="H236" s="34" t="n">
        <v>52.0280162115359</v>
      </c>
      <c r="I236" s="34" t="n">
        <v>9.22842642726744</v>
      </c>
      <c r="J236" s="34" t="n">
        <v>9.34715463153649</v>
      </c>
      <c r="K236" s="34" t="n">
        <v>2.63560965911711</v>
      </c>
      <c r="L236" s="34" t="n">
        <v>1.59923457986289</v>
      </c>
      <c r="M236" s="34" t="n">
        <v>7.49776605850904</v>
      </c>
      <c r="O236" s="35" t="s">
        <v>299</v>
      </c>
      <c r="P236" s="35" t="s">
        <v>299</v>
      </c>
      <c r="Q236" s="35" t="s">
        <v>299</v>
      </c>
      <c r="R236" s="35" t="s">
        <v>300</v>
      </c>
      <c r="S236" s="35" t="s">
        <v>300</v>
      </c>
      <c r="T236" s="35" t="s">
        <v>300</v>
      </c>
      <c r="U236" s="35" t="s">
        <v>300</v>
      </c>
      <c r="V236" s="35" t="s">
        <v>300</v>
      </c>
      <c r="W236" s="35" t="s">
        <v>300</v>
      </c>
      <c r="X236" s="35" t="s">
        <v>300</v>
      </c>
      <c r="Y236" s="35" t="s">
        <v>300</v>
      </c>
      <c r="Z236" s="35" t="s">
        <v>300</v>
      </c>
      <c r="AA236" s="35" t="s">
        <v>300</v>
      </c>
      <c r="AB236" s="35" t="s">
        <v>300</v>
      </c>
      <c r="AC236" s="35" t="s">
        <v>300</v>
      </c>
      <c r="AD236" s="35" t="s">
        <v>300</v>
      </c>
      <c r="AE236" s="35" t="s">
        <v>300</v>
      </c>
      <c r="AF236" s="35" t="s">
        <v>300</v>
      </c>
      <c r="AG236" s="35" t="s">
        <v>300</v>
      </c>
      <c r="AH236" s="35" t="s">
        <v>300</v>
      </c>
      <c r="AI236" s="35" t="s">
        <v>300</v>
      </c>
      <c r="AJ236" s="35" t="s">
        <v>300</v>
      </c>
      <c r="AK236" s="35" t="s">
        <v>300</v>
      </c>
      <c r="AL236" s="35" t="s">
        <v>300</v>
      </c>
    </row>
    <row r="237" customFormat="false" ht="33" hidden="false" customHeight="true" outlineLevel="0" collapsed="false">
      <c r="A237" s="1" t="n">
        <v>6</v>
      </c>
      <c r="B237" s="1" t="s">
        <v>225</v>
      </c>
      <c r="C237" s="33"/>
      <c r="D237" s="34" t="n">
        <v>17.8877225955373</v>
      </c>
      <c r="E237" s="34" t="n">
        <v>11.1649175828063</v>
      </c>
      <c r="F237" s="34" t="n">
        <v>8.02596479701784</v>
      </c>
      <c r="G237" s="34" t="n">
        <v>6.26596413433431</v>
      </c>
      <c r="H237" s="34" t="n">
        <v>3.16485903314207</v>
      </c>
      <c r="I237" s="34" t="n">
        <v>1.67297929845143</v>
      </c>
      <c r="J237" s="34" t="n">
        <v>1.44798336587232</v>
      </c>
      <c r="K237" s="34" t="n">
        <v>0.811697740739834</v>
      </c>
      <c r="L237" s="34" t="n">
        <v>0.594404761108556</v>
      </c>
      <c r="M237" s="34" t="n">
        <v>1.27217417664059</v>
      </c>
      <c r="O237" s="35" t="s">
        <v>2698</v>
      </c>
      <c r="P237" s="36" t="n">
        <v>2E-008</v>
      </c>
      <c r="Q237" s="35" t="s">
        <v>2699</v>
      </c>
      <c r="R237" s="35" t="s">
        <v>300</v>
      </c>
      <c r="S237" s="35" t="s">
        <v>300</v>
      </c>
      <c r="T237" s="35" t="s">
        <v>300</v>
      </c>
      <c r="U237" s="35" t="s">
        <v>2700</v>
      </c>
      <c r="V237" s="37" t="n">
        <v>1E-005</v>
      </c>
      <c r="W237" s="35" t="s">
        <v>2701</v>
      </c>
      <c r="X237" s="35" t="s">
        <v>300</v>
      </c>
      <c r="Y237" s="35" t="s">
        <v>300</v>
      </c>
      <c r="Z237" s="35" t="s">
        <v>300</v>
      </c>
      <c r="AA237" s="35" t="s">
        <v>2702</v>
      </c>
      <c r="AB237" s="37" t="n">
        <v>0.0007</v>
      </c>
      <c r="AC237" s="35" t="s">
        <v>2703</v>
      </c>
      <c r="AD237" s="35" t="s">
        <v>300</v>
      </c>
      <c r="AE237" s="35" t="s">
        <v>300</v>
      </c>
      <c r="AF237" s="35" t="s">
        <v>300</v>
      </c>
      <c r="AG237" s="35" t="s">
        <v>300</v>
      </c>
      <c r="AH237" s="35" t="s">
        <v>300</v>
      </c>
      <c r="AI237" s="35" t="s">
        <v>300</v>
      </c>
      <c r="AJ237" s="35" t="s">
        <v>2704</v>
      </c>
      <c r="AK237" s="37" t="n">
        <v>0.0008</v>
      </c>
      <c r="AL237" s="35" t="s">
        <v>2705</v>
      </c>
    </row>
    <row r="238" customFormat="false" ht="33" hidden="false" customHeight="true" outlineLevel="0" collapsed="false">
      <c r="A238" s="1" t="n">
        <v>6</v>
      </c>
      <c r="B238" s="1" t="s">
        <v>240</v>
      </c>
      <c r="C238" s="33"/>
      <c r="D238" s="34" t="n">
        <v>1156.09213807261</v>
      </c>
      <c r="E238" s="34" t="n">
        <v>576.12056542569</v>
      </c>
      <c r="F238" s="34" t="n">
        <v>491.235564730981</v>
      </c>
      <c r="G238" s="34" t="n">
        <v>528.652388386877</v>
      </c>
      <c r="H238" s="34" t="n">
        <v>199.541808977641</v>
      </c>
      <c r="I238" s="34" t="n">
        <v>53.5353838567463</v>
      </c>
      <c r="J238" s="34" t="n">
        <v>44.0011545066931</v>
      </c>
      <c r="K238" s="34" t="n">
        <v>5.62724395577329</v>
      </c>
      <c r="L238" s="34" t="n">
        <v>0.895896517160832</v>
      </c>
      <c r="M238" s="34" t="n">
        <v>8.43333634559715</v>
      </c>
      <c r="O238" s="35" t="s">
        <v>2706</v>
      </c>
      <c r="P238" s="36" t="n">
        <v>6E-007</v>
      </c>
      <c r="Q238" s="35" t="s">
        <v>2707</v>
      </c>
      <c r="R238" s="35" t="s">
        <v>2708</v>
      </c>
      <c r="S238" s="36" t="n">
        <v>6E-006</v>
      </c>
      <c r="T238" s="35" t="s">
        <v>2709</v>
      </c>
      <c r="U238" s="35" t="s">
        <v>300</v>
      </c>
      <c r="V238" s="35" t="s">
        <v>300</v>
      </c>
      <c r="W238" s="35" t="s">
        <v>300</v>
      </c>
      <c r="X238" s="35" t="s">
        <v>2710</v>
      </c>
      <c r="Y238" s="37" t="n">
        <v>4E-006</v>
      </c>
      <c r="Z238" s="35" t="s">
        <v>2004</v>
      </c>
      <c r="AA238" s="35" t="s">
        <v>2711</v>
      </c>
      <c r="AB238" s="37" t="n">
        <v>2E-005</v>
      </c>
      <c r="AC238" s="35" t="s">
        <v>2712</v>
      </c>
      <c r="AD238" s="35" t="s">
        <v>2713</v>
      </c>
      <c r="AE238" s="37" t="n">
        <v>0.0002</v>
      </c>
      <c r="AF238" s="35" t="s">
        <v>2714</v>
      </c>
      <c r="AG238" s="35" t="s">
        <v>2715</v>
      </c>
      <c r="AH238" s="37" t="n">
        <v>9E-007</v>
      </c>
      <c r="AI238" s="35" t="s">
        <v>2716</v>
      </c>
      <c r="AJ238" s="35" t="s">
        <v>2717</v>
      </c>
      <c r="AK238" s="37" t="n">
        <v>8E-006</v>
      </c>
      <c r="AL238" s="35" t="s">
        <v>2712</v>
      </c>
    </row>
    <row r="239" customFormat="false" ht="33" hidden="false" customHeight="true" outlineLevel="0" collapsed="false">
      <c r="A239" s="1" t="n">
        <v>7</v>
      </c>
      <c r="B239" s="1" t="s">
        <v>41</v>
      </c>
      <c r="C239" s="33"/>
      <c r="D239" s="34" t="n">
        <v>0.170204217312475</v>
      </c>
      <c r="E239" s="34" t="n">
        <v>62.9829653266963</v>
      </c>
      <c r="F239" s="34" t="n">
        <v>71.080381626944</v>
      </c>
      <c r="G239" s="34" t="n">
        <v>27.2151379324007</v>
      </c>
      <c r="H239" s="34" t="n">
        <v>5.37713855678234</v>
      </c>
      <c r="I239" s="34" t="n">
        <v>4.64914706996997</v>
      </c>
      <c r="J239" s="34" t="n">
        <v>2.65726610601323</v>
      </c>
      <c r="K239" s="34" t="n">
        <v>2.58861474025881</v>
      </c>
      <c r="L239" s="34" t="n">
        <v>1.31994585710372</v>
      </c>
      <c r="M239" s="34" t="n">
        <v>1.70707121456836</v>
      </c>
      <c r="N239" s="25" t="s">
        <v>1500</v>
      </c>
      <c r="O239" s="35" t="s">
        <v>2718</v>
      </c>
      <c r="P239" s="36" t="n">
        <v>8E-042</v>
      </c>
      <c r="Q239" s="35" t="s">
        <v>2719</v>
      </c>
      <c r="R239" s="35" t="s">
        <v>2720</v>
      </c>
      <c r="S239" s="36" t="n">
        <v>9E-015</v>
      </c>
      <c r="T239" s="35" t="s">
        <v>2721</v>
      </c>
      <c r="U239" s="35" t="s">
        <v>300</v>
      </c>
      <c r="V239" s="35" t="s">
        <v>300</v>
      </c>
      <c r="W239" s="35" t="s">
        <v>300</v>
      </c>
      <c r="X239" s="35" t="s">
        <v>2722</v>
      </c>
      <c r="Y239" s="37" t="n">
        <v>3E-018</v>
      </c>
      <c r="Z239" s="35" t="s">
        <v>300</v>
      </c>
      <c r="AA239" s="35" t="s">
        <v>2723</v>
      </c>
      <c r="AB239" s="37" t="n">
        <v>5E-022</v>
      </c>
      <c r="AC239" s="35" t="s">
        <v>2724</v>
      </c>
      <c r="AD239" s="35" t="s">
        <v>2725</v>
      </c>
      <c r="AE239" s="37" t="n">
        <v>4E-020</v>
      </c>
      <c r="AF239" s="35" t="s">
        <v>2724</v>
      </c>
      <c r="AG239" s="35" t="s">
        <v>2726</v>
      </c>
      <c r="AH239" s="37" t="n">
        <v>1E-015</v>
      </c>
      <c r="AI239" s="35" t="s">
        <v>2724</v>
      </c>
      <c r="AJ239" s="35" t="s">
        <v>2727</v>
      </c>
      <c r="AK239" s="37" t="n">
        <v>5E-015</v>
      </c>
      <c r="AL239" s="35" t="s">
        <v>2724</v>
      </c>
    </row>
    <row r="240" customFormat="false" ht="33" hidden="false" customHeight="true" outlineLevel="0" collapsed="false">
      <c r="A240" s="1" t="n">
        <v>7</v>
      </c>
      <c r="B240" s="1" t="s">
        <v>62</v>
      </c>
      <c r="C240" s="38"/>
      <c r="D240" s="34" t="n">
        <v>0.496166639910686</v>
      </c>
      <c r="E240" s="34" t="n">
        <v>31.741823535361</v>
      </c>
      <c r="F240" s="34" t="n">
        <v>34.2809389518228</v>
      </c>
      <c r="G240" s="34" t="n">
        <v>23.4250578653731</v>
      </c>
      <c r="H240" s="34" t="n">
        <v>38.8677361632957</v>
      </c>
      <c r="I240" s="34" t="n">
        <v>7.76131398228519</v>
      </c>
      <c r="J240" s="34" t="n">
        <v>2.655813221989</v>
      </c>
      <c r="K240" s="34" t="n">
        <v>2.26077891569263</v>
      </c>
      <c r="L240" s="34" t="n">
        <v>0.776633934230163</v>
      </c>
      <c r="M240" s="34" t="n">
        <v>0.680538163760256</v>
      </c>
      <c r="N240" s="25" t="s">
        <v>2728</v>
      </c>
      <c r="O240" s="39" t="s">
        <v>2729</v>
      </c>
      <c r="P240" s="40" t="n">
        <v>4E-006</v>
      </c>
      <c r="Q240" s="39" t="s">
        <v>2730</v>
      </c>
      <c r="R240" s="39" t="s">
        <v>300</v>
      </c>
      <c r="S240" s="39" t="s">
        <v>300</v>
      </c>
      <c r="T240" s="39" t="s">
        <v>300</v>
      </c>
      <c r="U240" s="39" t="s">
        <v>300</v>
      </c>
      <c r="V240" s="39" t="s">
        <v>300</v>
      </c>
      <c r="W240" s="39" t="s">
        <v>300</v>
      </c>
      <c r="X240" s="39" t="s">
        <v>2731</v>
      </c>
      <c r="Y240" s="41" t="n">
        <v>0.0001</v>
      </c>
      <c r="Z240" s="39" t="s">
        <v>2732</v>
      </c>
      <c r="AA240" s="39" t="s">
        <v>300</v>
      </c>
      <c r="AB240" s="39" t="s">
        <v>300</v>
      </c>
      <c r="AC240" s="39" t="s">
        <v>300</v>
      </c>
      <c r="AD240" s="39" t="s">
        <v>2733</v>
      </c>
      <c r="AE240" s="41" t="n">
        <v>0.0001</v>
      </c>
      <c r="AF240" s="39" t="s">
        <v>2734</v>
      </c>
      <c r="AG240" s="39" t="s">
        <v>300</v>
      </c>
      <c r="AH240" s="39" t="s">
        <v>300</v>
      </c>
      <c r="AI240" s="39" t="s">
        <v>300</v>
      </c>
      <c r="AJ240" s="39" t="s">
        <v>300</v>
      </c>
      <c r="AK240" s="39" t="s">
        <v>300</v>
      </c>
      <c r="AL240" s="39" t="s">
        <v>300</v>
      </c>
    </row>
    <row r="241" customFormat="false" ht="33" hidden="false" customHeight="true" outlineLevel="0" collapsed="false">
      <c r="A241" s="1" t="n">
        <v>7</v>
      </c>
      <c r="B241" s="1" t="s">
        <v>104</v>
      </c>
      <c r="C241" s="33"/>
      <c r="D241" s="34" t="n">
        <v>0.943665164414416</v>
      </c>
      <c r="E241" s="34" t="n">
        <v>173.807953562586</v>
      </c>
      <c r="F241" s="34" t="n">
        <v>135.454482918646</v>
      </c>
      <c r="G241" s="34" t="n">
        <v>137.983148955715</v>
      </c>
      <c r="H241" s="34" t="n">
        <v>29.3399729242428</v>
      </c>
      <c r="I241" s="34" t="n">
        <v>13.5565268306998</v>
      </c>
      <c r="J241" s="34" t="n">
        <v>10.5071997637439</v>
      </c>
      <c r="K241" s="34" t="n">
        <v>9.12059599307088</v>
      </c>
      <c r="L241" s="34" t="n">
        <v>8.23207731869441</v>
      </c>
      <c r="M241" s="34" t="n">
        <v>19.6580246354431</v>
      </c>
      <c r="N241" s="25" t="s">
        <v>2735</v>
      </c>
      <c r="O241" s="35" t="s">
        <v>2736</v>
      </c>
      <c r="P241" s="35" t="n">
        <v>0</v>
      </c>
      <c r="Q241" s="35" t="s">
        <v>2737</v>
      </c>
      <c r="R241" s="35" t="s">
        <v>2738</v>
      </c>
      <c r="S241" s="35" t="n">
        <v>0</v>
      </c>
      <c r="T241" s="35" t="s">
        <v>2739</v>
      </c>
      <c r="U241" s="35" t="s">
        <v>2740</v>
      </c>
      <c r="V241" s="35" t="n">
        <v>0</v>
      </c>
      <c r="W241" s="35" t="s">
        <v>2741</v>
      </c>
      <c r="X241" s="35" t="s">
        <v>2742</v>
      </c>
      <c r="Y241" s="35" t="n">
        <v>0</v>
      </c>
      <c r="Z241" s="35" t="s">
        <v>2743</v>
      </c>
      <c r="AA241" s="35" t="s">
        <v>2744</v>
      </c>
      <c r="AB241" s="35" t="n">
        <v>0</v>
      </c>
      <c r="AC241" s="35" t="s">
        <v>2745</v>
      </c>
      <c r="AD241" s="35" t="s">
        <v>2746</v>
      </c>
      <c r="AE241" s="35" t="n">
        <v>0</v>
      </c>
      <c r="AF241" s="35" t="s">
        <v>2747</v>
      </c>
      <c r="AG241" s="35" t="s">
        <v>2748</v>
      </c>
      <c r="AH241" s="35" t="n">
        <v>0</v>
      </c>
      <c r="AI241" s="35" t="s">
        <v>2749</v>
      </c>
      <c r="AJ241" s="35" t="s">
        <v>2750</v>
      </c>
      <c r="AK241" s="35" t="n">
        <v>0</v>
      </c>
      <c r="AL241" s="35" t="s">
        <v>2751</v>
      </c>
    </row>
    <row r="242" customFormat="false" ht="33" hidden="false" customHeight="true" outlineLevel="0" collapsed="false">
      <c r="A242" s="1" t="n">
        <v>7</v>
      </c>
      <c r="B242" s="1" t="s">
        <v>195</v>
      </c>
      <c r="C242" s="33"/>
      <c r="D242" s="34" t="n">
        <v>7.41420838522957</v>
      </c>
      <c r="E242" s="34" t="n">
        <v>537.363591657722</v>
      </c>
      <c r="F242" s="34" t="n">
        <v>503.200241711937</v>
      </c>
      <c r="G242" s="34" t="n">
        <v>420.723860035168</v>
      </c>
      <c r="H242" s="34" t="n">
        <v>98.7617259779877</v>
      </c>
      <c r="I242" s="34" t="n">
        <v>15.9490334451269</v>
      </c>
      <c r="J242" s="34" t="n">
        <v>10.5573273542718</v>
      </c>
      <c r="K242" s="34" t="n">
        <v>7.23815284226774</v>
      </c>
      <c r="L242" s="34" t="n">
        <v>4.29048870530592</v>
      </c>
      <c r="M242" s="34" t="n">
        <v>7.31557730113376</v>
      </c>
      <c r="N242" s="25" t="s">
        <v>2735</v>
      </c>
      <c r="O242" s="35" t="s">
        <v>2752</v>
      </c>
      <c r="P242" s="36" t="n">
        <v>1E-084</v>
      </c>
      <c r="Q242" s="35" t="s">
        <v>2753</v>
      </c>
      <c r="R242" s="35" t="s">
        <v>2754</v>
      </c>
      <c r="S242" s="36" t="n">
        <v>2E-082</v>
      </c>
      <c r="T242" s="35" t="s">
        <v>2755</v>
      </c>
      <c r="U242" s="35" t="s">
        <v>2756</v>
      </c>
      <c r="V242" s="37" t="n">
        <v>6E-067</v>
      </c>
      <c r="W242" s="35" t="s">
        <v>2757</v>
      </c>
      <c r="X242" s="35" t="s">
        <v>2758</v>
      </c>
      <c r="Y242" s="37" t="n">
        <v>2E-081</v>
      </c>
      <c r="Z242" s="35" t="s">
        <v>2759</v>
      </c>
      <c r="AA242" s="35" t="s">
        <v>2760</v>
      </c>
      <c r="AB242" s="37" t="n">
        <v>2E-082</v>
      </c>
      <c r="AC242" s="35" t="s">
        <v>2761</v>
      </c>
      <c r="AD242" s="35" t="s">
        <v>2762</v>
      </c>
      <c r="AE242" s="37" t="n">
        <v>1E-083</v>
      </c>
      <c r="AF242" s="35" t="s">
        <v>2761</v>
      </c>
      <c r="AG242" s="35" t="s">
        <v>2763</v>
      </c>
      <c r="AH242" s="37" t="n">
        <v>1E-081</v>
      </c>
      <c r="AI242" s="35" t="s">
        <v>2761</v>
      </c>
      <c r="AJ242" s="35" t="s">
        <v>2764</v>
      </c>
      <c r="AK242" s="37" t="n">
        <v>1E-081</v>
      </c>
      <c r="AL242" s="35" t="s">
        <v>2761</v>
      </c>
    </row>
    <row r="243" customFormat="false" ht="33" hidden="false" customHeight="true" outlineLevel="0" collapsed="false">
      <c r="A243" s="1" t="n">
        <v>8</v>
      </c>
      <c r="B243" s="1" t="s">
        <v>111</v>
      </c>
      <c r="C243" s="33"/>
      <c r="D243" s="34" t="n">
        <v>0.196019691943784</v>
      </c>
      <c r="E243" s="34" t="n">
        <v>78.7201269312286</v>
      </c>
      <c r="F243" s="34" t="n">
        <v>26.0744639133958</v>
      </c>
      <c r="G243" s="34" t="n">
        <v>10.1779568859423</v>
      </c>
      <c r="H243" s="34" t="n">
        <v>0.888602485858481</v>
      </c>
      <c r="I243" s="34" t="n">
        <v>0.176940723059622</v>
      </c>
      <c r="J243" s="34" t="n">
        <v>0.0955623567056449</v>
      </c>
      <c r="K243" s="34" t="n">
        <v>0.0504132268908863</v>
      </c>
      <c r="L243" s="34" t="n">
        <v>0.180621048207998</v>
      </c>
      <c r="M243" s="34" t="n">
        <v>0.0903016714518393</v>
      </c>
      <c r="N243" s="25" t="s">
        <v>1531</v>
      </c>
      <c r="O243" s="35" t="s">
        <v>2765</v>
      </c>
      <c r="P243" s="36" t="n">
        <v>1E-115</v>
      </c>
      <c r="Q243" s="35" t="s">
        <v>2766</v>
      </c>
      <c r="R243" s="35" t="s">
        <v>2767</v>
      </c>
      <c r="S243" s="36" t="n">
        <v>1E-110</v>
      </c>
      <c r="T243" s="35" t="s">
        <v>2768</v>
      </c>
      <c r="U243" s="35" t="s">
        <v>2769</v>
      </c>
      <c r="V243" s="37" t="n">
        <v>2E-098</v>
      </c>
      <c r="W243" s="35" t="s">
        <v>2770</v>
      </c>
      <c r="X243" s="35" t="s">
        <v>2771</v>
      </c>
      <c r="Y243" s="37" t="n">
        <v>1E-102</v>
      </c>
      <c r="Z243" s="35" t="s">
        <v>2772</v>
      </c>
      <c r="AA243" s="35" t="s">
        <v>2773</v>
      </c>
      <c r="AB243" s="37" t="n">
        <v>8E-056</v>
      </c>
      <c r="AC243" s="35" t="s">
        <v>2774</v>
      </c>
      <c r="AD243" s="35" t="s">
        <v>2775</v>
      </c>
      <c r="AE243" s="37" t="n">
        <v>1E-068</v>
      </c>
      <c r="AF243" s="35" t="s">
        <v>2776</v>
      </c>
      <c r="AG243" s="35" t="s">
        <v>2777</v>
      </c>
      <c r="AH243" s="37" t="n">
        <v>2E-110</v>
      </c>
      <c r="AI243" s="35" t="s">
        <v>2776</v>
      </c>
      <c r="AJ243" s="35" t="s">
        <v>2778</v>
      </c>
      <c r="AK243" s="37" t="n">
        <v>1E-109</v>
      </c>
      <c r="AL243" s="35" t="s">
        <v>27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43.99"/>
  </cols>
  <sheetData>
    <row r="1" customFormat="false" ht="17" hidden="false" customHeight="false" outlineLevel="0" collapsed="false"/>
    <row r="2" customFormat="false" ht="17" hidden="false" customHeight="false" outlineLevel="0" collapsed="false">
      <c r="C2" s="42"/>
      <c r="D2" s="43" t="s">
        <v>2779</v>
      </c>
      <c r="E2" s="43"/>
      <c r="F2" s="43"/>
      <c r="G2" s="43"/>
    </row>
    <row r="3" customFormat="false" ht="17" hidden="false" customHeight="false" outlineLevel="0" collapsed="false">
      <c r="C3" s="42"/>
      <c r="D3" s="44" t="s">
        <v>2780</v>
      </c>
      <c r="E3" s="45" t="s">
        <v>2781</v>
      </c>
      <c r="F3" s="45" t="s">
        <v>2782</v>
      </c>
      <c r="G3" s="46" t="s">
        <v>2783</v>
      </c>
    </row>
    <row r="4" customFormat="false" ht="32" hidden="false" customHeight="false" outlineLevel="0" collapsed="false">
      <c r="C4" s="47" t="s">
        <v>2784</v>
      </c>
      <c r="D4" s="5" t="n">
        <f aca="false">59+12</f>
        <v>71</v>
      </c>
      <c r="E4" s="5" t="n">
        <v>8</v>
      </c>
      <c r="F4" s="5" t="n">
        <v>10</v>
      </c>
      <c r="G4" s="20" t="n">
        <v>33</v>
      </c>
    </row>
    <row r="5" customFormat="false" ht="33" hidden="false" customHeight="false" outlineLevel="0" collapsed="false">
      <c r="C5" s="48" t="s">
        <v>2785</v>
      </c>
      <c r="D5" s="23" t="n">
        <f aca="false">D4/242*100</f>
        <v>29.3388429752066</v>
      </c>
      <c r="E5" s="23" t="n">
        <f aca="false">8/242*100</f>
        <v>3.30578512396694</v>
      </c>
      <c r="F5" s="23" t="n">
        <f aca="false">F4/242*100</f>
        <v>4.13223140495868</v>
      </c>
      <c r="G5" s="24" t="n">
        <f aca="false">33/242*100</f>
        <v>13.6363636363636</v>
      </c>
    </row>
    <row r="6" customFormat="false" ht="17" hidden="false" customHeight="false" outlineLevel="0" collapsed="false">
      <c r="C6" s="49"/>
      <c r="D6" s="1"/>
      <c r="E6" s="1"/>
      <c r="F6" s="1"/>
      <c r="G6" s="1"/>
    </row>
    <row r="7" customFormat="false" ht="32" hidden="false" customHeight="false" outlineLevel="0" collapsed="false">
      <c r="C7" s="50" t="s">
        <v>2786</v>
      </c>
      <c r="D7" s="17" t="n">
        <v>99</v>
      </c>
    </row>
    <row r="8" customFormat="false" ht="33" hidden="false" customHeight="false" outlineLevel="0" collapsed="false">
      <c r="C8" s="51" t="s">
        <v>2787</v>
      </c>
      <c r="D8" s="24" t="n">
        <f aca="false">99/242*100</f>
        <v>40.9090909090909</v>
      </c>
    </row>
    <row r="9" customFormat="false" ht="16" hidden="false" customHeight="false" outlineLevel="0" collapsed="false">
      <c r="D9" s="1"/>
    </row>
  </sheetData>
  <mergeCells count="2">
    <mergeCell ref="C2:C3"/>
    <mergeCell ref="D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9T04:27:16Z</dcterms:created>
  <dc:creator>Erin Davies</dc:creator>
  <dc:description/>
  <dc:language>en-US</dc:language>
  <cp:lastModifiedBy>Microsoft Office User</cp:lastModifiedBy>
  <dcterms:modified xsi:type="dcterms:W3CDTF">2016-12-05T01:27:42Z</dcterms:modified>
  <cp:revision>0</cp:revision>
  <dc:subject/>
  <dc:title/>
</cp:coreProperties>
</file>